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date1904="1" showInkAnnotation="0" autoCompressPictures="0"/>
  <bookViews>
    <workbookView xWindow="0" yWindow="0" windowWidth="25600" windowHeight="10100" tabRatio="500" firstSheet="3" activeTab="5"/>
  </bookViews>
  <sheets>
    <sheet name="A2058_PI3Kup" sheetId="1" r:id="rId1"/>
    <sheet name="A2058_PI3Kdown" sheetId="2" r:id="rId2"/>
    <sheet name="A2058_MEKup" sheetId="3" r:id="rId3"/>
    <sheet name="A2058_MEKdown" sheetId="4" r:id="rId4"/>
    <sheet name="A2058_Comboup" sheetId="5" r:id="rId5"/>
    <sheet name="A2058_Combodown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5" i="6" l="1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" i="6"/>
  <c r="L123" i="5"/>
  <c r="L122" i="5"/>
  <c r="L121" i="5"/>
  <c r="L120" i="5"/>
  <c r="L119" i="5"/>
  <c r="L118" i="5"/>
  <c r="L117" i="5"/>
  <c r="L116" i="5"/>
  <c r="L115" i="5"/>
  <c r="L114" i="5"/>
  <c r="L113" i="5"/>
  <c r="L112" i="5"/>
  <c r="L111" i="5"/>
  <c r="L110" i="5"/>
  <c r="L109" i="5"/>
  <c r="L108" i="5"/>
  <c r="L107" i="5"/>
  <c r="L106" i="5"/>
  <c r="L105" i="5"/>
  <c r="L104" i="5"/>
  <c r="L103" i="5"/>
  <c r="L102" i="5"/>
  <c r="L101" i="5"/>
  <c r="L100" i="5"/>
  <c r="L99" i="5"/>
  <c r="L98" i="5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" i="5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2" i="4"/>
  <c r="L186" i="3"/>
  <c r="L185" i="3"/>
  <c r="L184" i="3"/>
  <c r="L183" i="3"/>
  <c r="L182" i="3"/>
  <c r="L181" i="3"/>
  <c r="L180" i="3"/>
  <c r="L179" i="3"/>
  <c r="L178" i="3"/>
  <c r="L177" i="3"/>
  <c r="L176" i="3"/>
  <c r="L175" i="3"/>
  <c r="L174" i="3"/>
  <c r="L173" i="3"/>
  <c r="L172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</calcChain>
</file>

<file path=xl/sharedStrings.xml><?xml version="1.0" encoding="utf-8"?>
<sst xmlns="http://schemas.openxmlformats.org/spreadsheetml/2006/main" count="3128" uniqueCount="1762">
  <si>
    <t>x</t>
  </si>
  <si>
    <t>X</t>
  </si>
  <si>
    <t>n</t>
  </si>
  <si>
    <t>N</t>
  </si>
  <si>
    <t>p</t>
  </si>
  <si>
    <t>DAZARD_RESPONSE_TO_UV_NHEK_DN</t>
  </si>
  <si>
    <t>2309;4790;5774;2956;2308;23515;9656;9859;23332;9712;9169;4848;10042;23613;9107;23379</t>
  </si>
  <si>
    <t>FOXO3A;NFkB-p105;PTPN3;MSH6;FOXO1A;MORC3;MDC1;KAB1;CLASP1;USP6NL;SFRS2IP;NOT2;HMG2L1;RACK7;MTMR6;KIAA0947</t>
  </si>
  <si>
    <t>c2</t>
  </si>
  <si>
    <t>DACOSTA_UV_RESPONSE_VIA_ERCC3_DN</t>
  </si>
  <si>
    <t>8507;2309;5195;8725;9873;4790;2956;6764;7159;8621;8030;9859;79882;23332;23141;2976;27000;4848;10042;10801;23272;57498;23613;9958</t>
  </si>
  <si>
    <t>ENC1;FOXO3A;PEX14;RMP;FCHSD2;NFkB-p105;MSH6;ST5;53BP2;CHED;CCDC6;KAB1;UKp68;CLASP1;ANKLE2;GTF3C2;ZRF1;NOT2;HMG2L1;9-Sep;RAP140;Kidins220;RACK7;USP15</t>
  </si>
  <si>
    <t>PILON_KLF1_TARGETS_DN</t>
  </si>
  <si>
    <t>23094;8725;9873;23774;4790;3187;2956;2308;7159;23515;7706;55421;23248;23108;23367;23332;283431;23141;2976;116224;81559;10048;51203;63894;54443;55257;55707;57620;473;10042;57498;23613;9107;23379;9967</t>
  </si>
  <si>
    <t>SIPA1L3;RMP;FCHSD2;BRD1;NFkB-p105;hnRNP H1;MSH6;FOXO1A;53BP2;MORC3;ZNF147;ELG;KIAA0460;Rap1GAP2;LARP;CLASP1;GAS2L3;ANKLE2;GTF3C2;C9orf42;TRIM11;RANBP9;NUSAP1;FLJ12707;anillin;MRGBP;NECAP2;STIM2;RERE;HMG2L1;Kidins220;RACK7;MTMR6;KIAA0947;Trap150</t>
  </si>
  <si>
    <t>LAIHO_COLORECTAL_CANCER_SERRATED_DN</t>
  </si>
  <si>
    <t>9282;23774;118;1822;9112;23403;8570;29803</t>
  </si>
  <si>
    <t>Trap170;BRD1;ADD1;DRPLA;MTA1;FBX46;KHSRP;REPIN1</t>
  </si>
  <si>
    <t>INTRACELLULAR_ORGANELLE_PART</t>
  </si>
  <si>
    <t>10059;9282;5195;8725;7175;3187;2956;2802;4926;54973;23332;2976;10048;9169;29803;84365;3619;54443;55707;51474;10801;22974;9967</t>
  </si>
  <si>
    <t>DRP1;Trap170;PEX14;RMP;TPR;hnRNP H1;MSH6;GOLGA3;NuMA-1;CPSF3L;CLASP1;GTF3C2;RANBP9;SFRS2IP;REPIN1;NIFK;INCENP;anillin;NECAP2;eplin;9-Sep;TPX2;Trap150</t>
  </si>
  <si>
    <t>c5</t>
  </si>
  <si>
    <t>ORGANELLE_PART</t>
  </si>
  <si>
    <t>HALLMARK_MITOTIC_SPINDLE</t>
  </si>
  <si>
    <t>4926;23332;10048;51203;3619;54443;10801;22974</t>
  </si>
  <si>
    <t>NuMA-1;CLASP1;RANBP9;NUSAP1;INCENP;anillin;9-Sep;TPX2</t>
  </si>
  <si>
    <t>h</t>
  </si>
  <si>
    <t>ZHANG_TLX_TARGETS_36HR_DN</t>
  </si>
  <si>
    <t>7175;6426;27000;9169;51203;3619;54443;10042;22974</t>
  </si>
  <si>
    <t>TPR;SF2;ZRF1;SFRS2IP;NUSAP1;INCENP;anillin;HMG2L1;TPX2</t>
  </si>
  <si>
    <t>MITSIADES_RESPONSE_TO_APLIDIN_DN</t>
  </si>
  <si>
    <t>8725;4605;7175;2956;2305;5339;23299;51203;10801;22974</t>
  </si>
  <si>
    <t>RMP;B-Myb;TPR;MSH6;FOXM1;plectin 1;Bicd2;NUSAP1;9-Sep;TPX2</t>
  </si>
  <si>
    <t>BLUM_RESPONSE_TO_SALIRASIB_DN</t>
  </si>
  <si>
    <t>8507;9282;3315;4605;2956;6426;2976;51203;3619;10801;22974</t>
  </si>
  <si>
    <t>ENC1;Trap170;HSP27;B-Myb;MSH6;SF2;GTF3C2;NUSAP1;INCENP;9-Sep;TPX2</t>
  </si>
  <si>
    <t>DODD_NASOPHARYNGEAL_CARCINOMA_DN</t>
  </si>
  <si>
    <t>10059;8725;3187;3376;2956;6426;2305;4841;9859;23332;283431;23141;129401;23190;8570;27000;51203;84365;54443;4848;10042;23272;22974</t>
  </si>
  <si>
    <t>DRP1;RMP;hnRNP H1;IARS;MSH6;SF2;FOXM1;NONO;KAB1;CLASP1;GAS2L3;ANKLE2;NUP35;UBXD2;KHSRP;ZRF1;NUSAP1;NIFK;anillin;NOT2;HMG2L1;RAP140;TPX2</t>
  </si>
  <si>
    <t>WHITFIELD_CELL_CYCLE_G2_M</t>
  </si>
  <si>
    <t>2305;9656;283431;129401;51203;54443;473;22974;9967</t>
  </si>
  <si>
    <t>FOXM1;MDC1;GAS2L3;NUP35;NUSAP1;anillin;RERE;TPX2;Trap150</t>
  </si>
  <si>
    <t>DAZARD_RESPONSE_TO_UV_SCC_DN</t>
  </si>
  <si>
    <t>2309;23774;23515;23108;57680;4848;23613</t>
  </si>
  <si>
    <t>FOXO3A;BRD1;MORC3;Rap1GAP2;CHD-8;NOT2;RACK7</t>
  </si>
  <si>
    <t>NUCLEUS</t>
  </si>
  <si>
    <t>8507;2309;9282;8725;23774;7175;4790;3187;2956;1822;2308;4774;9656;4926;4841;54973;2976;10048;9169;29803;84365;22974;9967</t>
  </si>
  <si>
    <t>ENC1;FOXO3A;Trap170;RMP;BRD1;TPR;NFkB-p105;hnRNP H1;MSH6;DRPLA;FOXO1A;NFI-A;MDC1;NuMA-1;NONO;CPSF3L;GTF3C2;RANBP9;SFRS2IP;REPIN1;NIFK;TPX2;Trap150</t>
  </si>
  <si>
    <t>BLALOCK_ALZHEIMERS_DISEASE_UP</t>
  </si>
  <si>
    <t>2309;6449;10421;23774;7572;4790;6764;2802;2308;9112;8621;9686;4926;5339;4841;55833;2976;8570;29803;93973;55257;4848;10042;10801;23272</t>
  </si>
  <si>
    <t>FOXO3A;SGTA;CD2BP2;BRD1;ZNF24;NFkB-p105;ST5;GOLGA3;FOXO1A;MTA1;CHED;VGLL4;NuMA-1;plectin 1;NONO;UBAP2;GTF3C2;KHSRP;REPIN1;ACTR8;MRGBP;NOT2;HMG2L1;9-Sep;RAP140</t>
  </si>
  <si>
    <t>LIAO_METASTASIS</t>
  </si>
  <si>
    <t>10059;8725;4605;2305;8621;9686;55833;283431;11273;256714;57648;10801;22880</t>
  </si>
  <si>
    <t>DRP1;RMP;B-Myb;FOXM1;CHED;VGLL4;UBAP2;GAS2L3;A2LP;FLJ14503;KIAA1522;9-Sep;MORC2</t>
  </si>
  <si>
    <t>MODULE_136</t>
  </si>
  <si>
    <t>9282;23094;4605;23515;23367;23164;22866;29803;55775;55707;57648;473</t>
  </si>
  <si>
    <t>Trap170;SIPA1L3;B-Myb;MORC3;LARP;RIP3;CNKSR2;REPIN1;TDP1;NECAP2;KIAA1522;RERE</t>
  </si>
  <si>
    <t>c4</t>
  </si>
  <si>
    <t>MORF_BUB1</t>
  </si>
  <si>
    <t>3376;6426;2305;8570;22974</t>
  </si>
  <si>
    <t>IARS;SF2;FOXM1;KHSRP;TPX2</t>
  </si>
  <si>
    <t>MORF_PRKAG1</t>
  </si>
  <si>
    <t>6449;7175;2802;9112;9686;4841;23248;11273</t>
  </si>
  <si>
    <t>SGTA;TPR;GOLGA3;MTA1;VGLL4;NONO;KIAA0460;A2LP</t>
  </si>
  <si>
    <t>MORF_RAF1</t>
  </si>
  <si>
    <t>7175;23515;4841;23248;11273;4848</t>
  </si>
  <si>
    <t>TPR;MORC3;NONO;KIAA0460;A2LP;NOT2</t>
  </si>
  <si>
    <t>MORF_SS18</t>
  </si>
  <si>
    <t>7175;8621;23248;4848;473</t>
  </si>
  <si>
    <t>TPR;CHED;KIAA0460;NOT2;RERE</t>
  </si>
  <si>
    <t>MORF_TERF2IP</t>
  </si>
  <si>
    <t>7175;23515;23248;11273;57680;4848</t>
  </si>
  <si>
    <t>TPR;MORC3;KIAA0460;A2LP;CHD-8;NOT2</t>
  </si>
  <si>
    <t>RODRIGUES_THYROID_CARCINOMA_ANAPLASTIC_UP</t>
  </si>
  <si>
    <t>10059;8507;7175;3376;2956;2305;5339;283431;23190;51203;84365;54443;27125;22974;9958</t>
  </si>
  <si>
    <t>DRP1;ENC1;TPR;IARS;MSH6;FOXM1;plectin 1;GAS2L3;UBXD2;NUSAP1;NIFK;anillin;MCEF;TPX2;USP15</t>
  </si>
  <si>
    <t>MODULE_69</t>
  </si>
  <si>
    <t>MORF_DDB1</t>
  </si>
  <si>
    <t>6449;7175;2802;9686;4841;23248;11273;473</t>
  </si>
  <si>
    <t>SGTA;TPR;GOLGA3;VGLL4;NONO;KIAA0460;A2LP;RERE</t>
  </si>
  <si>
    <t>DACOSTA_UV_RESPONSE_VIA_ERCC3_COMMON_DN</t>
  </si>
  <si>
    <t>8507;2309;9873;7159;8621;9859;23332;4848;10042;10801;23272;23613</t>
  </si>
  <si>
    <t>ENC1;FOXO3A;FCHSD2;53BP2;CHED;KAB1;CLASP1;NOT2;HMG2L1;9-Sep;RAP140;RACK7</t>
  </si>
  <si>
    <t>DNA_DIRECTED_RNA_POLYMERASEII_HOLOENZYME</t>
  </si>
  <si>
    <t>9282;8725;54973;9169;9967</t>
  </si>
  <si>
    <t>Trap170;RMP;CPSF3L;SFRS2IP;Trap150</t>
  </si>
  <si>
    <t>MACROMOLECULAR_COMPLEX_ASSEMBLY</t>
  </si>
  <si>
    <t>9282;5195;3315;6426;10048;9169;54443;10801;9967</t>
  </si>
  <si>
    <t>Trap170;PEX14;HSP27;SF2;RANBP9;SFRS2IP;anillin;9-Sep;Trap150</t>
  </si>
  <si>
    <t>POSITIVE_REGULATION_OF_TRANSCRIPTION_FROM_RNA_POLYMERASE_II_PROMOTER</t>
  </si>
  <si>
    <t>2309;9282;2308;8878;9967</t>
  </si>
  <si>
    <t>FOXO3A;Trap170;FOXO1A;SQSTM1;Trap150</t>
  </si>
  <si>
    <t>RNA_METABOLIC_PROCESS</t>
  </si>
  <si>
    <t>2309;9282;5195;8725;4790;6668;6426;2308;8878;4841;54973;2976;8570;9169;27125;9967</t>
  </si>
  <si>
    <t>FOXO3A;Trap170;PEX14;RMP;NFkB-p105;SP2;SF2;FOXO1A;SQSTM1;NONO;CPSF3L;GTF3C2;KHSRP;SFRS2IP;MCEF;Trap150</t>
  </si>
  <si>
    <t>CELLULAR_COMPONENT_ASSEMBLY</t>
  </si>
  <si>
    <t>CYTOSKELETAL_PART</t>
  </si>
  <si>
    <t>4926;23332;10048;3619;54443;51474;10801;22974</t>
  </si>
  <si>
    <t>NuMA-1;CLASP1;RANBP9;INCENP;anillin;eplin;9-Sep;TPX2</t>
  </si>
  <si>
    <t>RNA_POLYMERASE_II_TRANSCRIPTION_MEDIATOR_ACTIVITY</t>
  </si>
  <si>
    <t>9282;4848;9967</t>
  </si>
  <si>
    <t>Trap170;NOT2;Trap150</t>
  </si>
  <si>
    <t>SPINDLE</t>
  </si>
  <si>
    <t>4926;23332;3619;22974</t>
  </si>
  <si>
    <t>NuMA-1;CLASP1;INCENP;TPX2</t>
  </si>
  <si>
    <t>SCHLOSSER_MYC_AND_SERUM_RESPONSE_SYNERGY</t>
  </si>
  <si>
    <t>6449;9112;23367;8570</t>
  </si>
  <si>
    <t>SGTA;MTA1;LARP;KHSRP</t>
  </si>
  <si>
    <t>MITOSIS</t>
  </si>
  <si>
    <t>8621;4926;51203;54443;22974</t>
  </si>
  <si>
    <t>CHED;NuMA-1;NUSAP1;anillin;TPX2</t>
  </si>
  <si>
    <t>NUCLEOBASENUCLEOSIDENUCLEOTIDE_AND_NUCLEIC_ACID_METABOLIC_PROCESS</t>
  </si>
  <si>
    <t>2309;9282;5195;8725;7572;4790;2956;6668;6426;2308;8878;4841;54973;2976;8570;9169;29803;27125;9967</t>
  </si>
  <si>
    <t>FOXO3A;Trap170;PEX14;RMP;ZNF24;NFkB-p105;MSH6;SP2;SF2;FOXO1A;SQSTM1;NONO;CPSF3L;GTF3C2;KHSRP;SFRS2IP;REPIN1;MCEF;Trap150</t>
  </si>
  <si>
    <t>GCNP_SHH_UP_EARLY.V1_UP</t>
  </si>
  <si>
    <t>10421;2956;6426;9112;54443;4848;27125</t>
  </si>
  <si>
    <t>CD2BP2;MSH6;SF2;MTA1;anillin;NOT2;MCEF</t>
  </si>
  <si>
    <t>c6</t>
  </si>
  <si>
    <t>AMIT_EGF_RESPONSE_480_HELA</t>
  </si>
  <si>
    <t>8507;10174;9112;5339;57476;55742;10801</t>
  </si>
  <si>
    <t>ENC1;vinexin;MTA1;plectin 1;GRAMD1B;PARVA;9-Sep</t>
  </si>
  <si>
    <t>SCHAEFFER_PROSTATE_DEVELOPMENT_6HR_DN</t>
  </si>
  <si>
    <t>10421;6764;4774;55700;23164;221908;27000;55742;51474;10801;23613;9967</t>
  </si>
  <si>
    <t>CD2BP2;ST5;NFI-A;RPRC1;RIP3;MGC22793;ZRF1;PARVA;eplin;9-Sep;RACK7;Trap150</t>
  </si>
  <si>
    <t>KINSEY_TARGETS_OF_EWSR1_FLII_FUSION_UP</t>
  </si>
  <si>
    <t>8725;4605;3187;2956;6426;2305;8621;9656;4841;159090;129401;9712;283489;10048;256714;51203;84365;54443;22974;9107</t>
  </si>
  <si>
    <t>RMP;B-Myb;hnRNP H1;MSH6;SF2;FOXM1;CHED;MDC1;NONO;FLJ44003;NUP35;USP6NL;KIAA1802;RANBP9;FLJ14503;NUSAP1;NIFK;anillin;TPX2;MTMR6</t>
  </si>
  <si>
    <t>M_PHASE_OF_MITOTIC_CELL_CYCLE</t>
  </si>
  <si>
    <t>MORF_TPR</t>
  </si>
  <si>
    <t>5509;7175;8621;23248;57680;4848</t>
  </si>
  <si>
    <t>PPP1R3D;TPR;CHED;KIAA0460;CHD-8;NOT2</t>
  </si>
  <si>
    <t>RCGCANGCGY_V$NRF1_Q6</t>
  </si>
  <si>
    <t>9873;3187;6764;6426;23515;54973;23248;79882;159090;2976;11273;22866;116224;55775;57620;55683</t>
  </si>
  <si>
    <t>FCHSD2;hnRNP H1;ST5;SF2;MORC3;CPSF3L;KIAA0460;UKp68;FLJ44003;GTF3C2;A2LP;CNKSR2;C9orf42;TDP1;STIM2;SI1</t>
  </si>
  <si>
    <t>c3</t>
  </si>
  <si>
    <t>SCGGAAGY_V$ELK1_02</t>
  </si>
  <si>
    <t>9282;10421;7572;3187;10487;2802;8621;23515;23334;23332;57592;221908;2976;81559;84365;55707;55683;2686;22974</t>
  </si>
  <si>
    <t>Trap170;CD2BP2;ZNF24;hnRNP H1;CAP1;GOLGA3;CHED;MORC3;KIAA0467;CLASP1;KIAA1441;MGC22793;GTF3C2;TRIM11;NIFK;NECAP2;SI1;GGTL3;TPX2</t>
  </si>
  <si>
    <t>TACAATC,MIR-508</t>
  </si>
  <si>
    <t>9873;6426;4841;23332;10048</t>
  </si>
  <si>
    <t>FCHSD2;SF2;NONO;CLASP1;RANBP9</t>
  </si>
  <si>
    <t>V$ETF_Q6</t>
  </si>
  <si>
    <t>4774;8030;200186;23248;57592;473</t>
  </si>
  <si>
    <t>NFI-A;CCDC6;TORC2;KIAA0460;KIAA1441;RERE</t>
  </si>
  <si>
    <t>CYTOKINESIS</t>
  </si>
  <si>
    <t>51203;3619;54443</t>
  </si>
  <si>
    <t>NUSAP1;INCENP;anillin</t>
  </si>
  <si>
    <t>CELL_DIVISION</t>
  </si>
  <si>
    <t>MICROTUBULE_CYTOSKELETON</t>
  </si>
  <si>
    <t>4926;23332;10048;3619;10801;22974</t>
  </si>
  <si>
    <t>NuMA-1;CLASP1;RANBP9;INCENP;9-Sep;TPX2</t>
  </si>
  <si>
    <t>MODULE_206</t>
  </si>
  <si>
    <t>23515;57476;11273;9712;55742;4848</t>
  </si>
  <si>
    <t>MORC3;GRAMD1B;A2LP;USP6NL;PARVA;NOT2</t>
  </si>
  <si>
    <t>CYTOSKELETON</t>
  </si>
  <si>
    <t>3315;4926;23332;10048;3619;54443;51474;10801;22974</t>
  </si>
  <si>
    <t>HSP27;NuMA-1;CLASP1;RANBP9;INCENP;anillin;eplin;9-Sep;TPX2</t>
  </si>
  <si>
    <t>KOINUMA_TARGETS_OF_SMAD2_OR_SMAD3</t>
  </si>
  <si>
    <t>8507;2309;4790;3187;6764;7706;9656;5339;79778;27000;29803;54443;51474;10801;23613</t>
  </si>
  <si>
    <t>ENC1;FOXO3A;NFkB-p105;hnRNP H1;ST5;ZNF147;MDC1;plectin 1;MICALL2;ZRF1;REPIN1;anillin;eplin;9-Sep;RACK7</t>
  </si>
  <si>
    <t>GNF2_CDC2</t>
  </si>
  <si>
    <t>4605;2305;51203;22974</t>
  </si>
  <si>
    <t>B-Myb;FOXM1;NUSAP1;TPX2</t>
  </si>
  <si>
    <t>GNF2_CENPF</t>
  </si>
  <si>
    <t>MODULE_179</t>
  </si>
  <si>
    <t>23094;23515;23367;23164;22866;29803;55775;55707;57648;473</t>
  </si>
  <si>
    <t>SIPA1L3;MORC3;LARP;RIP3;CNKSR2;REPIN1;TDP1;NECAP2;KIAA1522;RERE</t>
  </si>
  <si>
    <t>MODULE_37</t>
  </si>
  <si>
    <t>8507;9282;23515;23367;23164;29803;55775;55707;57648;473</t>
  </si>
  <si>
    <t>ENC1;Trap170;MORC3;LARP;RIP3;REPIN1;TDP1;NECAP2;KIAA1522;RERE</t>
  </si>
  <si>
    <t>MORF_MSH2</t>
  </si>
  <si>
    <t>3376;2956;6426;23379</t>
  </si>
  <si>
    <t>IARS;MSH6;SF2;KIAA0947</t>
  </si>
  <si>
    <t>MORF_SMC1L1</t>
  </si>
  <si>
    <t>2956;6426;4841;23379</t>
  </si>
  <si>
    <t>MSH6;SF2;NONO;KIAA0947</t>
  </si>
  <si>
    <t>ZHOU_CELL_CYCLE_GENES_IN_IR_RESPONSE_24HR</t>
  </si>
  <si>
    <t>4605;9656;129401;51203;54443;55775</t>
  </si>
  <si>
    <t>B-Myb;MDC1;NUP35;NUSAP1;anillin;TDP1</t>
  </si>
  <si>
    <t>HALLMARK_G2M_CHECKPOINT</t>
  </si>
  <si>
    <t>4605;6426;4926;51203;3619;22974</t>
  </si>
  <si>
    <t>B-Myb;SF2;NuMA-1;NUSAP1;INCENP;TPX2</t>
  </si>
  <si>
    <t>GRESHOCK_CANCER_COPY_NUMBER_UP</t>
  </si>
  <si>
    <t>2309;7175;2956;2308;4926;8030;27125;10801;9967</t>
  </si>
  <si>
    <t>FOXO3A;TPR;MSH6;FOXO1A;NuMA-1;CCDC6;MCEF;9-Sep;Trap150</t>
  </si>
  <si>
    <t>ENK_UV_RESPONSE_KERATINOCYTE_DN</t>
  </si>
  <si>
    <t>2309;8725;7175;6426;8030;2976;8570;9169;4848;23613;22974</t>
  </si>
  <si>
    <t>FOXO3A;RMP;TPR;SF2;CCDC6;GTF3C2;KHSRP;SFRS2IP;NOT2;RACK7;TPX2</t>
  </si>
  <si>
    <t>GNF2_MKI67</t>
  </si>
  <si>
    <t>2305;51203;22974</t>
  </si>
  <si>
    <t>FOXM1;NUSAP1;TPX2</t>
  </si>
  <si>
    <t>GNF2_PCNA</t>
  </si>
  <si>
    <t>DIAZ_CHRONIC_MEYLOGENOUS_LEUKEMIA_UP</t>
  </si>
  <si>
    <t>10059;2309;8725;23774;7572;4790;2956;6426;9112;8878;7159;8030;55833;23367;8570;10048;9169;23613;550;51143</t>
  </si>
  <si>
    <t>DRP1;FOXO3A;RMP;BRD1;ZNF24;NFkB-p105;MSH6;SF2;MTA1;SQSTM1;53BP2;CCDC6;UBAP2;LARP;KHSRP;RANBP9;SFRS2IP;RACK7;AUP1;DNCLI1</t>
  </si>
  <si>
    <t>GINESTIER_BREAST_CANCER_ZNF217_AMPLIFIED_DN</t>
  </si>
  <si>
    <t>23774;1822;23334;23108;23403;23367;84444;11273;8570</t>
  </si>
  <si>
    <t>BRD1;DRPLA;KIAA0467;Rap1GAP2;FBX46;LARP;DOT1L;A2LP;KHSRP</t>
  </si>
  <si>
    <t>SPIELMAN_LYMPHOBLAST_EUROPEAN_VS_ASIAN_DN</t>
  </si>
  <si>
    <t>8725;7572;4790;10487;6668;8878;8030;55421;9169;4848;473;51474</t>
  </si>
  <si>
    <t>RMP;ZNF24;NFkB-p105;CAP1;SP2;SQSTM1;CCDC6;ELG;SFRS2IP;NOT2;RERE;eplin</t>
  </si>
  <si>
    <t>MARTINEZ_RB1_AND_TP53_TARGETS_DN</t>
  </si>
  <si>
    <t>8507;4605;7175;10487;2308;4774;9112;4926;5339;9169;3619;9967</t>
  </si>
  <si>
    <t>ENC1;B-Myb;TPR;CAP1;FOXO1A;NFI-A;MTA1;NuMA-1;plectin 1;SFRS2IP;INCENP;Trap150</t>
  </si>
  <si>
    <t>MARTINEZ_TP53_TARGETS_DN</t>
  </si>
  <si>
    <t>ZHANG_TLX_TARGETS_UP</t>
  </si>
  <si>
    <t>6426;27000;3619;54443;10042</t>
  </si>
  <si>
    <t>SF2;ZRF1;INCENP;anillin;HMG2L1</t>
  </si>
  <si>
    <t>MORF_CSNK1D</t>
  </si>
  <si>
    <t>7175;23515;23248;57680</t>
  </si>
  <si>
    <t>TPR;MORC3;KIAA0460;CHD-8</t>
  </si>
  <si>
    <t>RAMALHO_STEMNESS_UP</t>
  </si>
  <si>
    <t>8725;3376;2549;79882;129401;84365;51474</t>
  </si>
  <si>
    <t>RMP;IARS;Gab1;UKp68;NUP35;NIFK;eplin</t>
  </si>
  <si>
    <t>ZHANG_TLX_TARGETS_60HR_DN</t>
  </si>
  <si>
    <t>4605;2956;6426;27000;3619;54443;10042;9967</t>
  </si>
  <si>
    <t>B-Myb;MSH6;SF2;ZRF1;INCENP;anillin;HMG2L1;Trap150</t>
  </si>
  <si>
    <t>Geneset</t>
  </si>
  <si>
    <t>Fold Enrichment</t>
  </si>
  <si>
    <t>Entrez IDs</t>
  </si>
  <si>
    <t>Gene Names</t>
  </si>
  <si>
    <t>adjusted p</t>
  </si>
  <si>
    <t>Geneset Collection</t>
  </si>
  <si>
    <t>link to MsigDB Geneset</t>
  </si>
  <si>
    <t>9570;2309;9669;55660;8481;9945;23774;4000;3320;4001;2316;6672;1975;1017;6744;1523;9931;8087;2802;2308;5062;2803;5139;5339;5585;51574;25836;55740;6239;572;51773;988;25865;25937;65125;23303;26088;57509;23499;23524;8660</t>
  </si>
  <si>
    <t>GOSR2;FOXO3A;eIF5B;FNBP3;OFD1;GFAT2;BRD1;lamin A/C;HSP90A;Lamin B1;FLNA;SP100;eIF4B;CDK2;SSFA2;CUTL1;HELZ;FXR1;GOLGA3;FOXO1A;PAK2;golgin-245;PDE3A;plectin 1;PKN1;LARP7;NIPBL;Mena;RREB-1;Bad;HBXAP;CDC5L;PKD2;TAZ;WNK1;KIF13B;GGA1;MTUS1;MACF1 iso2;SRm300;IRS-2</t>
  </si>
  <si>
    <t>9669;55660;983;3320;7153;2316;6672;6744;8087;10576;2673;4686;79026;5062;1978;5339;25836;29028;9736;54882;11073;51773;988;5411;51155</t>
  </si>
  <si>
    <t>eIF5B;FNBP3;Cdc2;HSP90A;TOP2A;FLNA;SP100;SSFA2;FXR1;CCT2;GFAT;NCBP1;AHNAK;PAK2;4E-BP1;plectin 1;NIPBL;ATAD2;USP34;ANKHD1;TOPBP1;HBXAP;CDC5L;PNN;Hn1</t>
  </si>
  <si>
    <t>REACTOME_SIGNALING_BY_FGFR_IN_DISEASE</t>
  </si>
  <si>
    <t>2309;10253;983;5566;5335;1523;7249;2308;11052;572;84335</t>
  </si>
  <si>
    <t>FOXO3A;Spry2;Cdc2;PKACa;PLCG1;CUTL1;tuberin;FOXO1A;CPSF6;Bad;Akt1S1</t>
  </si>
  <si>
    <t>REACTOME_NGF_SIGNALLING_VIA_TRKA_FROM_THE_PLASMA_MEMBRANE</t>
  </si>
  <si>
    <t>2309;983;5566;5335;1398;7249;2308;572;84335;57498;8660</t>
  </si>
  <si>
    <t>FOXO3A;Cdc2;PKACa;PLCG1;Crk;tuberin;FOXO1A;Bad;Akt1S1;Kidins220;IRS-2</t>
  </si>
  <si>
    <t>REACTOME_SIGNALING_BY_EGFR_IN_CANCER</t>
  </si>
  <si>
    <t>2309;10253;983;3320;5566;5335;7249;2308;572;84335</t>
  </si>
  <si>
    <t>FOXO3A;Spry2;Cdc2;HSP90A;PKACa;PLCG1;tuberin;FOXO1A;Bad;Akt1S1</t>
  </si>
  <si>
    <t>23140;2309;7153;4001;6672;1523;9931;8087;9493;6575;2803;26005;23384;25836;9736;23332;11073;27000;25937;57498;23499;51592</t>
  </si>
  <si>
    <t>ZZEF1;FOXO3A;TOP2A;Lamin B1;SP100;CUTL1;HELZ;FXR1;KIF23;SLC20A2;golgin-245;FLJ43906;SPECC1L;NIPBL;USP34;CLASP1;TOPBP1;ZRF1;TAZ;Kidins220;MACF1 iso2;TIF1-gamma</t>
  </si>
  <si>
    <t>REACTOME_DOWNSTREAM_SIGNAL_TRANSDUCTION</t>
  </si>
  <si>
    <t>2309;983;5566;5335;1398;7249;2308;572;84335</t>
  </si>
  <si>
    <t>FOXO3A;Cdc2;PKACa;PLCG1;Crk;tuberin;FOXO1A;Bad;Akt1S1</t>
  </si>
  <si>
    <t>KEGG_INSULIN_SIGNALING_PATHWAY</t>
  </si>
  <si>
    <t>5566;1398;7249;6194;2308;1978;5139;572;5257;8660</t>
  </si>
  <si>
    <t>PKACa;Crk;tuberin;S6;FOXO1A;4E-BP1;PDE3A;Bad;PHKB;IRS-2</t>
  </si>
  <si>
    <t>REACTOME_SIGNALING_BY_ERBB2</t>
  </si>
  <si>
    <t>2309;983;3320;5566;5335;7249;2308;572;84335</t>
  </si>
  <si>
    <t>FOXO3A;Cdc2;HSP90A;PKACa;PLCG1;tuberin;FOXO1A;Bad;Akt1S1</t>
  </si>
  <si>
    <t>REACTOME_SIGNALING_BY_FGFR</t>
  </si>
  <si>
    <t>2309;10253;983;5566;5335;7249;2308;572;84335</t>
  </si>
  <si>
    <t>FOXO3A;Spry2;Cdc2;PKACa;PLCG1;tuberin;FOXO1A;Bad;Akt1S1</t>
  </si>
  <si>
    <t>KOBAYASHI_EGFR_SIGNALING_24HR_DN</t>
  </si>
  <si>
    <t>983;203068;7153;4001;1017;10376;9493;29028;6574;54517;25937;5411</t>
  </si>
  <si>
    <t>Cdc2;tubulin, beta-1;TOP2A;Lamin B1;CDK2;tubulin, alpha, ubiquitous;KIF23;ATAD2;SLC20A1;FLJ20485;TAZ;PNN</t>
  </si>
  <si>
    <t>REACTOME_SIGNALING_BY_PDGF</t>
  </si>
  <si>
    <t>BENPORATH_CYCLING_GENES</t>
  </si>
  <si>
    <t>4000;7153;4001;1398;8087;9493;29896;9656;51574;25836;23367;29028;55729;51530;64225;11073;5411;51155</t>
  </si>
  <si>
    <t>lamin A/C;TOP2A;Lamin B1;Crk;FXR1;KIF23;TRA2A;MDC1;LARP7;NIPBL;LARP;ATAD2;ATF7IP;NIPA;ARL6IP2;TOPBP1;PNN;Hn1</t>
  </si>
  <si>
    <t>BENPORATH_SOX2_TARGETS</t>
  </si>
  <si>
    <t>983;203068;7431;7153;4686;2308;29896;9656;51574;29028;81608;84717;54882;84335;51773;27000;56916;26088;51155</t>
  </si>
  <si>
    <t>Cdc2;tubulin, beta-1;vimentin;TOP2A;NCBP1;FOXO1A;TRA2A;MDC1;LARP7;ATAD2;FIP1L1;HDGF2;ANKHD1;Akt1S1;HBXAP;ZRF1;SMARCAD1;GGA1;Hn1</t>
  </si>
  <si>
    <t>REACTOME_SIGNALLING_BY_NGF</t>
  </si>
  <si>
    <t>PID_PI3KCIAKTPATHWAY</t>
  </si>
  <si>
    <t>2309;9882;3320;5566;2308;572</t>
  </si>
  <si>
    <t>FOXO3A;TBC1D4;HSP90A;PKACa;FOXO1A;Bad</t>
  </si>
  <si>
    <t>PATIL_LIVER_CANCER</t>
  </si>
  <si>
    <t>983;203068;7431;7153;5335;9493;8682;23367;29028;80115;80223;55740;10397;84335;114804;65125;57446;55971;51155</t>
  </si>
  <si>
    <t>Cdc2;tubulin, beta-1;vimentin;TOP2A;PLCG1;KIF23;PEA-15;LARP;ATAD2;BAIAP2L2;Rab11FIP1;Mena;NDRG1;Akt1S1;RNF157;WNK1;NDRG3;IRTKS;Hn1</t>
  </si>
  <si>
    <t>GGGCGGR_V$SP1_Q6</t>
  </si>
  <si>
    <t>23053;23140;2309;5208;9945;3315;983;7431;7153;8531;5566;2316;1975;1017;1398;10576;2802;79026;5062;29896;5339;25836;29941;55729;23673;54882;55740;64225;572;84335;85021;54822;51773;25865;85456;65125;55229;54927;26088;51155;51592;8660</t>
  </si>
  <si>
    <t>LOC196752;ZZEF1;FOXO3A;PFKFB2;GFAT2;HSP27;Cdc2;vimentin;TOP2A;NF-GMB;PKACa;FLNA;eIF4B;CDK2;Crk;CCT2;GOLGA3;AHNAK;PAK2;TRA2A;plectin 1;NIPBL;PKN3;ATF7IP;STX12;ANKHD1;Mena;ARL6IP2;Bad;Akt1S1;REPS1;ChaK1;HBXAP;PKD2;TNKS1BP1;WNK1;PANK4;CHCHD3;GGA1;Hn1;TIF1-gamma;IRS-2</t>
  </si>
  <si>
    <t>6829;2309;6840;23774;983;7153;4001;2316;6672;1017;1398;7249;8087;6194;4686;2308;5511;29896;9815;9656;11052;29941;55729;284058;11073;6239;51773;11244</t>
  </si>
  <si>
    <t>SPT5;FOXO3A;supervillin;BRD1;Cdc2;TOP2A;Lamin B1;FLNA;SP100;CDK2;Crk;tuberin;FXR1;S6;NCBP1;FOXO1A;NIPP-1;TRA2A;GIT2;MDC1;CPSF6;PKN3;ATF7IP;LOC284058;TOPBP1;RREB-1;HBXAP;ZHX1</t>
  </si>
  <si>
    <t>9669;55660;23683;983;3320;7153;4001;1017;1523;10576;9493;2673;4686;5511;5062;1978;9656;5587;29028;64225;6574;54517;988;23303;11244</t>
  </si>
  <si>
    <t>eIF5B;FNBP3;PKD3;Cdc2;HSP90A;TOP2A;Lamin B1;CDK2;CUTL1;CCT2;KIF23;GFAT;NCBP1;NIPP-1;PAK2;4E-BP1;MDC1;PKD1;ATAD2;ARL6IP2;SLC20A1;FLJ20485;CDC5L;KIF13B;ZHX1</t>
  </si>
  <si>
    <t>REACTOME_PI3K_AKT_ACTIVATION</t>
  </si>
  <si>
    <t>2309;7249;2308;572;84335;8660</t>
  </si>
  <si>
    <t>FOXO3A;tuberin;FOXO1A;Bad;Akt1S1;IRS-2</t>
  </si>
  <si>
    <t>REACTOME_DOWNSTREAM_SIGNALING_OF_ACTIVATED_FGFR</t>
  </si>
  <si>
    <t>2309;983;5566;5335;7249;2308;572;84335</t>
  </si>
  <si>
    <t>FOXO3A;Cdc2;PKACa;PLCG1;tuberin;FOXO1A;Bad;Akt1S1</t>
  </si>
  <si>
    <t>23053;6829;9570;23140;10627;7249;6194;2802;4686;9815;23352;25836;29941;23332;23673;54882;572;5257;84335;56916;79886;51076;2686;26088</t>
  </si>
  <si>
    <t>LOC196752;SPT5;GOSR2;ZZEF1;MRLC2;tuberin;S6;GOLGA3;NCBP1;GIT2;UBR4;NIPBL;PKN3;CLASP1;STX12;ANKHD1;Bad;PHKB;Akt1S1;SMARCAD1;FLJ13657;CUTC;GGTL3;GGA1</t>
  </si>
  <si>
    <t>FUJII_YBX1_TARGETS_DN</t>
  </si>
  <si>
    <t>55660;7153;4001;2316;1017;9493;29028;23673;55740;5257</t>
  </si>
  <si>
    <t>FNBP3;TOP2A;Lamin B1;FLNA;CDK2;KIF23;ATAD2;STX12;Mena;PHKB</t>
  </si>
  <si>
    <t>HAMAI_APOPTOSIS_VIA_TRAIL_UP</t>
  </si>
  <si>
    <t>8417;9669;8087;9493;2803;25836;29028;55729;55740;51773;988;5411;56916;11244;57498;51592</t>
  </si>
  <si>
    <t>STX7;eIF5B;FXR1;KIF23;golgin-245;NIPBL;ATAD2;ATF7IP;Mena;HBXAP;CDC5L;PNN;SMARCAD1;ZHX1;Kidins220;TIF1-gamma</t>
  </si>
  <si>
    <t>PUJANA_BRCA1_PCC_NETWORK</t>
  </si>
  <si>
    <t>5208;9669;55660;983;3320;7153;5335;4001;6672;1975;1017;6194;10376;10576;9493;4686;5511;5062;29896;9815;5585;51574;9736;6574;11073;6239;27000;5411</t>
  </si>
  <si>
    <t>PFKFB2;eIF5B;FNBP3;Cdc2;HSP90A;TOP2A;PLCG1;Lamin B1;SP100;eIF4B;CDK2;S6;tubulin, alpha, ubiquitous;CCT2;KIF23;NCBP1;NIPP-1;PAK2;TRA2A;GIT2;PKN1;LARP7;USP34;SLC20A1;TOPBP1;RREB-1;ZRF1;PNN</t>
  </si>
  <si>
    <t>2309;196441;7153;4001;9931;9493;2308;9656;51574;25836;23332;57509</t>
  </si>
  <si>
    <t>FOXO3A;PSRC2;TOP2A;Lamin B1;HELZ;KIF23;FOXO1A;MDC1;LARP7;NIPBL;CLASP1;MTUS1</t>
  </si>
  <si>
    <t>REACTOME_MITOTIC_G2_G2_M_PHASES</t>
  </si>
  <si>
    <t>8481;983;203068;3320;5566;1017;23332</t>
  </si>
  <si>
    <t>OFD1;Cdc2;tubulin, beta-1;HSP90A;PKACa;CDK2;CLASP1</t>
  </si>
  <si>
    <t>REGULATION_OF_CELLULAR_METABOLIC_PROCESS</t>
  </si>
  <si>
    <t>6829;2309;3315;3320;8531;2316;6672;1975;1017;1523;1398;4686;2308;55729;23332;6239;51773;56916;11244</t>
  </si>
  <si>
    <t>SPT5;FOXO3A;HSP27;HSP90A;NF-GMB;FLNA;SP100;eIF4B;CDK2;CUTL1;Crk;NCBP1;FOXO1A;ATF7IP;CLASP1;RREB-1;HBXAP;SMARCAD1;ZHX1</t>
  </si>
  <si>
    <t>REGULATION_OF_METABOLIC_PROCESS</t>
  </si>
  <si>
    <t>REACTOME_INSULIN_RECEPTOR_SIGNALLING_CASCADE</t>
  </si>
  <si>
    <t>983;1975;1398;7249;6194;1978;8660</t>
  </si>
  <si>
    <t>Cdc2;eIF4B;Crk;tuberin;S6;4E-BP1;IRS-2</t>
  </si>
  <si>
    <t>REACTOME_PIP3_ACTIVATES_AKT_SIGNALING</t>
  </si>
  <si>
    <t>2309;7249;2308;572;84335</t>
  </si>
  <si>
    <t>FOXO3A;tuberin;FOXO1A;Bad;Akt1S1</t>
  </si>
  <si>
    <t>983;7153;4001;1017;9493;9656;11073;51155</t>
  </si>
  <si>
    <t>Cdc2;TOP2A;Lamin B1;CDK2;KIF23;MDC1;TOPBP1;Hn1</t>
  </si>
  <si>
    <t>2309;7153;4001;1523;9931;8087;9493;2803;26005;23384;25836;23332;11073;51592</t>
  </si>
  <si>
    <t>FOXO3A;TOP2A;Lamin B1;CUTL1;HELZ;FXR1;KIF23;golgin-245;FLJ43906;SPECC1L;NIPBL;CLASP1;TOPBP1;TIF1-gamma</t>
  </si>
  <si>
    <t>PUJANA_ATM_PCC_NETWORK</t>
  </si>
  <si>
    <t>5208;9669;55660;8481;23774;983;7153;5335;4001;6672;4163;1975;1523;6194;4686;5062;29896;9815;5585;51574;9736;11073;6239;27000;5411</t>
  </si>
  <si>
    <t>PFKFB2;eIF5B;FNBP3;OFD1;BRD1;Cdc2;TOP2A;PLCG1;Lamin B1;SP100;MCC;eIF4B;CUTL1;S6;NCBP1;PAK2;TRA2A;GIT2;PKN1;LARP7;USP34;TOPBP1;RREB-1;ZRF1;PNN</t>
  </si>
  <si>
    <t>REACTOME_LOSS_OF_NLP_FROM_MITOTIC_CENTROSOMES</t>
  </si>
  <si>
    <t>8481;983;203068;3320;5566;23332</t>
  </si>
  <si>
    <t>OFD1;Cdc2;tubulin, beta-1;HSP90A;PKACa;CLASP1</t>
  </si>
  <si>
    <t>2309;5208;6840;203068;7431;9931;79026;9656;5339;11052;9644;29028;55740;6574;10397;27000;25937;55971</t>
  </si>
  <si>
    <t>FOXO3A;PFKFB2;supervillin;tubulin, beta-1;vimentin;HELZ;AHNAK;MDC1;plectin 1;CPSF6;Tks5;ATAD2;Mena;SLC20A1;NDRG1;ZRF1;TAZ;IRTKS</t>
  </si>
  <si>
    <t>TGCCTTA,MIR-124A</t>
  </si>
  <si>
    <t>10253;4000;79026;9815;8682;5587;23384;23367;55729;6239;84335;5411;56916;26088;23499</t>
  </si>
  <si>
    <t>Spry2;lamin A/C;AHNAK;GIT2;PEA-15;PKD1;SPECC1L;LARP;ATF7IP;RREB-1;Akt1S1;PNN;SMARCAD1;GGA1;MACF1 iso2</t>
  </si>
  <si>
    <t>TAGCTTT,MIR-9</t>
  </si>
  <si>
    <t>5335;1398;8087;5511;2803;11052;55740;51773;11244;51592</t>
  </si>
  <si>
    <t>PLCG1;Crk;FXR1;NIPP-1;golgin-245;CPSF6;Mena;HBXAP;ZHX1;TIF1-gamma</t>
  </si>
  <si>
    <t>WANG_TUMOR_INVASIVENESS_UP</t>
  </si>
  <si>
    <t>6829;8417;9669;203068;3320;7431;1975;6194;10376;10576;27000;5411</t>
  </si>
  <si>
    <t>SPT5;STX7;eIF5B;tubulin, beta-1;HSP90A;vimentin;eIF4B;S6;tubulin, alpha, ubiquitous;CCT2;ZRF1;PNN</t>
  </si>
  <si>
    <t>CHEMNITZ_RESPONSE_TO_PROSTAGLANDIN_E2_UP</t>
  </si>
  <si>
    <t>7153;4001;10763;287;1978;8682;23367;29028</t>
  </si>
  <si>
    <t>TOP2A;Lamin B1;nestin;ANK2;4E-BP1;PEA-15;LARP;ATAD2</t>
  </si>
  <si>
    <t>REACTOME_RECRUITMENT_OF_MITOTIC_CENTROSOME_PROTEINS_AND_COMPLEXES</t>
  </si>
  <si>
    <t>SIG_PIP3_SIGNALING_IN_CARDIAC_MYOCTES</t>
  </si>
  <si>
    <t>2309;1017;7249;5062;572;8660</t>
  </si>
  <si>
    <t>FOXO3A;CDK2;tuberin;PAK2;Bad;IRS-2</t>
  </si>
  <si>
    <t>REACTOME_GAB1_SIGNALOSOME</t>
  </si>
  <si>
    <t>REACTOME_PI3K_EVENTS_IN_ERBB4_SIGNALING</t>
  </si>
  <si>
    <t>DAZARD_UV_RESPONSE_CLUSTER_G6</t>
  </si>
  <si>
    <t>2309;7153;4001;9493;2308;51574;23332;57509</t>
  </si>
  <si>
    <t>FOXO3A;TOP2A;Lamin B1;KIF23;FOXO1A;LARP7;CLASP1;MTUS1</t>
  </si>
  <si>
    <t>REACTOME_SIGNALING_BY_INSULIN_RECEPTOR</t>
  </si>
  <si>
    <t>ACEVEDO_LIVER_CANCER_UP</t>
  </si>
  <si>
    <t>3315;7431;5335;2803;9656;51574;81608;9736;284058;64225;11073;988;25865;5411;54927;55971;51155;57498;8660</t>
  </si>
  <si>
    <t>HSP27;vimentin;PLCG1;golgin-245;MDC1;LARP7;FIP1L1;USP34;LOC284058;ARL6IP2;TOPBP1;CDC5L;PKD2;PNN;CHCHD3;IRTKS;Hn1;Kidins220;IRS-2</t>
  </si>
  <si>
    <t>YAMAZAKI_TCEB3_TARGETS_DN</t>
  </si>
  <si>
    <t>203068;3320;7153;8087;10376;2803;55740;6574;988</t>
  </si>
  <si>
    <t>tubulin, beta-1;HSP90A;TOP2A;FXR1;tubulin, alpha, ubiquitous;golgin-245;Mena;SLC20A1;CDC5L</t>
  </si>
  <si>
    <t>4000;3315;983;203068;3320;7153;1017;9493;11073;25937;51155</t>
  </si>
  <si>
    <t>lamin A/C;HSP27;Cdc2;tubulin, beta-1;HSP90A;TOP2A;CDK2;KIF23;TOPBP1;TAZ;Hn1</t>
  </si>
  <si>
    <t>REACTOME_PROLONGED_ERK_ACTIVATION_EVENTS</t>
  </si>
  <si>
    <t>983;5335;1398;57498</t>
  </si>
  <si>
    <t>Cdc2;PLCG1;Crk;Kidins220</t>
  </si>
  <si>
    <t>REACTOME_PI3K_EVENTS_IN_ERBB2_SIGNALING</t>
  </si>
  <si>
    <t>CHICAS_RB1_TARGETS_CONFLUENT</t>
  </si>
  <si>
    <t>9669;4000;3315;203068;7431;2316;10763;10376;79026;1978;8682;57568;51155;57509</t>
  </si>
  <si>
    <t>eIF5B;lamin A/C;HSP27;tubulin, beta-1;vimentin;FLNA;nestin;tubulin, alpha, ubiquitous;AHNAK;4E-BP1;PEA-15;SIPA1L2;Hn1;MTUS1</t>
  </si>
  <si>
    <t>REACTOME_SIGNALING_BY_SCF_KIT</t>
  </si>
  <si>
    <t>2309;983;7249;2308;572;84335</t>
  </si>
  <si>
    <t>FOXO3A;Cdc2;tuberin;FOXO1A;Bad;Akt1S1</t>
  </si>
  <si>
    <t>PID_MET_PATHWAY</t>
  </si>
  <si>
    <t>5335;1398;5062;1978;572;84335</t>
  </si>
  <si>
    <t>PLCG1;Crk;PAK2;4E-BP1;Bad;Akt1S1</t>
  </si>
  <si>
    <t>BIOCARTA_AKT_PATHWAY</t>
  </si>
  <si>
    <t>2309;3320;2308;572</t>
  </si>
  <si>
    <t>FOXO3A;HSP90A;FOXO1A;Bad</t>
  </si>
  <si>
    <t>NUYTTEN_EZH2_TARGETS_DN</t>
  </si>
  <si>
    <t>55660;983;7153;4001;6672;1523;6194;10576;9493;5062;29896;9815;9656;23367;29028;11073;54517;25937;79886</t>
  </si>
  <si>
    <t>FNBP3;Cdc2;TOP2A;Lamin B1;SP100;CUTL1;S6;CCT2;KIF23;PAK2;TRA2A;GIT2;MDC1;LARP;ATAD2;TOPBP1;FLJ20485;TAZ;FLJ13657</t>
  </si>
  <si>
    <t>BIOCARTA_MTOR_PATHWAY</t>
  </si>
  <si>
    <t>1975;7249;6194;1978</t>
  </si>
  <si>
    <t>eIF4B;tuberin;S6;4E-BP1</t>
  </si>
  <si>
    <t>23140;23683;6840;23774;7431;4001;1975;4686;79026;2308;5511;5062;29896;9815;11052;23367;55729;23332;254102;64225;6239;85021;116224;988;65125;85395;57509;57498</t>
  </si>
  <si>
    <t>ZZEF1;PKD3;supervillin;BRD1;vimentin;Lamin B1;eIF4B;NCBP1;AHNAK;FOXO1A;NIPP-1;PAK2;TRA2A;GIT2;CPSF6;LARP;ATF7IP;CLASP1;EHBP1L1;ARL6IP2;RREB-1;REPS1;C9orf42;CDC5L;WNK1;C21orf70;MTUS1;Kidins220</t>
  </si>
  <si>
    <t>WHITFIELD_CELL_CYCLE_G2</t>
  </si>
  <si>
    <t>983;203068;7153;4001;9493;25836;64225;51155</t>
  </si>
  <si>
    <t>Cdc2;tubulin, beta-1;TOP2A;Lamin B1;KIF23;NIPBL;ARL6IP2;Hn1</t>
  </si>
  <si>
    <t>HALLMARK_E2F_TARGETS</t>
  </si>
  <si>
    <t>983;203068;7153;4001;5511;29028;5411;51155</t>
  </si>
  <si>
    <t>Cdc2;tubulin, beta-1;TOP2A;Lamin B1;NIPP-1;ATAD2;PNN;Hn1</t>
  </si>
  <si>
    <t>PUJANA_CHEK2_PCC_NETWORK</t>
  </si>
  <si>
    <t>9669;983;3320;7153;4001;6672;6194;10376;10576;4686;5511;11052;51574;11073;27000;5411</t>
  </si>
  <si>
    <t>eIF5B;Cdc2;HSP90A;TOP2A;Lamin B1;SP100;S6;tubulin, alpha, ubiquitous;CCT2;NCBP1;NIPP-1;CPSF6;LARP7;TOPBP1;ZRF1;PNN</t>
  </si>
  <si>
    <t>REACTOME_SIGNALING_BY_ERBB4</t>
  </si>
  <si>
    <t>REACTOME_APOPTOTIC_EXECUTION_PHASE</t>
  </si>
  <si>
    <t>4000;7431;4001;5062;5339</t>
  </si>
  <si>
    <t>lamin A/C;vimentin;Lamin B1;PAK2;plectin 1</t>
  </si>
  <si>
    <t>REGULATION_OF_NUCLEOBASENUCLEOSIDENUCLEOTIDE_AND_NUCLEIC_ACID_METABOLIC_PROCESS</t>
  </si>
  <si>
    <t>6829;2309;8531;2316;6672;1017;1523;1398;4686;2308;55729;6239;51773;56916;11244</t>
  </si>
  <si>
    <t>SPT5;FOXO3A;NF-GMB;FLNA;SP100;CDK2;CUTL1;Crk;NCBP1;FOXO1A;ATF7IP;RREB-1;HBXAP;SMARCAD1;ZHX1</t>
  </si>
  <si>
    <t>ROSTY_CERVICAL_CANCER_PROLIFERATION_CLUSTER</t>
  </si>
  <si>
    <t>983;7153;4001;9493;1978;29028;51155</t>
  </si>
  <si>
    <t>Cdc2;TOP2A;Lamin B1;KIF23;4E-BP1;ATAD2;Hn1</t>
  </si>
  <si>
    <t>REACTOME_PI_3K_CASCADE</t>
  </si>
  <si>
    <t>BENPORATH_NANOG_TARGETS</t>
  </si>
  <si>
    <t>2309;983;7431;7153;4163;1975;8087;2308;2803;8682;51574;29028;8496;27000;56916;79886;26088;51155</t>
  </si>
  <si>
    <t>FOXO3A;Cdc2;vimentin;TOP2A;MCC;eIF4B;FXR1;FOXO1A;golgin-245;PEA-15;LARP7;ATAD2;liprin beta 1;ZRF1;SMARCAD1;FLJ13657;GGA1;Hn1</t>
  </si>
  <si>
    <t>LU_AGING_BRAIN_UP</t>
  </si>
  <si>
    <t>8481;7431;10627;6744;79026;25836;10397;25937;65125</t>
  </si>
  <si>
    <t>OFD1;vimentin;MRLC2;SSFA2;AHNAK;NIPBL;NDRG1;TAZ;WNK1</t>
  </si>
  <si>
    <t>CHANG_CYCLING_GENES</t>
  </si>
  <si>
    <t>983;203068;7153;4001;9493;29028;51155</t>
  </si>
  <si>
    <t>Cdc2;tubulin, beta-1;TOP2A;Lamin B1;KIF23;ATAD2;Hn1</t>
  </si>
  <si>
    <t>REACTOME_PKB_MEDIATED_EVENTS</t>
  </si>
  <si>
    <t>PID_IGF1_PATHWAY</t>
  </si>
  <si>
    <t>1398;5587;572;8660</t>
  </si>
  <si>
    <t>Crk;PKD1;Bad;IRS-2</t>
  </si>
  <si>
    <t>MARTINEZ_RESPONSE_TO_TRABECTEDIN_DN</t>
  </si>
  <si>
    <t>10253;23683;983;7153;1975;6744;1398;988;23524</t>
  </si>
  <si>
    <t>Spry2;PKD3;Cdc2;TOP2A;eIF4B;SSFA2;Crk;CDC5L;SRm300</t>
  </si>
  <si>
    <t>FOURNIER_ACINAR_DEVELOPMENT_LATE_2</t>
  </si>
  <si>
    <t>10253;9669;55660;983;2316;1017;10576;2673;51076</t>
  </si>
  <si>
    <t>Spry2;eIF5B;FNBP3;Cdc2;FLNA;CDK2;CCT2;GFAT;CUTC</t>
  </si>
  <si>
    <t>REACTOME_CELL_CYCLE</t>
  </si>
  <si>
    <t>8481;4000;983;203068;3320;5566;4001;1017;9493;23332;51773</t>
  </si>
  <si>
    <t>OFD1;lamin A/C;Cdc2;tubulin, beta-1;HSP90A;PKACa;Lamin B1;CDK2;KIF23;CLASP1;HBXAP</t>
  </si>
  <si>
    <t>YAGI_AML_WITH_INV_16_TRANSLOCATION</t>
  </si>
  <si>
    <t>10253;9669;55660;3315;7431;7153;6744;6194;9493;2308;5411</t>
  </si>
  <si>
    <t>Spry2;eIF5B;FNBP3;HSP27;vimentin;TOP2A;SSFA2;S6;KIF23;FOXO1A;PNN</t>
  </si>
  <si>
    <t>REACTOME_MTORC1_MEDIATED_SIGNALLING</t>
  </si>
  <si>
    <t>1975;6194;1978</t>
  </si>
  <si>
    <t>eIF4B;S6;4E-BP1</t>
  </si>
  <si>
    <t>REGULATION_OF_GENE_EXPRESSION</t>
  </si>
  <si>
    <t>6829;2309;3315;8531;2316;6672;1975;1523;1398;2308;55729;6239;84335;51773;11244</t>
  </si>
  <si>
    <t>SPT5;FOXO3A;HSP27;NF-GMB;FLNA;SP100;eIF4B;CUTL1;Crk;FOXO1A;ATF7IP;RREB-1;Akt1S1;HBXAP;ZHX1</t>
  </si>
  <si>
    <t>LI_WILMS_TUMOR_VS_FETAL_KIDNEY_1_DN</t>
  </si>
  <si>
    <t>55660;983;7153;4001;1017;9493;11073</t>
  </si>
  <si>
    <t>FNBP3;Cdc2;TOP2A;Lamin B1;CDK2;KIF23;TOPBP1</t>
  </si>
  <si>
    <t>GABRIELY_MIR21_TARGETS</t>
  </si>
  <si>
    <t>7153;2803;25836;9736;55740;54822;51773;65125;51592</t>
  </si>
  <si>
    <t>TOP2A;golgin-245;NIPBL;USP34;Mena;ChaK1;HBXAP;WNK1;TIF1-gamma</t>
  </si>
  <si>
    <t>PID_MTOR_4PATHWAY</t>
  </si>
  <si>
    <t>1975;1017;7249;1978;84335</t>
  </si>
  <si>
    <t>eIF4B;CDK2;tuberin;4E-BP1;Akt1S1</t>
  </si>
  <si>
    <t>55660;1975;1017;79026;2803;5139;284058;27000;65125;57568;11244;23499</t>
  </si>
  <si>
    <t>FNBP3;eIF4B;CDK2;AHNAK;golgin-245;PDE3A;LOC284058;ZRF1;WNK1;SIPA1L2;ZHX1;MACF1 iso2</t>
  </si>
  <si>
    <t>BENPORATH_OCT4_TARGETS</t>
  </si>
  <si>
    <t>7153;4163;4686;2308;29896;29028;54882;56916;51155</t>
  </si>
  <si>
    <t>TOP2A;MCC;NCBP1;FOXO1A;TRA2A;ATAD2;ANKHD1;SMARCAD1;Hn1</t>
  </si>
  <si>
    <t>FERREIRA_EWINGS_SARCOMA_UNSTABLE_VS_STABLE_UP</t>
  </si>
  <si>
    <t>55660;7153;4001;287;9493;9815;29028</t>
  </si>
  <si>
    <t>FNBP3;TOP2A;Lamin B1;ANK2;KIF23;GIT2;ATAD2</t>
  </si>
  <si>
    <t>PHONG_TNF_RESPONSE_VIA_P38_COMPLETE</t>
  </si>
  <si>
    <t>6840;1017;1523;1398;2673;5587;23367;55740</t>
  </si>
  <si>
    <t>supervillin;CDK2;CUTL1;Crk;GFAT;PKD1;LARP;Mena</t>
  </si>
  <si>
    <t>REACTOME_AKT_PHOSPHORYLATES_TARGETS_IN_THE_CYTOSOL</t>
  </si>
  <si>
    <t>7249;572;84335</t>
  </si>
  <si>
    <t>tuberin;Bad;Akt1S1</t>
  </si>
  <si>
    <t>9570;55660;983;203068;7153;4001;8087;10576;9493;4686;11052;29028;23332;64225;11073;54517;54822;27000;5411;56916;54927</t>
  </si>
  <si>
    <t>GOSR2;FNBP3;Cdc2;tubulin, beta-1;TOP2A;Lamin B1;FXR1;CCT2;KIF23;NCBP1;CPSF6;ATAD2;CLASP1;ARL6IP2;TOPBP1;FLJ20485;ChaK1;ZRF1;PNN;SMARCAD1;CHCHD3</t>
  </si>
  <si>
    <t>REACTOME_PI3K_CASCADE</t>
  </si>
  <si>
    <t>1975;7249;6194;1978;8660</t>
  </si>
  <si>
    <t>eIF4B;tuberin;S6;4E-BP1;IRS-2</t>
  </si>
  <si>
    <t>REACTOME_SIGNALLING_TO_ERKS</t>
  </si>
  <si>
    <t>9570;2309;23683;23774;4000;2316;1975;1017;6744;7249;10576;4686;5511;29896;11052;23367;11073;6239;5257;988;5411</t>
  </si>
  <si>
    <t>GOSR2;FOXO3A;PKD3;BRD1;lamin A/C;FLNA;eIF4B;CDK2;SSFA2;tuberin;CCT2;NCBP1;NIPP-1;TRA2A;CPSF6;LARP;TOPBP1;RREB-1;PHKB;CDC5L;PNN</t>
  </si>
  <si>
    <t>CHANDRAN_METASTASIS_TOP50_UP</t>
  </si>
  <si>
    <t>3320;10376;23367;51155</t>
  </si>
  <si>
    <t>HSP90A;tubulin, alpha, ubiquitous;LARP;Hn1</t>
  </si>
  <si>
    <t>HORIUCHI_WTAP_TARGETS_DN</t>
  </si>
  <si>
    <t>983;3320;7153;4001;2316;6744;9493;55740;25937</t>
  </si>
  <si>
    <t>Cdc2;HSP90A;TOP2A;Lamin B1;FLNA;SSFA2;KIF23;Mena;TAZ</t>
  </si>
  <si>
    <t>REACTOME_APOPTOTIC_CLEAVAGE_OF_CELLULAR_PROTEINS</t>
  </si>
  <si>
    <t>4000;7431;4001;5339</t>
  </si>
  <si>
    <t>lamin A/C;vimentin;Lamin B1;plectin 1</t>
  </si>
  <si>
    <t>TARTE_PLASMA_CELL_VS_PLASMABLAST_DN</t>
  </si>
  <si>
    <t>983;7153;4001;2316;10576;9493;5062;9815;11073</t>
  </si>
  <si>
    <t>Cdc2;TOP2A;Lamin B1;FLNA;CCT2;KIF23;PAK2;GIT2;TOPBP1</t>
  </si>
  <si>
    <t>BUYTAERT_PHOTODYNAMIC_THERAPY_STRESS_UP</t>
  </si>
  <si>
    <t>10253;23774;3320;1523;8087;2673;25836;55729;80223;10397;51773;25865;57509;51592;8660</t>
  </si>
  <si>
    <t>Spry2;BRD1;HSP90A;CUTL1;FXR1;GFAT;NIPBL;ATF7IP;Rab11FIP1;NDRG1;HBXAP;PKD2;MTUS1;TIF1-gamma;IRS-2</t>
  </si>
  <si>
    <t>KEGG_NEUROTROPHIN_SIGNALING_PATHWAY</t>
  </si>
  <si>
    <t>2309;5335;1398;572;57498;8660</t>
  </si>
  <si>
    <t>FOXO3A;PLCG1;Crk;Bad;Kidins220;IRS-2</t>
  </si>
  <si>
    <t>REACTOME_SIGNALING_BY_THE_B_CELL_RECEPTOR_BCR</t>
  </si>
  <si>
    <t>2309;5335;7249;2308;572;84335</t>
  </si>
  <si>
    <t>FOXO3A;PLCG1;tuberin;FOXO1A;Bad;Akt1S1</t>
  </si>
  <si>
    <t>BLUM_RESPONSE_TO_SALIRASIB_UP</t>
  </si>
  <si>
    <t>9570;2309;7431;287;2673;2803;1978;8682</t>
  </si>
  <si>
    <t>GOSR2;FOXO3A;vimentin;ANK2;GFAT;golgin-245;4E-BP1;PEA-15</t>
  </si>
  <si>
    <t>MCCLUNG_COCAINE_REWARD_5D</t>
  </si>
  <si>
    <t>7153;9493;4686;2803;23367</t>
  </si>
  <si>
    <t>TOP2A;KIF23;NCBP1;golgin-245;LARP</t>
  </si>
  <si>
    <t>BLALOCK_ALZHEIMERS_DISEASE_INCIPIENT_UP</t>
  </si>
  <si>
    <t>9570;9669;55660;23774;6744;2803;51574;55740;988;25937</t>
  </si>
  <si>
    <t>GOSR2;eIF5B;FNBP3;BRD1;SSFA2;golgin-245;LARP7;Mena;CDC5L;TAZ</t>
  </si>
  <si>
    <t>HALLMARK_APOPTOSIS</t>
  </si>
  <si>
    <t>4000;3315;7153;1017;8682;6574</t>
  </si>
  <si>
    <t>lamin A/C;HSP27;TOP2A;CDK2;PEA-15;SLC20A1</t>
  </si>
  <si>
    <t>HALLMARK_PI3K_AKT_MTOR_SIGNALING</t>
  </si>
  <si>
    <t>983;5335;1017;7249;84335</t>
  </si>
  <si>
    <t>Cdc2;PLCG1;CDK2;tuberin;Akt1S1</t>
  </si>
  <si>
    <t>REGULATION_OF_RNA_METABOLIC_PROCESS</t>
  </si>
  <si>
    <t>6829;2309;8531;6672;1523;1398;4686;2308;55729;6239;51773;11244</t>
  </si>
  <si>
    <t>SPT5;FOXO3A;NF-GMB;SP100;CUTL1;Crk;NCBP1;FOXO1A;ATF7IP;RREB-1;HBXAP;ZHX1</t>
  </si>
  <si>
    <t>MGGAAGTG_V$GABP_B</t>
  </si>
  <si>
    <t>10253;6840;5566;6194;9815;5585;23352;25836;10397;5257;988;79886;51076;2686;26088</t>
  </si>
  <si>
    <t>Spry2;supervillin;PKACa;S6;GIT2;PKN1;UBR4;NIPBL;NDRG1;PHKB;CDC5L;FLJ13657;CUTC;GGTL3;GGA1</t>
  </si>
  <si>
    <t>TAATGTG,MIR-323</t>
  </si>
  <si>
    <t>1398;23332;23673;54882;56916;11244;51592</t>
  </si>
  <si>
    <t>Crk;CLASP1;STX12;ANKHD1;SMARCAD1;ZHX1;TIF1-gamma</t>
  </si>
  <si>
    <t>SPIELMAN_LYMPHOBLAST_EUROPEAN_VS_ASIAN_UP</t>
  </si>
  <si>
    <t>6829;3315;203068;7153;8531;1978;29896;5585;6239;23499;51592</t>
  </si>
  <si>
    <t>SPT5;HSP27;tubulin, beta-1;TOP2A;NF-GMB;4E-BP1;TRA2A;PKN1;RREB-1;MACF1 iso2;TIF1-gamma</t>
  </si>
  <si>
    <t>PARENT_MTOR_SIGNALING_UP</t>
  </si>
  <si>
    <t>6829;9570;9669;6840;5335;9931;7249;9815;5587;55729;9736;55229</t>
  </si>
  <si>
    <t>SPT5;GOSR2;eIF5B;supervillin;PLCG1;HELZ;tuberin;GIT2;PKD1;ATF7IP;USP34;PANK4</t>
  </si>
  <si>
    <t>BROWNE_HCMV_INFECTION_16HR_DN</t>
  </si>
  <si>
    <t>6840;4000;203068;5339;23499</t>
  </si>
  <si>
    <t>supervillin;lamin A/C;tubulin, beta-1;plectin 1;MACF1 iso2</t>
  </si>
  <si>
    <t>8417;2309;6840;7153;6672;1017;1523;2803;25937;65125;23499</t>
  </si>
  <si>
    <t>STX7;FOXO3A;supervillin;TOP2A;SP100;CDK2;CUTL1;golgin-245;TAZ;WNK1;MACF1 iso2</t>
  </si>
  <si>
    <t>GOBERT_OLIGODENDROCYTE_DIFFERENTIATION_UP</t>
  </si>
  <si>
    <t>983;7431;7153;4001;1017;10763;9493;9656;51574;29028;84331;51155</t>
  </si>
  <si>
    <t>Cdc2;vimentin;TOP2A;Lamin B1;CDK2;nestin;KIF23;MDC1;LARP7;ATAD2;C16orf14;Hn1</t>
  </si>
  <si>
    <t>KEGG_PROGESTERONE_MEDIATED_OOCYTE_MATURATION</t>
  </si>
  <si>
    <t>983;3320;5566;1017;5139</t>
  </si>
  <si>
    <t>Cdc2;HSP90A;PKACa;CDK2;PDE3A</t>
  </si>
  <si>
    <t>MORI_LARGE_PRE_BII_LYMPHOCYTE_UP</t>
  </si>
  <si>
    <t>983;203068;7153;4001;9493</t>
  </si>
  <si>
    <t>Cdc2;tubulin, beta-1;TOP2A;Lamin B1;KIF23</t>
  </si>
  <si>
    <t>REACTOME_ARMS_MEDIATED_ACTIVATION</t>
  </si>
  <si>
    <t>983;1398;57498</t>
  </si>
  <si>
    <t>Cdc2;Crk;Kidins220</t>
  </si>
  <si>
    <t>KEGG_ERBB_SIGNALING_PATHWAY</t>
  </si>
  <si>
    <t>5335;1398;5062;1978;572</t>
  </si>
  <si>
    <t>PLCG1;Crk;PAK2;4E-BP1;Bad</t>
  </si>
  <si>
    <t>PID_LKB1_PATHWAY</t>
  </si>
  <si>
    <t>3320;5566;7249;84335</t>
  </si>
  <si>
    <t>HSP90A;PKACa;tuberin;Akt1S1</t>
  </si>
  <si>
    <t>JEON_SMAD6_TARGETS_DN</t>
  </si>
  <si>
    <t>7153;9493;8660</t>
  </si>
  <si>
    <t>TOP2A;KIF23;IRS-2</t>
  </si>
  <si>
    <t>REACTOME_SIGNALING_BY_FGFR1_FUSION_MUTANTS</t>
  </si>
  <si>
    <t>5335;1523;11052</t>
  </si>
  <si>
    <t>PLCG1;CUTL1;CPSF6</t>
  </si>
  <si>
    <t>BIOPOLYMER_METABOLIC_PROCESS</t>
  </si>
  <si>
    <t>6829;2309;23683;7153;8531;6672;1017;1523;1398;4686;2308;5511;5062;29896;5587;5585;11052;29941;55729;6239;51773;65125;56916;11244</t>
  </si>
  <si>
    <t>SPT5;FOXO3A;PKD3;TOP2A;NF-GMB;SP100;CDK2;CUTL1;Crk;NCBP1;FOXO1A;NIPP-1;PAK2;TRA2A;PKD1;PKN1;CPSF6;PKN3;ATF7IP;RREB-1;HBXAP;WNK1;SMARCAD1;ZHX1</t>
  </si>
  <si>
    <t>CYTOPLASM</t>
  </si>
  <si>
    <t>2309;6840;3315;7431;7153;8531;5335;2316;1975;1017;1398;7249;8087;2802;2308;2803;5587;29941;23332;23673;6239;84335;65125;23303;54927;57446;26088;23499</t>
  </si>
  <si>
    <t>FOXO3A;supervillin;HSP27;vimentin;TOP2A;NF-GMB;PLCG1;FLNA;eIF4B;CDK2;Crk;tuberin;FXR1;GOLGA3;FOXO1A;golgin-245;PKD1;PKN3;CLASP1;STX12;RREB-1;Akt1S1;WNK1;KIF13B;CHCHD3;NDRG3;GGA1;MACF1 iso2</t>
  </si>
  <si>
    <t>REACTOME_APOPTOSIS</t>
  </si>
  <si>
    <t>4000;7431;4001;5062;5339;572</t>
  </si>
  <si>
    <t>lamin A/C;vimentin;Lamin B1;PAK2;plectin 1;Bad</t>
  </si>
  <si>
    <t>3315;983;203068;7431;7153;4001;2316;9493;23332;5411</t>
  </si>
  <si>
    <t>HSP27;Cdc2;tubulin, beta-1;vimentin;TOP2A;Lamin B1;FLNA;KIF23;CLASP1;PNN</t>
  </si>
  <si>
    <t>KEGG_MTOR_SIGNALING_PATHWAY</t>
  </si>
  <si>
    <t>CAIRO_HEPATOBLASTOMA_CLASSES_UP</t>
  </si>
  <si>
    <t>9669;983;7153;8531;1975;8087;6194;10576;9493;11052;54517;51155</t>
  </si>
  <si>
    <t>eIF5B;Cdc2;TOP2A;NF-GMB;eIF4B;FXR1;S6;CCT2;KIF23;CPSF6;FLJ20485;Hn1</t>
  </si>
  <si>
    <t>REACTOME_DOWNSTREAM_SIGNALING_EVENTS_OF_B_CELL_RECEPTOR_BCR</t>
  </si>
  <si>
    <t>SOTIRIOU_BREAST_CANCER_GRADE_1_VS_3_UP</t>
  </si>
  <si>
    <t>983;7153;4001;1017;10376;51155</t>
  </si>
  <si>
    <t>Cdc2;TOP2A;Lamin B1;CDK2;tubulin, alpha, ubiquitous;Hn1</t>
  </si>
  <si>
    <t>POSITIVE_REGULATION_OF_RNA_METABOLIC_PROCESS</t>
  </si>
  <si>
    <t>6829;2309;4686;2308;55729;51773</t>
  </si>
  <si>
    <t>SPT5;FOXO3A;NCBP1;FOXO1A;ATF7IP;HBXAP</t>
  </si>
  <si>
    <t>GTGCCTT,MIR-506</t>
  </si>
  <si>
    <t>9945;6840;7431;5587;5339;9644;23384;55729;80223;55740;6239;84335;116224;56916</t>
  </si>
  <si>
    <t>GFAT2;supervillin;vimentin;PKD1;plectin 1;Tks5;SPECC1L;ATF7IP;Rab11FIP1;Mena;RREB-1;Akt1S1;C9orf42;SMARCAD1</t>
  </si>
  <si>
    <t>V$ELK1_02</t>
  </si>
  <si>
    <t>6829;10627;1398;25836;23673;5257;84335;2686</t>
  </si>
  <si>
    <t>SPT5;MRLC2;Crk;NIPBL;STX12;PHKB;Akt1S1;GGTL3</t>
  </si>
  <si>
    <t>KANG_DOXORUBICIN_RESISTANCE_UP</t>
  </si>
  <si>
    <t>983;7153;4001;29028</t>
  </si>
  <si>
    <t>Cdc2;TOP2A;Lamin B1;ATAD2</t>
  </si>
  <si>
    <t>REGULATION_OF_TRANSCRIPTIONDNA_DEPENDENT</t>
  </si>
  <si>
    <t>6829;2309;8531;6672;1523;1398;2308;55729;6239;51773;11244</t>
  </si>
  <si>
    <t>SPT5;FOXO3A;NF-GMB;SP100;CUTL1;Crk;FOXO1A;ATF7IP;RREB-1;HBXAP;ZHX1</t>
  </si>
  <si>
    <t>RHEIN_ALL_GLUCOCORTICOID_THERAPY_DN</t>
  </si>
  <si>
    <t>9882;3315;983;203068;7153;8087;10376;5062;54927</t>
  </si>
  <si>
    <t>TBC1D4;HSP27;Cdc2;tubulin, beta-1;TOP2A;FXR1;tubulin, alpha, ubiquitous;PAK2;CHCHD3</t>
  </si>
  <si>
    <t>RODRIGUES_THYROID_CARCINOMA_POORLY_DIFFERENTIATED_DN</t>
  </si>
  <si>
    <t>9882;5208;8481;7431;6744;2308;2803;29896;55729;9736;284058;23673;51773;23524</t>
  </si>
  <si>
    <t>TBC1D4;PFKFB2;OFD1;vimentin;SSFA2;FOXO1A;golgin-245;TRA2A;ATF7IP;USP34;LOC284058;STX12;HBXAP;SRm300</t>
  </si>
  <si>
    <t>NEGATIVE_REGULATION_OF_RNA_METABOLIC_PROCESS</t>
  </si>
  <si>
    <t>6829;8531;1523;55729;51773;11244</t>
  </si>
  <si>
    <t>SPT5;NF-GMB;CUTL1;ATF7IP;HBXAP;ZHX1</t>
  </si>
  <si>
    <t>NEGATIVE_REGULATION_OF_TRANSCRIPTION_DNA_DEPENDENT</t>
  </si>
  <si>
    <t>6829;2309;7153;8531;2316;6672;1017;1523;1398;4686;2308;5511;29896;11052;55729;6239;51773;56916;11244</t>
  </si>
  <si>
    <t>SPT5;FOXO3A;TOP2A;NF-GMB;FLNA;SP100;CDK2;CUTL1;Crk;NCBP1;FOXO1A;NIPP-1;TRA2A;CPSF6;ATF7IP;RREB-1;HBXAP;SMARCAD1;ZHX1</t>
  </si>
  <si>
    <t>REGULATION_OF_TRANSCRIPTION</t>
  </si>
  <si>
    <t>6829;2309;8531;2316;6672;1523;1398;2308;55729;6239;51773;11244</t>
  </si>
  <si>
    <t>SPT5;FOXO3A;NF-GMB;FLNA;SP100;CUTL1;Crk;FOXO1A;ATF7IP;RREB-1;HBXAP;ZHX1</t>
  </si>
  <si>
    <t>6829;2309;8531;6672;1523;1398;4686;2308;5511;29896;11052;55729;6239;51773;11244</t>
  </si>
  <si>
    <t>SPT5;FOXO3A;NF-GMB;SP100;CUTL1;Crk;NCBP1;FOXO1A;NIPP-1;TRA2A;CPSF6;ATF7IP;RREB-1;HBXAP;ZHX1</t>
  </si>
  <si>
    <t>983;7153;4001;2316;9493;23332</t>
  </si>
  <si>
    <t>Cdc2;TOP2A;Lamin B1;FLNA;KIF23;CLASP1</t>
  </si>
  <si>
    <t>TANG_SENESCENCE_TP53_TARGETS_DN</t>
  </si>
  <si>
    <t>983;7153;4001;9493</t>
  </si>
  <si>
    <t>Cdc2;TOP2A;Lamin B1;KIF23</t>
  </si>
  <si>
    <t>REACTOME_ADAPTIVE_IMMUNE_SYSTEM</t>
  </si>
  <si>
    <t>2309;5566;5335;7249;9493;2308;5062;23352;55740;572;84335</t>
  </si>
  <si>
    <t>FOXO3A;PKACa;PLCG1;tuberin;KIF23;FOXO1A;PAK2;UBR4;Mena;Bad;Akt1S1</t>
  </si>
  <si>
    <t>RRCCGTTA_UNKNOWN</t>
  </si>
  <si>
    <t>7431;8087;10376;23352;55729</t>
  </si>
  <si>
    <t>vimentin;FXR1;tubulin, alpha, ubiquitous;UBR4;ATF7IP</t>
  </si>
  <si>
    <t>CHARAFE_BREAST_CANCER_LUMINAL_VS_BASAL_DN</t>
  </si>
  <si>
    <t>10253;23683;6840;8531;10627;6672;6744;1398;25937;8660</t>
  </si>
  <si>
    <t>Spry2;PKD3;supervillin;NF-GMB;MRLC2;SP100;SSFA2;Crk;TAZ;IRS-2</t>
  </si>
  <si>
    <t>SHEDDEN_LUNG_CANCER_POOR_SURVIVAL_A6</t>
  </si>
  <si>
    <t>9669;983;7153;4001;9493;4686;1978;29028;81608;51155</t>
  </si>
  <si>
    <t>eIF5B;Cdc2;TOP2A;Lamin B1;KIF23;NCBP1;4E-BP1;ATAD2;FIP1L1;Hn1</t>
  </si>
  <si>
    <t>RODRIGUES_THYROID_CARCINOMA_POORLY_DIFFERENTIATED_UP</t>
  </si>
  <si>
    <t>9669;55660;983;4001;8087;2673;1978;29028;11073;27000;54927;51155</t>
  </si>
  <si>
    <t>eIF5B;FNBP3;Cdc2;Lamin B1;FXR1;GFAT;4E-BP1;ATAD2;TOPBP1;ZRF1;CHCHD3;Hn1</t>
  </si>
  <si>
    <t>MARKEY_RB1_ACUTE_LOF_DN</t>
  </si>
  <si>
    <t>983;203068;1017;9493;25836;11073;25937</t>
  </si>
  <si>
    <t>Cdc2;tubulin, beta-1;CDK2;KIF23;NIPBL;TOPBP1;TAZ</t>
  </si>
  <si>
    <t>V$AP1FJ_Q2</t>
  </si>
  <si>
    <t>4000;7431;5566;1398;2803;29941;6574;84335</t>
  </si>
  <si>
    <t>lamin A/C;vimentin;PKACa;Crk;golgin-245;PKN3;SLC20A1;Akt1S1</t>
  </si>
  <si>
    <t>KIM_WT1_TARGETS_8HR_UP</t>
  </si>
  <si>
    <t>9945;3320;8682;5339;6574;25937</t>
  </si>
  <si>
    <t>GFAT2;HSP90A;PEA-15;plectin 1;SLC20A1;TAZ</t>
  </si>
  <si>
    <t>LE_EGR2_TARGETS_UP</t>
  </si>
  <si>
    <t>983;7153;4001;9493;51155</t>
  </si>
  <si>
    <t>Cdc2;TOP2A;Lamin B1;KIF23;Hn1</t>
  </si>
  <si>
    <t>PID_HDAC_CLASSIII_PATHWAY</t>
  </si>
  <si>
    <t>2309;10376;2308</t>
  </si>
  <si>
    <t>FOXO3A;tubulin, alpha, ubiquitous;FOXO1A</t>
  </si>
  <si>
    <t>REACTOME_IMMUNE_SYSTEM</t>
  </si>
  <si>
    <t>2309;983;5566;5335;6672;1398;7249;9493;2308;5062;23352;55740;572;84335;8660</t>
  </si>
  <si>
    <t>FOXO3A;Cdc2;PKACa;PLCG1;SP100;Crk;tuberin;KIF23;FOXO1A;PAK2;UBR4;Mena;Bad;Akt1S1;IRS-2</t>
  </si>
  <si>
    <t>PUJANA_XPRSS_INT_NETWORK</t>
  </si>
  <si>
    <t>983;7153;4001;51574;11073;5411</t>
  </si>
  <si>
    <t>Cdc2;TOP2A;Lamin B1;LARP7;TOPBP1;PNN</t>
  </si>
  <si>
    <t>PID_VEGFR1_PATHWAY</t>
  </si>
  <si>
    <t>3320;5566;5335</t>
  </si>
  <si>
    <t>HSP90A;PKACa;PLCG1</t>
  </si>
  <si>
    <t>V$RFX1_02</t>
  </si>
  <si>
    <t>5566;287;5339;6239;572;85456;54927;8660</t>
  </si>
  <si>
    <t>PKACa;ANK2;plectin 1;RREB-1;Bad;TNKS1BP1;CHCHD3;IRS-2</t>
  </si>
  <si>
    <t>REACTOME_GENERATION_OF_SECOND_MESSENGER_MOLECULES</t>
  </si>
  <si>
    <t>5335;5062;55740</t>
  </si>
  <si>
    <t>PLCG1;PAK2;Mena</t>
  </si>
  <si>
    <t>PASINI_SUZ12_TARGETS_DN</t>
  </si>
  <si>
    <t>55660;7431;2316;79026;8682;25937;65125;8660</t>
  </si>
  <si>
    <t>FNBP3;vimentin;FLNA;AHNAK;PEA-15;TAZ;WNK1;IRS-2</t>
  </si>
  <si>
    <t>MODULE_98</t>
  </si>
  <si>
    <t>983;7153;8531;4001;1017;9493;5511;11052;11073;988;5411</t>
  </si>
  <si>
    <t>Cdc2;TOP2A;NF-GMB;Lamin B1;CDK2;KIF23;NIPP-1;CPSF6;TOPBP1;CDC5L;PNN</t>
  </si>
  <si>
    <t>ACTGTGA,MIR-27A,MIR-27B</t>
  </si>
  <si>
    <t>9570;10253;9945;287;2308;5139;80223;55740;85021;11244</t>
  </si>
  <si>
    <t>GOSR2;Spry2;GFAT2;ANK2;FOXO1A;PDE3A;Rab11FIP1;Mena;REPS1;ZHX1</t>
  </si>
  <si>
    <t>CACGTG_V$MYC_Q2</t>
  </si>
  <si>
    <t>2309;8531;10627;4001;1975;7249;8087;5585;23352;55729;9736;54882;64225;6574;54822;57509</t>
  </si>
  <si>
    <t>FOXO3A;NF-GMB;MRLC2;Lamin B1;eIF4B;tuberin;FXR1;PKN1;UBR4;ATF7IP;USP34;ANKHD1;ARL6IP2;SLC20A1;ChaK1;MTUS1</t>
  </si>
  <si>
    <t>CAGTATT,MIR-200B,MIR-200C,MIR-429</t>
  </si>
  <si>
    <t>9570;9669;203068;8087;9815;9644;23332;56916;57509;51592</t>
  </si>
  <si>
    <t>GOSR2;eIF5B;tubulin, beta-1;FXR1;GIT2;Tks5;CLASP1;SMARCAD1;MTUS1;TIF1-gamma</t>
  </si>
  <si>
    <t>GACTGTT,MIR-212,MIR-132</t>
  </si>
  <si>
    <t>2309;196441;8087;8682;5411;51155</t>
  </si>
  <si>
    <t>FOXO3A;PSRC2;FXR1;PEA-15;PNN;Hn1</t>
  </si>
  <si>
    <t>GCTNWTTGK_UNKNOWN</t>
  </si>
  <si>
    <t>10253;9493;5062;5339;25836;54882;6574;51155</t>
  </si>
  <si>
    <t>Spry2;KIF23;PAK2;plectin 1;NIPBL;ANKHD1;SLC20A1;Hn1</t>
  </si>
  <si>
    <t>9669;10627;10376;4686;2803;9815;55729;23673;572;84335;116224;988;65125;57446;23524</t>
  </si>
  <si>
    <t>eIF5B;MRLC2;tubulin, alpha, ubiquitous;NCBP1;golgin-245;GIT2;ATF7IP;STX12;Bad;Akt1S1;C9orf42;CDC5L;WNK1;NDRG3;SRm300</t>
  </si>
  <si>
    <t>TMTCGCGANR_UNKNOWN</t>
  </si>
  <si>
    <t>6829;196441;5208;8481;6194;988</t>
  </si>
  <si>
    <t>SPT5;PSRC2;PFKFB2;OFD1;S6;CDC5L</t>
  </si>
  <si>
    <t>V$E2F1_Q6_01</t>
  </si>
  <si>
    <t>4686;5511;25836;29028;54882;11073;988</t>
  </si>
  <si>
    <t>NCBP1;NIPP-1;NIPBL;ATAD2;ANKHD1;TOPBP1;CDC5L</t>
  </si>
  <si>
    <t>V$E2F_Q3</t>
  </si>
  <si>
    <t>2309;983;5511;25836;29028;54882;11073</t>
  </si>
  <si>
    <t>FOXO3A;Cdc2;NIPP-1;NIPBL;ATAD2;ANKHD1;TOPBP1</t>
  </si>
  <si>
    <t>ATGTACA,MIR-493</t>
  </si>
  <si>
    <t>196441;9882;6840;2308;29028;23332;55740;57568</t>
  </si>
  <si>
    <t>PSRC2;TBC1D4;supervillin;FOXO1A;ATAD2;CLASP1;Mena;SIPA1L2</t>
  </si>
  <si>
    <t>LEE_LIVER_CANCER_SURVIVAL_DN</t>
  </si>
  <si>
    <t>8531;6194;10376;29028;11073;51155</t>
  </si>
  <si>
    <t>NF-GMB;S6;tubulin, alpha, ubiquitous;ATAD2;TOPBP1;Hn1</t>
  </si>
  <si>
    <t>CHICAS_RB1_TARGETS_SENESCENT</t>
  </si>
  <si>
    <t>9669;23683;9945;4001;6672;1017;1978;29028;6574;25937;23524</t>
  </si>
  <si>
    <t>eIF5B;PKD3;GFAT2;Lamin B1;SP100;CDK2;4E-BP1;ATAD2;SLC20A1;TAZ;SRm300</t>
  </si>
  <si>
    <t>LEI_MYB_TARGETS</t>
  </si>
  <si>
    <t>55660;3315;203068;7431;10627;8682;5339;6574</t>
  </si>
  <si>
    <t>FNBP3;HSP27;tubulin, beta-1;vimentin;MRLC2;PEA-15;plectin 1;SLC20A1</t>
  </si>
  <si>
    <t>WHITEFORD_PEDIATRIC_CANCER_MARKERS</t>
  </si>
  <si>
    <t>983;7153;1978;29028;51155</t>
  </si>
  <si>
    <t>Cdc2;TOP2A;4E-BP1;ATAD2;Hn1</t>
  </si>
  <si>
    <t>GRAHAM_NORMAL_QUIESCENT_VS_NORMAL_DIVIDING_UP</t>
  </si>
  <si>
    <t>6840;8087;29896;8496</t>
  </si>
  <si>
    <t>supervillin;FXR1;TRA2A;liprin beta 1</t>
  </si>
  <si>
    <t>HALLMARK_PROTEIN_SECRETION</t>
  </si>
  <si>
    <t>9570;8417;2803;23673</t>
  </si>
  <si>
    <t>GOSR2;STX7;golgin-245;STX12</t>
  </si>
  <si>
    <t>V$E2F1_Q3</t>
  </si>
  <si>
    <t>2309;983;1975;25836;29028;54882;11073</t>
  </si>
  <si>
    <t>FOXO3A;Cdc2;eIF4B;NIPBL;ATAD2;ANKHD1;TOPBP1</t>
  </si>
  <si>
    <t>BROWNE_HCMV_INFECTION_18HR_UP</t>
  </si>
  <si>
    <t>9570;1017;9931;8087;11073;988</t>
  </si>
  <si>
    <t>GOSR2;CDK2;HELZ;FXR1;TOPBP1;CDC5L</t>
  </si>
  <si>
    <t>CHIANG_LIVER_CANCER_SUBCLASS_PROLIFERATION_UP</t>
  </si>
  <si>
    <t>983;7153;8531;4001;9493;51155</t>
  </si>
  <si>
    <t>Cdc2;TOP2A;NF-GMB;Lamin B1;KIF23;Hn1</t>
  </si>
  <si>
    <t>GENTILE_UV_LOW_DOSE_DN</t>
  </si>
  <si>
    <t>4001;6575;23673;5257</t>
  </si>
  <si>
    <t>Lamin B1;SLC20A2;STX12;PHKB</t>
  </si>
  <si>
    <t>BIOCARTA_TNFR1_PATHWAY</t>
  </si>
  <si>
    <t>4000;4001;5062</t>
  </si>
  <si>
    <t>lamin A/C;Lamin B1;PAK2</t>
  </si>
  <si>
    <t>GINESTIER_BREAST_CANCER_20Q13_AMPLIFICATION_DN</t>
  </si>
  <si>
    <t>8481;29896;23367;254102;11073;5411</t>
  </si>
  <si>
    <t>OFD1;TRA2A;LARP;EHBP1L1;TOPBP1;PNN</t>
  </si>
  <si>
    <t>SARRIO_EPITHELIAL_MESENCHYMAL_TRANSITION_UP</t>
  </si>
  <si>
    <t>983;203068;7153;1017;9493;6574</t>
  </si>
  <si>
    <t>Cdc2;tubulin, beta-1;TOP2A;CDK2;KIF23;SLC20A1</t>
  </si>
  <si>
    <t>YAO_TEMPORAL_RESPONSE_TO_PROGESTERONE_CLUSTER_1</t>
  </si>
  <si>
    <t>2309;10397;65125;8660</t>
  </si>
  <si>
    <t>FOXO3A;NDRG1;WNK1;IRS-2</t>
  </si>
  <si>
    <t>CAGGTG_V$E12_Q6</t>
  </si>
  <si>
    <t>10253;5208;8531;5566;2316;1017;287;5062;2803;1978;9815;5139;5587;5339;5585;81608;54882;64225;6239;5257;51773;25865;23303;54927;55971;51155;57509;23499</t>
  </si>
  <si>
    <t>Spry2;PFKFB2;NF-GMB;PKACa;FLNA;CDK2;ANK2;PAK2;golgin-245;4E-BP1;GIT2;PDE3A;PKD1;plectin 1;PKN1;FIP1L1;ANKHD1;ARL6IP2;RREB-1;PHKB;HBXAP;PKD2;KIF13B;CHCHD3;IRTKS;Hn1;MTUS1;MACF1 iso2</t>
  </si>
  <si>
    <t>CTACTGT,MIR-199A</t>
  </si>
  <si>
    <t>9945;8087;287;2803;6239;11244</t>
  </si>
  <si>
    <t>GFAT2;FXR1;ANK2;golgin-245;RREB-1;ZHX1</t>
  </si>
  <si>
    <t>TGTTTAC,MIR-30A-5P,MIR-30C,MIR-30D,MIR-30B,MIR-30E-5P</t>
  </si>
  <si>
    <t>196441;9945;23774;8531;79026;2803;11052;9644;54882;54822;5411</t>
  </si>
  <si>
    <t>PSRC2;GFAT2;BRD1;NF-GMB;AHNAK;golgin-245;CPSF6;Tks5;ANKHD1;ChaK1;PNN</t>
  </si>
  <si>
    <t>TTGCCAA,MIR-182</t>
  </si>
  <si>
    <t>2309;196441;8087;287;9815;5587;11073;116224</t>
  </si>
  <si>
    <t>FOXO3A;PSRC2;FXR1;ANK2;GIT2;PKD1;TOPBP1;C9orf42</t>
  </si>
  <si>
    <t>REACTOME_CELL_CYCLE_MITOTIC</t>
  </si>
  <si>
    <t>8481;983;203068;3320;5566;1017;9493;23332</t>
  </si>
  <si>
    <t>OFD1;Cdc2;tubulin, beta-1;HSP90A;PKACa;CDK2;KIF23;CLASP1</t>
  </si>
  <si>
    <t>GCM_ZNF198</t>
  </si>
  <si>
    <t>2309;26005;85021;988;11244;57498</t>
  </si>
  <si>
    <t>FOXO3A;FLJ43906;REPS1;CDC5L;ZHX1;Kidins220</t>
  </si>
  <si>
    <t>MODULE_18</t>
  </si>
  <si>
    <t>5208;983;7153;4001;2316;1017;1978;9656;5339;25937;57509</t>
  </si>
  <si>
    <t>PFKFB2;Cdc2;TOP2A;Lamin B1;FLNA;CDK2;4E-BP1;MDC1;plectin 1;TAZ;MTUS1</t>
  </si>
  <si>
    <t>PID_VEGFR1_2_PATHWAY</t>
  </si>
  <si>
    <t>3320;5566;5335;5062</t>
  </si>
  <si>
    <t>HSP90A;PKACa;PLCG1;PAK2</t>
  </si>
  <si>
    <t>RHODES_UNDIFFERENTIATED_CANCER</t>
  </si>
  <si>
    <t>983;203068;7153;9493</t>
  </si>
  <si>
    <t>Cdc2;tubulin, beta-1;TOP2A;KIF23</t>
  </si>
  <si>
    <t>BIOCARTA_FAS_PATHWAY</t>
  </si>
  <si>
    <t>REACTOME_SIGNALING_BY_FGFR1_MUTANTS</t>
  </si>
  <si>
    <t>REACTOME_SIGNALING_BY_ROBO_RECEPTOR</t>
  </si>
  <si>
    <t>5062;23332;55740</t>
  </si>
  <si>
    <t>PAK2;CLASP1;Mena</t>
  </si>
  <si>
    <t>KAN_RESPONSE_TO_ARSENIC_TRIOXIDE</t>
  </si>
  <si>
    <t>9945;7153;4001;10763;10397</t>
  </si>
  <si>
    <t>GFAT2;TOP2A;Lamin B1;nestin;NDRG1</t>
  </si>
  <si>
    <t>ONKEN_UVEAL_MELANOMA_UP</t>
  </si>
  <si>
    <t>983;1523;287;29896;8682;23367;6574;10397;54517;27000;25937;23499;51592</t>
  </si>
  <si>
    <t>Cdc2;CUTL1;ANK2;TRA2A;PEA-15;LARP;SLC20A1;NDRG1;FLJ20485;ZRF1;TAZ;MACF1 iso2;TIF1-gamma</t>
  </si>
  <si>
    <t>7153;9493;54822;27000;56916;23499</t>
  </si>
  <si>
    <t>TOP2A;KIF23;ChaK1;ZRF1;SMARCAD1;MACF1 iso2</t>
  </si>
  <si>
    <t>POSITIVE_REGULATION_OF_NUCLEOBASENUCLEOSIDENUCLEOTIDE_AND_NUCLEIC_ACID_METABOLIC_PROCESS</t>
  </si>
  <si>
    <t>BOYAULT_LIVER_CANCER_SUBCLASS_G3_UP</t>
  </si>
  <si>
    <t>8087;10576;11073;10397;54517;51155</t>
  </si>
  <si>
    <t>FXR1;CCT2;TOPBP1;NDRG1;FLJ20485;Hn1</t>
  </si>
  <si>
    <t>GRAESSMANN_APOPTOSIS_BY_DOXORUBICIN_DN</t>
  </si>
  <si>
    <t>9669;23683;6840;203068;7153;8531;4001;1975;1017;1398;6575;25836;9736;284058;23673;6239;85021;116224;54822;5411;56916;54927</t>
  </si>
  <si>
    <t>eIF5B;PKD3;supervillin;tubulin, beta-1;TOP2A;NF-GMB;Lamin B1;eIF4B;CDK2;Crk;SLC20A2;NIPBL;USP34;LOC284058;STX12;RREB-1;REPS1;C9orf42;ChaK1;PNN;SMARCAD1;CHCHD3</t>
  </si>
  <si>
    <t>V$ARNT_01</t>
  </si>
  <si>
    <t>1975;5062;23352;55729;54882;54822;57509</t>
  </si>
  <si>
    <t>eIF4B;PAK2;UBR4;ATF7IP;ANKHD1;ChaK1;MTUS1</t>
  </si>
  <si>
    <t>BILANGES_RAPAMYCIN_SENSITIVE_VIA_TSC1_AND_TSC2</t>
  </si>
  <si>
    <t>203068;7431;8087;10576</t>
  </si>
  <si>
    <t>tubulin, beta-1;vimentin;FXR1;CCT2</t>
  </si>
  <si>
    <t>GAUSSMANN_MLL_AF4_FUSION_TARGETS_A_UP</t>
  </si>
  <si>
    <t>5208;9815;11052;26005;6574;23524</t>
  </si>
  <si>
    <t>PFKFB2;GIT2;CPSF6;FLJ43906;SLC20A1;SRm300</t>
  </si>
  <si>
    <t>PUJANA_BRCA2_PCC_NETWORK</t>
  </si>
  <si>
    <t>983;7153;4001;9493;5062;11052;51574;11073;5411</t>
  </si>
  <si>
    <t>Cdc2;TOP2A;Lamin B1;KIF23;PAK2;CPSF6;LARP7;TOPBP1;PNN</t>
  </si>
  <si>
    <t>BOQUEST_STEM_CELL_CULTURED_VS_FRESH_UP</t>
  </si>
  <si>
    <t>10253;983;7153;287;2673;2308;5587;23303;57509</t>
  </si>
  <si>
    <t>Spry2;Cdc2;TOP2A;ANK2;GFAT;FOXO1A;PKD1;KIF13B;MTUS1</t>
  </si>
  <si>
    <t>HALLMARK_TGF_BETA_SIGNALING</t>
  </si>
  <si>
    <t>6574;25937;51592</t>
  </si>
  <si>
    <t>SLC20A1;TAZ;TIF1-gamma</t>
  </si>
  <si>
    <t>983;7431;7153;4001;9493;23332;5411</t>
  </si>
  <si>
    <t>Cdc2;vimentin;TOP2A;Lamin B1;KIF23;CLASP1;PNN</t>
  </si>
  <si>
    <t>INTERMEDIATE_FILAMENT</t>
  </si>
  <si>
    <t>7431;4001;5411</t>
  </si>
  <si>
    <t>vimentin;Lamin B1;PNN</t>
  </si>
  <si>
    <t>INTERMEDIATE_FILAMENT_CYTOSKELETON</t>
  </si>
  <si>
    <t>NEGATIVE_REGULATION_OF_CELLULAR_PROCESS</t>
  </si>
  <si>
    <t>6829;3315;983;8531;1523;2308;8682;55729;23332;84335;51773;11244</t>
  </si>
  <si>
    <t>SPT5;HSP27;Cdc2;NF-GMB;CUTL1;FOXO1A;PEA-15;ATF7IP;CLASP1;Akt1S1;HBXAP;ZHX1</t>
  </si>
  <si>
    <t>POSITIVE_REGULATION_OF_CELLULAR_METABOLIC_PROCESS</t>
  </si>
  <si>
    <t>6829;2309;3320;4686;2308;55729;51773</t>
  </si>
  <si>
    <t>SPT5;FOXO3A;HSP90A;NCBP1;FOXO1A;ATF7IP;HBXAP</t>
  </si>
  <si>
    <t>POSITIVE_REGULATION_OF_METABOLIC_PROCESS</t>
  </si>
  <si>
    <t>PROTEIN_KINASE_BINDING</t>
  </si>
  <si>
    <t>2309;7153;51530;23303</t>
  </si>
  <si>
    <t>FOXO3A;TOP2A;NIPA;KIF13B</t>
  </si>
  <si>
    <t>MODULE_403</t>
  </si>
  <si>
    <t>983;7153;1017;11073</t>
  </si>
  <si>
    <t>Cdc2;TOP2A;CDK2;TOPBP1</t>
  </si>
  <si>
    <t>MODULE_54</t>
  </si>
  <si>
    <t>983;7153;4001;9493;29028;51530;11073;51155</t>
  </si>
  <si>
    <t>Cdc2;TOP2A;Lamin B1;KIF23;ATAD2;NIPA;TOPBP1;Hn1</t>
  </si>
  <si>
    <t>V$MYCMAX_02</t>
  </si>
  <si>
    <t>1975;1017;8087;23352;55729;9736;54882</t>
  </si>
  <si>
    <t>eIF4B;CDK2;FXR1;UBR4;ATF7IP;USP34;ANKHD1</t>
  </si>
  <si>
    <t>GOLDRATH_ANTIGEN_RESPONSE</t>
  </si>
  <si>
    <t>4000;983;7153;8531;4001;6672;79026;11073</t>
  </si>
  <si>
    <t>lamin A/C;Cdc2;TOP2A;NF-GMB;Lamin B1;SP100;AHNAK;TOPBP1</t>
  </si>
  <si>
    <t>HONMA_DOCETAXEL_RESISTANCE</t>
  </si>
  <si>
    <t>203068;8087;10376</t>
  </si>
  <si>
    <t>tubulin, beta-1;FXR1;tubulin, alpha, ubiquitous</t>
  </si>
  <si>
    <t>PID_IL2_PI3KPATHWAY</t>
  </si>
  <si>
    <t>2309;3320;6194</t>
  </si>
  <si>
    <t>FOXO3A;HSP90A;S6</t>
  </si>
  <si>
    <t>RODRIGUES_THYROID_CARCINOMA_DN</t>
  </si>
  <si>
    <t>29896;5339;284058;51773</t>
  </si>
  <si>
    <t>TRA2A;plectin 1;LOC284058;HBXAP</t>
  </si>
  <si>
    <t>MODULE_52</t>
  </si>
  <si>
    <t>5208;6840;983;7153;4001;2316;1017;1978;5339;25937</t>
  </si>
  <si>
    <t>PFKFB2;supervillin;Cdc2;TOP2A;Lamin B1;FLNA;CDK2;4E-BP1;plectin 1;TAZ</t>
  </si>
  <si>
    <t>MODULE_81</t>
  </si>
  <si>
    <t>3315;1975;1978</t>
  </si>
  <si>
    <t>HSP27;eIF4B;4E-BP1</t>
  </si>
  <si>
    <t>WELCSH_BRCA1_TARGETS_UP</t>
  </si>
  <si>
    <t>983;203068;7153;8531;10627;1975</t>
  </si>
  <si>
    <t>Cdc2;tubulin, beta-1;TOP2A;NF-GMB;MRLC2;eIF4B</t>
  </si>
  <si>
    <t>JOHNSTONE_PARVB_TARGETS_3_DN</t>
  </si>
  <si>
    <t>9669;55660;23683;983;7153;8531;9493;5511;29896;11052;29028;9736;6239;5411</t>
  </si>
  <si>
    <t>eIF5B;FNBP3;PKD3;Cdc2;TOP2A;NF-GMB;KIF23;NIPP-1;TRA2A;CPSF6;ATAD2;USP34;RREB-1;PNN</t>
  </si>
  <si>
    <t>CLIMENT_BREAST_CANCER_COPY_NUMBER_DN</t>
  </si>
  <si>
    <t>23303;57509</t>
  </si>
  <si>
    <t>KIF13B;MTUS1</t>
  </si>
  <si>
    <t>WANG_LMO4_TARGETS_DN</t>
  </si>
  <si>
    <t>9669;55660;8087;5062;23352;80223;23673;57568</t>
  </si>
  <si>
    <t>eIF5B;FNBP3;FXR1;PAK2;UBR4;Rab11FIP1;STX12;SIPA1L2</t>
  </si>
  <si>
    <t>PID_P73PATHWAY</t>
  </si>
  <si>
    <t>2309;983;1017;8682</t>
  </si>
  <si>
    <t>FOXO3A;Cdc2;CDK2;PEA-15</t>
  </si>
  <si>
    <t>PID_PI3KPLCTRKPATHWAY</t>
  </si>
  <si>
    <t>2309;5335;572</t>
  </si>
  <si>
    <t>FOXO3A;PLCG1;Bad</t>
  </si>
  <si>
    <t>MORI_PRE_BI_LYMPHOCYTE_UP</t>
  </si>
  <si>
    <t>983;203068;7153;4001</t>
  </si>
  <si>
    <t>Cdc2;tubulin, beta-1;TOP2A;Lamin B1</t>
  </si>
  <si>
    <t>MULLIGHAN_NPM1_MUTATED_SIGNATURE_1_UP</t>
  </si>
  <si>
    <t>3320;1017;5511;5139;25836;55729;65125</t>
  </si>
  <si>
    <t>HSP90A;CDK2;NIPP-1;PDE3A;NIPBL;ATF7IP;WNK1</t>
  </si>
  <si>
    <t>274;9826;24137;9493;4926;253260;23332;10276;10048;51203;3619;54443;10801;22974</t>
  </si>
  <si>
    <t>BIN1;ARHGEF11;KIF4A;KIF23;NuMA-1;Rictor;CLASP1;Net1;RANBP9;NUSAP1;INCENP;anillin;9-Sep;TPX2</t>
  </si>
  <si>
    <t>24137;4605;1756;4288;9493;4926;51203;7371;3619;51155;22974</t>
  </si>
  <si>
    <t>KIF4A;B-Myb;dystrophin;KI-67;KIF23;NuMA-1;NUSAP1;UCK2;INCENP;Hn1;TPX2</t>
  </si>
  <si>
    <t>284403;24137;4605;4288;2956;9493;2305;9656;286826;55183;55320;10276;283431;221150;79892;51203;3619;51155;22974</t>
  </si>
  <si>
    <t>WDR62;KIF4A;B-Myb;KI-67;MSH6;KIF23;FOXM1;MDC1;LIN9;Rif1;C14orf106;Net1;GAS2L3;RAMA1;C10orf119;NUSAP1;INCENP;Hn1;TPX2</t>
  </si>
  <si>
    <t>DUTERTRE_ESTRADIOL_RESPONSE_24HR_UP</t>
  </si>
  <si>
    <t>284403;24137;4605;4288;9493;2305;283431;221150;84930;83990;51203;3619;54443;22974</t>
  </si>
  <si>
    <t>WDR62;KIF4A;B-Myb;KI-67;KIF23;FOXM1;GAS2L3;RAMA1;MASTL;BRIP1;NUSAP1;INCENP;anillin;TPX2</t>
  </si>
  <si>
    <t>8725;24137;1756;4288;2956;9493;2305;4841;9859;286826;55183;23332;283431;23141;221150;129401;8570;84930;79892;83990;51203;84365;7371;54443;55691;23272;22974</t>
  </si>
  <si>
    <t>RMP;KIF4A;dystrophin;KI-67;MSH6;KIF23;FOXM1;NONO;KAB1;LIN9;Rif1;CLASP1;GAS2L3;ANKLE2;RAMA1;NUP35;KHSRP;MASTL;C10orf119;BRIP1;NUSAP1;NIFK;UCK2;anillin;FRMD4A;RAP140;TPX2</t>
  </si>
  <si>
    <t>8725;24137;4605;4288;2956;9493;2305;9656;4841;286826;55183;65059;10276;221150;221496;129401;84930;10048;10514;79892;83990;51203;84365;7371;54443;22974</t>
  </si>
  <si>
    <t>RMP;KIF4A;B-Myb;KI-67;MSH6;KIF23;FOXM1;MDC1;NONO;LIN9;Rif1;RAPH1;Net1;RAMA1;LEMD2;NUP35;MASTL;RANBP9;MybBP1A;C10orf119;BRIP1;NUSAP1;NIFK;UCK2;anillin;TPX2</t>
  </si>
  <si>
    <t>23451;8725;24137;4605;4288;2956;2305;5339;23299;51203;10801;22974</t>
  </si>
  <si>
    <t>SF3B1;RMP;KIF4A;B-Myb;KI-67;MSH6;FOXM1;plectin 1;Bicd2;NUSAP1;9-Sep;TPX2</t>
  </si>
  <si>
    <t>607;27257;23094;26057;9555;9611;23451;8725;6840;2956;10657;7706;9589;23248;23367;23332;283431;23141;221150;159013;116224;81559;10048;51203;7371;63894;54443;55257;55707;55691;23613;23228;9846</t>
  </si>
  <si>
    <t>Bcl-9;LSM1;SIPA1L3;ANKRD17;H2AFY;N-CoR1;SF3B1;RMP;supervillin;MSH6;Sam68;ZNF147;WTAP;KIAA0460;LARP;CLASP1;GAS2L3;ANKLE2;RAMA1;CXorf38;C9orf42;TRIM11;RANBP9;NUSAP1;UCK2;FLJ12707;anillin;MRGBP;NECAP2;FRMD4A;RACK7;PLCL2;Gab2</t>
  </si>
  <si>
    <t>4288;9493;55183;55320;10276;84930;9169;51203;3619;54443;22974</t>
  </si>
  <si>
    <t>KI-67;KIF23;Rif1;C14orf106;Net1;MASTL;SFRS2IP;NUSAP1;INCENP;anillin;TPX2</t>
  </si>
  <si>
    <t>9282;9555;8725;24137;5894;6672;4131;2956;9493;4926;9589;54973;23332;26173;200185;10048;9169;10514;29803;84365;3619;54443;55707;10801;22974</t>
  </si>
  <si>
    <t>Trap170;H2AFY;RMP;KIF4A;Raf1;SP100;MAP1B;MSH6;KIF23;NuMA-1;WTAP;CPSF3L;CLASP1;INTS1;KRTCAP2;RANBP9;SFRS2IP;MybBP1A;REPIN1;NIFK;INCENP;anillin;NECAP2;9-Sep;TPX2</t>
  </si>
  <si>
    <t>24137;9493;4926;23332;3619;22974</t>
  </si>
  <si>
    <t>KIF4A;KIF23;NuMA-1;CLASP1;INCENP;TPX2</t>
  </si>
  <si>
    <t>24137;4131;9493;4926;23332;10048;3619;10801;22974</t>
  </si>
  <si>
    <t>KIF4A;MAP1B;KIF23;NuMA-1;CLASP1;RANBP9;INCENP;9-Sep;TPX2</t>
  </si>
  <si>
    <t>24137;4605;4288;4131;9493;2305;9589;23248;221150;51203;54443;22974</t>
  </si>
  <si>
    <t>KIF4A;B-Myb;KI-67;MAP1B;KIF23;FOXM1;WTAP;KIAA0460;RAMA1;NUSAP1;anillin;TPX2</t>
  </si>
  <si>
    <t>SHEPARD_BMYB_TARGETS</t>
  </si>
  <si>
    <t>4288;9493;2305;4926;84930;54443;22974</t>
  </si>
  <si>
    <t>KI-67;KIF23;FOXM1;NuMA-1;MASTL;anillin;TPX2</t>
  </si>
  <si>
    <t>INTRACELLULAR_NON_MEMBRANE_BOUND_ORGANELLE</t>
  </si>
  <si>
    <t>274;9555;24137;1756;4131;9493;4926;23332;10048;10514;29803;84365;3619;54443;10801;22974</t>
  </si>
  <si>
    <t>BIN1;H2AFY;KIF4A;dystrophin;MAP1B;KIF23;NuMA-1;CLASP1;RANBP9;MybBP1A;REPIN1;NIFK;INCENP;anillin;9-Sep;TPX2</t>
  </si>
  <si>
    <t>NON_MEMBRANE_BOUND_ORGANELLE</t>
  </si>
  <si>
    <t>6829;27257;2309;9282;9555;8725;6840;6672;1398;2956;6194;10657;9656;4926;9589;4841;54973;26173;10048;9169;10514;29803;84365;22985;22974</t>
  </si>
  <si>
    <t>SPT5;LSM1;FOXO3A;Trap170;H2AFY;RMP;supervillin;SP100;Crk;MSH6;S6;Sam68;MDC1;NuMA-1;WTAP;NONO;CPSF3L;INTS1;RANBP9;SFRS2IP;MybBP1A;REPIN1;NIFK;acinus;TPX2</t>
  </si>
  <si>
    <t>24137;4131;9493;4926;23332;10048;3619;54443;10801;22974</t>
  </si>
  <si>
    <t>KIF4A;MAP1B;KIF23;NuMA-1;CLASP1;RANBP9;INCENP;anillin;9-Sep;TPX2</t>
  </si>
  <si>
    <t>2309;26057;8725;9943;1756;6672;4131;2956;9493;9859;55183;79882;23332;23141;7371;10801;23272;23613;51592</t>
  </si>
  <si>
    <t>FOXO3A;ANKRD17;RMP;OSR1;dystrophin;SP100;MAP1B;MSH6;KIF23;KAB1;Rif1;UKp68;CLASP1;ANKLE2;UCK2;9-Sep;RAP140;RACK7;TIF1-gamma</t>
  </si>
  <si>
    <t>9826;2309;5894;1398;2931;3709;253260;10276;84335;8660</t>
  </si>
  <si>
    <t>ARHGEF11;FOXO3A;Raf1;Crk;GSK3A;ITPR2;Rictor;Net1;Akt1S1;IRS-2</t>
  </si>
  <si>
    <t>284403;24137;4605;4288;2956;9493;2305;55183;23141;83990;51203;55257;51155;22974</t>
  </si>
  <si>
    <t>WDR62;KIF4A;B-Myb;KI-67;MSH6;KIF23;FOXM1;Rif1;ANKLE2;BRIP1;NUSAP1;MRGBP;Hn1;TPX2</t>
  </si>
  <si>
    <t>4288;2305;9656;55320;283431;129401;51203;54443;51155;22974</t>
  </si>
  <si>
    <t>KI-67;FOXM1;MDC1;C14orf106;GAS2L3;NUP35;NUSAP1;anillin;Hn1;TPX2</t>
  </si>
  <si>
    <t>9282;9555;24137;4605;4288;2956;9493;51203;3619;10801;51155;22974</t>
  </si>
  <si>
    <t>Trap170;H2AFY;KIF4A;B-Myb;KI-67;MSH6;KIF23;NUSAP1;INCENP;9-Sep;Hn1;TPX2</t>
  </si>
  <si>
    <t>9282;118;9112;23403;8570;29803;23524</t>
  </si>
  <si>
    <t>Trap170;ADD1;MTA1;FBX46;KHSRP;REPIN1;SRm300</t>
  </si>
  <si>
    <t>274;24137;1756;4131;9493;4926;23332;10048;3619;54443;10801;22974</t>
  </si>
  <si>
    <t>BIN1;KIF4A;dystrophin;MAP1B;KIF23;NuMA-1;CLASP1;RANBP9;INCENP;anillin;9-Sep;TPX2</t>
  </si>
  <si>
    <t>284403;9493;4926;55320;283431;221150;51203;54443;51155</t>
  </si>
  <si>
    <t>WDR62;KIF23;NuMA-1;C14orf106;GAS2L3;RAMA1;NUSAP1;anillin;Hn1</t>
  </si>
  <si>
    <t>2309;5894;1398;2931;3709;253260;84335</t>
  </si>
  <si>
    <t>FOXO3A;Raf1;Crk;GSK3A;ITPR2;Rictor;Akt1S1</t>
  </si>
  <si>
    <t>2309;5894;1398;2931;3709;253260;84335;8660</t>
  </si>
  <si>
    <t>FOXO3A;Raf1;Crk;GSK3A;ITPR2;Rictor;Akt1S1;IRS-2</t>
  </si>
  <si>
    <t>24137;4605;4288;9493;2305;51203;51155;22974</t>
  </si>
  <si>
    <t>KIF4A;B-Myb;KI-67;KIF23;FOXM1;NUSAP1;Hn1;TPX2</t>
  </si>
  <si>
    <t>2309;9882;5894;2931;253260</t>
  </si>
  <si>
    <t>FOXO3A;TBC1D4;Raf1;GSK3A;Rictor</t>
  </si>
  <si>
    <t>9493;2305;283431;221150;51203;54443;51155;22974</t>
  </si>
  <si>
    <t>KIF23;FOXM1;GAS2L3;RAMA1;NUSAP1;anillin;Hn1;TPX2</t>
  </si>
  <si>
    <t>2309;5774;4288;2956;9493;9656;9859;55183;23332;9169;23613</t>
  </si>
  <si>
    <t>FOXO3A;PTPN3;KI-67;MSH6;KIF23;MDC1;KAB1;Rif1;CLASP1;SFRS2IP;RACK7</t>
  </si>
  <si>
    <t>27257;9943;4605;6672;4288;2956;6194;10657;2305;9112;9589;4841;55183;8570;10048;7371;22974</t>
  </si>
  <si>
    <t>LSM1;OSR1;B-Myb;SP100;KI-67;MSH6;S6;Sam68;FOXM1;MTA1;WTAP;NONO;Rif1;KHSRP;RANBP9;UCK2;TPX2</t>
  </si>
  <si>
    <t>2309;2931;253260;84335;8660</t>
  </si>
  <si>
    <t>FOXO3A;GSK3A;Rictor;Akt1S1;IRS-2</t>
  </si>
  <si>
    <t>TOYOTA_TARGETS_OF_MIR34B_AND_MIR34C</t>
  </si>
  <si>
    <t>9611;24137;4605;5774;4288;2305;55183;55320;23141;83990;51203;23613;51592</t>
  </si>
  <si>
    <t>N-CoR1;KIF4A;B-Myb;PTPN3;KI-67;FOXM1;Rif1;C14orf106;ANKLE2;BRIP1;NUSAP1;RACK7;TIF1-gamma</t>
  </si>
  <si>
    <t>9826;23403;23367;2011;26173;221496;84444;8570;23152;22985;23524</t>
  </si>
  <si>
    <t>ARHGEF11;FBX46;LARP;MARK2;INTS1;LEMD2;DOT1L;KHSRP;capicua;acinus;SRm300</t>
  </si>
  <si>
    <t>24137;4605;4288;2305;51203;22974</t>
  </si>
  <si>
    <t>KIF4A;B-Myb;KI-67;FOXM1;NUSAP1;TPX2</t>
  </si>
  <si>
    <t>2309;5894;2931;253260;84335;9846</t>
  </si>
  <si>
    <t>FOXO3A;Raf1;GSK3A;Rictor;Akt1S1;Gab2</t>
  </si>
  <si>
    <t>6829;9826;27257;2309;9282;9611;8725;6672;1398;10657;4841;54973;26173;8570;9169;10514;83990</t>
  </si>
  <si>
    <t>SPT5;ARHGEF11;LSM1;FOXO3A;Trap170;N-CoR1;RMP;SP100;Crk;Sam68;NONO;CPSF3L;INTS1;KHSRP;SFRS2IP;MybBP1A;BRIP1</t>
  </si>
  <si>
    <t>5894;1398;57610;84335;10048;9846</t>
  </si>
  <si>
    <t>Raf1;Crk;RanBP10;Akt1S1;RANBP9;Gab2</t>
  </si>
  <si>
    <t>24137;4288;9493;2305;51203;54443;51155;22974</t>
  </si>
  <si>
    <t>KIF4A;KI-67;KIF23;FOXM1;NUSAP1;anillin;Hn1;TPX2</t>
  </si>
  <si>
    <t>2309;5894;2931;3709;253260;84335;9846</t>
  </si>
  <si>
    <t>FOXO3A;Raf1;GSK3A;ITPR2;Rictor;Akt1S1;Gab2</t>
  </si>
  <si>
    <t>4605;9493;9656;129401;51203;54443;51155</t>
  </si>
  <si>
    <t>B-Myb;KIF23;MDC1;NUP35;NUSAP1;anillin;Hn1</t>
  </si>
  <si>
    <t>27257;5208;9555;23451;9943;5894;4605;7572;6672;4288;2956;6194;10657;2305;9112;11333;9589;4841;55183;26173;10048;9169;23228</t>
  </si>
  <si>
    <t>LSM1;PFKFB2;H2AFY;SF3B1;OSR1;Raf1;B-Myb;ZNF24;SP100;KI-67;MSH6;S6;Sam68;FOXM1;MTA1;PDAP1;WTAP;NONO;Rif1;INTS1;RANBP9;SFRS2IP;PLCL2</t>
  </si>
  <si>
    <t>6829;9282;26057;23451;24137;7572;4131;6194;11333;9589;2011;23332;200185;84335;81559;84930;79892;84365;55707;55683;22985;22974</t>
  </si>
  <si>
    <t>SPT5;Trap170;ANKRD17;SF3B1;KIF4A;ZNF24;MAP1B;S6;PDAP1;WTAP;MARK2;CLASP1;KRTCAP2;Akt1S1;TRIM11;MASTL;C10orf119;NIFK;NECAP2;SI1;acinus;TPX2</t>
  </si>
  <si>
    <t>ALCALAY_AML_BY_NPM1_LOCALIZATION_DN</t>
  </si>
  <si>
    <t>284403;24137;4288;9493;2305;64780;10801;22974</t>
  </si>
  <si>
    <t>WDR62;KIF4A;KI-67;KIF23;FOXM1;MICAL1;9-Sep;TPX2</t>
  </si>
  <si>
    <t>274;607;26057;9611;8725;24137;6840;5894;4288;1398;10657;2305;11333;4841;55183;10276;200185;159013;116224;9169;10514;79892;51203;7371;54443;22985</t>
  </si>
  <si>
    <t>BIN1;Bcl-9;ANKRD17;N-CoR1;RMP;KIF4A;supervillin;Raf1;KI-67;Crk;Sam68;FOXM1;PDAP1;NONO;Rif1;Net1;KRTCAP2;CXorf38;C9orf42;SFRS2IP;MybBP1A;C10orf119;NUSAP1;UCK2;anillin;acinus</t>
  </si>
  <si>
    <t>SHEPARD_CRUSH_AND_BURN_MUTANT_DN</t>
  </si>
  <si>
    <t>4288;9493;10657;2305;4926;84930;54443;22974</t>
  </si>
  <si>
    <t>KI-67;KIF23;Sam68;FOXM1;NuMA-1;MASTL;anillin;TPX2</t>
  </si>
  <si>
    <t>4288;55183;10276;84930;3619;54443</t>
  </si>
  <si>
    <t>KI-67;Rif1;Net1;MASTL;INCENP;anillin</t>
  </si>
  <si>
    <t>2309;9611;5894;2931;253260;84335</t>
  </si>
  <si>
    <t>FOXO3A;N-CoR1;Raf1;GSK3A;Rictor;Akt1S1</t>
  </si>
  <si>
    <t>BERENJENO_TRANSFORMED_BY_RHOA_UP</t>
  </si>
  <si>
    <t>9555;24137;4605;4288;9493;2305;286826;55320;10276;51203;7371;3619;54443</t>
  </si>
  <si>
    <t>H2AFY;KIF4A;B-Myb;KI-67;KIF23;FOXM1;LIN9;C14orf106;Net1;NUSAP1;UCK2;INCENP;anillin</t>
  </si>
  <si>
    <t>24137;4288;2305;51203;22974</t>
  </si>
  <si>
    <t>KIF4A;KI-67;FOXM1;NUSAP1;TPX2</t>
  </si>
  <si>
    <t>27257;2309;9611;8725;9943;9448;2806;7572;2956;10657;9112;11333;3709;55833;23367;10276;8570;10048;9169;23613;550;51143</t>
  </si>
  <si>
    <t>LSM1;FOXO3A;N-CoR1;RMP;OSR1;HGK;GOT2;ZNF24;MSH6;Sam68;MTA1;PDAP1;ITPR2;UBAP2;LARP;Net1;KHSRP;RANBP9;SFRS2IP;RACK7;AUP1;DNCLI1</t>
  </si>
  <si>
    <t>23451;6672;2956;2305;5339;286826;55183;283431;221150;51203;84365;7371;54443;51155;22974</t>
  </si>
  <si>
    <t>SF3B1;SP100;MSH6;FOXM1;plectin 1;LIN9;Rif1;GAS2L3;RAMA1;NUSAP1;NIFK;UCK2;anillin;Hn1;TPX2</t>
  </si>
  <si>
    <t>24137;4131;9493;51203;22974</t>
  </si>
  <si>
    <t>KIF4A;MAP1B;KIF23;NUSAP1;TPX2</t>
  </si>
  <si>
    <t>8725;24137;4605;9493;2305;84930;83990;51203</t>
  </si>
  <si>
    <t>RMP;KIF4A;B-Myb;KIF23;FOXM1;MASTL;BRIP1;NUSAP1</t>
  </si>
  <si>
    <t>MARSON_BOUND_BY_E2F4_UNSTIMULATED</t>
  </si>
  <si>
    <t>24137;4605;2956;9493;9656;55833;10276;221150;23299;84930;83990;51203;3619;54443;22974</t>
  </si>
  <si>
    <t>KIF4A;B-Myb;MSH6;KIF23;MDC1;UBAP2;Net1;RAMA1;Bicd2;MASTL;BRIP1;NUSAP1;INCENP;anillin;TPX2</t>
  </si>
  <si>
    <t>284403;4288;1398;9493;2305;9656;55320;23367;84930;23152;51203;54443;51155;22974</t>
  </si>
  <si>
    <t>WDR62;KI-67;Crk;KIF23;FOXM1;MDC1;C14orf106;LARP;MASTL;capicua;NUSAP1;anillin;Hn1;TPX2</t>
  </si>
  <si>
    <t>2309;26057;9943;4131;9493;9859;23332;7371;10801;23272;23613;51592</t>
  </si>
  <si>
    <t>FOXO3A;ANKRD17;OSR1;MAP1B;KIF23;KAB1;CLASP1;UCK2;9-Sep;RAP140;RACK7;TIF1-gamma</t>
  </si>
  <si>
    <t>2309;5894;2931;3709;253260;84335</t>
  </si>
  <si>
    <t>FOXO3A;Raf1;GSK3A;ITPR2;Rictor;Akt1S1</t>
  </si>
  <si>
    <t>2309;2931;253260;84335</t>
  </si>
  <si>
    <t>FOXO3A;GSK3A;Rictor;Akt1S1</t>
  </si>
  <si>
    <t>24137;4605;4288;2305;51203;51155;22974</t>
  </si>
  <si>
    <t>KIF4A;B-Myb;KI-67;FOXM1;NUSAP1;Hn1;TPX2</t>
  </si>
  <si>
    <t>DASU_IL6_SIGNALING_SCAR_UP</t>
  </si>
  <si>
    <t>5339;23367;23152;22974</t>
  </si>
  <si>
    <t>plectin 1;LARP;capicua;TPX2</t>
  </si>
  <si>
    <t>27257;5208;9555;23451;9943;4605;7572;6672;4288;2956;6194;9493;10657;2305;9112;11333;9589;4841;55183;23141;8570;10048;7371;22974</t>
  </si>
  <si>
    <t>LSM1;PFKFB2;H2AFY;SF3B1;OSR1;B-Myb;ZNF24;SP100;KI-67;MSH6;S6;KIF23;Sam68;FOXM1;MTA1;PDAP1;WTAP;NONO;Rif1;ANKLE2;KHSRP;RANBP9;UCK2;TPX2</t>
  </si>
  <si>
    <t>PROTEIN_COMPLEX</t>
  </si>
  <si>
    <t>9282;8725;1756;4131;2956;9493;54973;253260;23332;26173;200185;10048;9169;10514;29803;3619</t>
  </si>
  <si>
    <t>Trap170;RMP;dystrophin;MAP1B;MSH6;KIF23;CPSF3L;Rictor;CLASP1;INTS1;KRTCAP2;RANBP9;SFRS2IP;MybBP1A;REPIN1;INCENP</t>
  </si>
  <si>
    <t>4605;4288;2956;55183;10276;84930;7371;3619;54443</t>
  </si>
  <si>
    <t>B-Myb;KI-67;MSH6;Rif1;Net1;MASTL;UCK2;INCENP;anillin</t>
  </si>
  <si>
    <t>BIDUS_METASTASIS_UP</t>
  </si>
  <si>
    <t>9282;9555;24137;10657;4841;283431;51203;22974</t>
  </si>
  <si>
    <t>Trap170;H2AFY;KIF4A;Sam68;NONO;GAS2L3;NUSAP1;TPX2</t>
  </si>
  <si>
    <t>4288;9493;286826;51203;3619;51155</t>
  </si>
  <si>
    <t>KI-67;KIF23;LIN9;NUSAP1;INCENP;Hn1</t>
  </si>
  <si>
    <t>GRADE_COLON_AND_RECTAL_CANCER_UP</t>
  </si>
  <si>
    <t>9555;8725;9493;9656;4841;221150;51203;55257;23613</t>
  </si>
  <si>
    <t>H2AFY;RMP;KIF23;MDC1;NONO;RAMA1;NUSAP1;MRGBP;RACK7</t>
  </si>
  <si>
    <t>GREENBAUM_E2A_TARGETS_UP</t>
  </si>
  <si>
    <t>24137;4288;51203;54443</t>
  </si>
  <si>
    <t>KIF4A;KI-67;NUSAP1;anillin</t>
  </si>
  <si>
    <t>CHANDRAN_METASTASIS_UP</t>
  </si>
  <si>
    <t>118;2305;55320;23367;55707;51155;23613;22974</t>
  </si>
  <si>
    <t>ADD1;FOXM1;C14orf106;LARP;NECAP2;Hn1;RACK7;TPX2</t>
  </si>
  <si>
    <t>HOFFMANN_LARGE_TO_SMALL_PRE_BII_LYMPHOCYTE_UP</t>
  </si>
  <si>
    <t>24137;4288;9493;55320;51203;3619;54443</t>
  </si>
  <si>
    <t>KIF4A;KI-67;KIF23;C14orf106;NUSAP1;INCENP;anillin</t>
  </si>
  <si>
    <t>9448;4288;2956;9493;23141;7371;22974</t>
  </si>
  <si>
    <t>HGK;KI-67;MSH6;KIF23;ANKLE2;UCK2;TPX2</t>
  </si>
  <si>
    <t>CYTOSKELETON_ORGANIZATION_AND_BIOGENESIS</t>
  </si>
  <si>
    <t>24137;1756;1398;9493;253260;23332;51203;54443</t>
  </si>
  <si>
    <t>KIF4A;dystrophin;Crk;KIF23;Rictor;CLASP1;NUSAP1;anillin</t>
  </si>
  <si>
    <t>24137;4288;2956;6194;9493;9112;4841;55833;10514;51203;10801;51155;22974</t>
  </si>
  <si>
    <t>KIF4A;KI-67;MSH6;S6;KIF23;MTA1;NONO;UBAP2;MybBP1A;NUSAP1;9-Sep;Hn1;TPX2</t>
  </si>
  <si>
    <t>MICROTUBULE</t>
  </si>
  <si>
    <t>24137;4926;23332;10801</t>
  </si>
  <si>
    <t>KIF4A;NuMA-1;CLASP1;9-Sep</t>
  </si>
  <si>
    <t>6829;9826;27257;2309;9282;9611;8725;7572;6672;1398;2956;10657;4841;54973;26173;8570;9169;10514;29803;83990</t>
  </si>
  <si>
    <t>SPT5;ARHGEF11;LSM1;FOXO3A;Trap170;N-CoR1;RMP;ZNF24;SP100;Crk;MSH6;Sam68;NONO;CPSF3L;INTS1;KHSRP;SFRS2IP;MybBP1A;REPIN1;BRIP1</t>
  </si>
  <si>
    <t>6829;9826;27257;2309;9282;9611;8725;9943;9448;5894;6672;5774;1398;2956;10657;4841;54973;2011;26173;8570;9169;10514;29803;83990</t>
  </si>
  <si>
    <t>SPT5;ARHGEF11;LSM1;FOXO3A;Trap170;N-CoR1;RMP;OSR1;HGK;Raf1;SP100;PTPN3;Crk;MSH6;Sam68;NONO;CPSF3L;MARK2;INTS1;KHSRP;SFRS2IP;MybBP1A;REPIN1;BRIP1</t>
  </si>
  <si>
    <t>9282;8725;54973;26173;9169</t>
  </si>
  <si>
    <t>Trap170;RMP;CPSF3L;INTS1;SFRS2IP</t>
  </si>
  <si>
    <t>GCACTTT,MIR-17-5P,MIR-20A,MIR-106A,MIR-106B,MIR-20B,MIR-519D</t>
  </si>
  <si>
    <t>9826;23094;8725;5774;1398;9493;129401;23299;84930;23152;114879;57648;55691;51155</t>
  </si>
  <si>
    <t>ARHGEF11;SIPA1L3;RMP;PTPN3;Crk;KIF23;NUP35;Bicd2;MASTL;capicua;OSBPL5;KIAA1522;FRMD4A;Hn1</t>
  </si>
  <si>
    <t>REACTOME_CASPASE_MEDIATED_CLEAVAGE_OF_CYTOSKELETAL_PROTEINS</t>
  </si>
  <si>
    <t>118;5339;28988</t>
  </si>
  <si>
    <t>ADD1;plectin 1;DBNL</t>
  </si>
  <si>
    <t>GNF2_CDC20</t>
  </si>
  <si>
    <t>4288;2305;51203;22974</t>
  </si>
  <si>
    <t>KI-67;FOXM1;NUSAP1;TPX2</t>
  </si>
  <si>
    <t>MISSIAGLIA_REGULATED_BY_METHYLATION_DN</t>
  </si>
  <si>
    <t>4288;2956;9493;2305;9656;51203</t>
  </si>
  <si>
    <t>KI-67;MSH6;KIF23;FOXM1;MDC1;NUSAP1</t>
  </si>
  <si>
    <t>MRNA_PROCESSING_GO_0006397</t>
  </si>
  <si>
    <t>27257;10657;4841;8570;9169</t>
  </si>
  <si>
    <t>LSM1;Sam68;NONO;KHSRP;SFRS2IP</t>
  </si>
  <si>
    <t>RNA_PROCESSING</t>
  </si>
  <si>
    <t>27257;10657;4841;54973;26173;8570;9169</t>
  </si>
  <si>
    <t>LSM1;Sam68;NONO;CPSF3L;INTS1;KHSRP;SFRS2IP</t>
  </si>
  <si>
    <t>MORF_RAC1</t>
  </si>
  <si>
    <t>26057;5894;1398;10657;9112;11333;9686;4841</t>
  </si>
  <si>
    <t>ANKRD17;Raf1;Crk;Sam68;MTA1;PDAP1;VGLL4;NONO</t>
  </si>
  <si>
    <t>LOPEZ_MESOTELIOMA_SURVIVAL_TIME_UP</t>
  </si>
  <si>
    <t>24137;55257;51155</t>
  </si>
  <si>
    <t>KIF4A;MRGBP;Hn1</t>
  </si>
  <si>
    <t>118;5339;28988;22985</t>
  </si>
  <si>
    <t>ADD1;plectin 1;DBNL;acinus</t>
  </si>
  <si>
    <t>GNF2_CCNA2</t>
  </si>
  <si>
    <t>4605;4288;2305;51203;22974</t>
  </si>
  <si>
    <t>B-Myb;KI-67;FOXM1;NUSAP1;TPX2</t>
  </si>
  <si>
    <t>RUTELLA_RESPONSE_TO_HGF_VS_CSF2RB_AND_IL4_DN</t>
  </si>
  <si>
    <t>9282;9882;9448;55320;10276;64780;29803;51143</t>
  </si>
  <si>
    <t>Trap170;TBC1D4;HGK;C14orf106;Net1;MICAL1;REPIN1;DNCLI1</t>
  </si>
  <si>
    <t>ACTIN_BINDING</t>
  </si>
  <si>
    <t>6840;1756;118;54443;28988</t>
  </si>
  <si>
    <t>supervillin;dystrophin;ADD1;anillin;DBNL</t>
  </si>
  <si>
    <t>AAGCACA,MIR-218</t>
  </si>
  <si>
    <t>607;10144;9943;10657;54973;253260;57610;57648;55691;9846;51143</t>
  </si>
  <si>
    <t>Bcl-9;FAM13A1;OSR1;Sam68;CPSF3L;Rictor;RanBP10;KIAA1522;FRMD4A;Gab2;DNCLI1</t>
  </si>
  <si>
    <t>24137;4605;4288;2956;9493;51203;7371;22974</t>
  </si>
  <si>
    <t>KIF4A;B-Myb;KI-67;MSH6;KIF23;NUSAP1;UCK2;TPX2</t>
  </si>
  <si>
    <t>LY_AGING_MIDDLE_DN</t>
  </si>
  <si>
    <t>4605;9493;2305</t>
  </si>
  <si>
    <t>B-Myb;KIF23;FOXM1</t>
  </si>
  <si>
    <t>MODULE_397</t>
  </si>
  <si>
    <t>9749;4605;9493;2305;57476;22974</t>
  </si>
  <si>
    <t>PHACTR2;B-Myb;KIF23;FOXM1;GRAMD1B;TPX2</t>
  </si>
  <si>
    <t>284403;26057;5894;10657;11333;9686;4841;23248</t>
  </si>
  <si>
    <t>WDR62;ANKRD17;Raf1;Sam68;PDAP1;VGLL4;NONO;KIAA0460</t>
  </si>
  <si>
    <t>NUYTTEN_NIPP1_TARGETS_DN</t>
  </si>
  <si>
    <t>9919;26057;9555;24137;9448;4288;1398;2305;55183;84335;10048;54443;55707;51592;23228</t>
  </si>
  <si>
    <t>KIAA0310;ANKRD17;H2AFY;KIF4A;HGK;KI-67;Crk;FOXM1;Rif1;Akt1S1;RANBP9;anillin;NECAP2;TIF1-gamma;PLCL2</t>
  </si>
  <si>
    <t>GNF2_CENPE</t>
  </si>
  <si>
    <t>4605;4288;2305;51203</t>
  </si>
  <si>
    <t>B-Myb;KI-67;FOXM1;NUSAP1</t>
  </si>
  <si>
    <t>MACROMOLECULAR_COMPLEX</t>
  </si>
  <si>
    <t>MRNA_METABOLIC_PROCESS</t>
  </si>
  <si>
    <t>SPINDLE_MICROTUBULE</t>
  </si>
  <si>
    <t>24137;4926;23332</t>
  </si>
  <si>
    <t>KIF4A;NuMA-1;CLASP1</t>
  </si>
  <si>
    <t>NUCLEAR_PART</t>
  </si>
  <si>
    <t>9282;9555;8725;6672;2956;9589;54973;26173;9169;10514;29803;84365</t>
  </si>
  <si>
    <t>Trap170;H2AFY;RMP;SP100;MSH6;WTAP;CPSF3L;INTS1;SFRS2IP;MybBP1A;REPIN1;NIFK</t>
  </si>
  <si>
    <t>6829;9826;2309;9282;9555;8725;7572;6672;1398;10657;84335;10514;83990</t>
  </si>
  <si>
    <t>SPT5;ARHGEF11;FOXO3A;Trap170;H2AFY;RMP;ZNF24;SP100;Crk;Sam68;Akt1S1;MybBP1A;BRIP1</t>
  </si>
  <si>
    <t>KRIEG_HYPOXIA_NOT_VIA_KDM3A</t>
  </si>
  <si>
    <t>9943;4605;2305;9589;200186;65059;23141;84930;23152;51203;55257;23361;9846;8660</t>
  </si>
  <si>
    <t>OSR1;B-Myb;FOXM1;WTAP;TORC2;RAPH1;ANKLE2;MASTL;capicua;NUSAP1;MRGBP;KIAA0326;Gab2;IRS-2</t>
  </si>
  <si>
    <t>SHEPARD_BMYB_MORPHOLINO_DN</t>
  </si>
  <si>
    <t>BASSO_B_LYMPHOCYTE_NETWORK</t>
  </si>
  <si>
    <t>274;6672;4131;3709;7371;22974</t>
  </si>
  <si>
    <t>BIN1;SP100;MAP1B;ITPR2;UCK2;TPX2</t>
  </si>
  <si>
    <t>PAL_PRMT5_TARGETS_UP</t>
  </si>
  <si>
    <t>4288;9493;9589;4841;129401;3619;51155</t>
  </si>
  <si>
    <t>KI-67;KIF23;WTAP;NONO;NUP35;INCENP;Hn1</t>
  </si>
  <si>
    <t>RNA_SPLICING_FACTOR_ACTIVITYTRANSESTERIFICATION_MECHANISM</t>
  </si>
  <si>
    <t>27257;8570;9169</t>
  </si>
  <si>
    <t>LSM1;KHSRP;SFRS2IP</t>
  </si>
  <si>
    <t>4605;4288;9493;2305;51203;54443;51155;22974</t>
  </si>
  <si>
    <t>B-Myb;KI-67;KIF23;FOXM1;NUSAP1;anillin;Hn1;TPX2</t>
  </si>
  <si>
    <t>4288;23367;221150;83990;51203;22974</t>
  </si>
  <si>
    <t>KI-67;LARP;RAMA1;BRIP1;NUSAP1;TPX2</t>
  </si>
  <si>
    <t>VECCHI_GASTRIC_CANCER_EARLY_UP</t>
  </si>
  <si>
    <t>24137;4605;4288;2305;221150;83990;51203;54443;51155;22974</t>
  </si>
  <si>
    <t>KIF4A;B-Myb;KI-67;FOXM1;RAMA1;BRIP1;NUSAP1;anillin;Hn1;TPX2</t>
  </si>
  <si>
    <t>MARIADASON_RESPONSE_TO_BUTYRATE_SULINDAC_6</t>
  </si>
  <si>
    <t>10657;3709;23248;9169</t>
  </si>
  <si>
    <t>Sam68;ITPR2;KIAA0460;SFRS2IP</t>
  </si>
  <si>
    <t>MITOTIC_CELL_CYCLE</t>
  </si>
  <si>
    <t>9493;10657;4926;51203;54443;22974</t>
  </si>
  <si>
    <t>KIF23;Sam68;NuMA-1;NUSAP1;anillin;TPX2</t>
  </si>
  <si>
    <t>DEBIASI_APOPTOSIS_BY_REOVIRUS_INFECTION_DN</t>
  </si>
  <si>
    <t>9919;4288;2956;2318;5339;26173;9169;10801</t>
  </si>
  <si>
    <t>KIAA0310;KI-67;MSH6;FLNC;plectin 1;INTS1;SFRS2IP;9-Sep</t>
  </si>
  <si>
    <t>BASAKI_YBX1_TARGETS_UP</t>
  </si>
  <si>
    <t>24137;4288;4131;9493;9656;54443;51155;22974</t>
  </si>
  <si>
    <t>KIF4A;KI-67;MAP1B;KIF23;MDC1;anillin;Hn1;TPX2</t>
  </si>
  <si>
    <t>BENPORATH_ES_CORE_NINE_CORRELATED</t>
  </si>
  <si>
    <t>6829;4605;2305;9686;10514</t>
  </si>
  <si>
    <t>SPT5;B-Myb;FOXM1;VGLL4;MybBP1A</t>
  </si>
  <si>
    <t>WU_APOPTOSIS_BY_CDKN1A_VIA_TP53</t>
  </si>
  <si>
    <t>4288;55320;54443;22974</t>
  </si>
  <si>
    <t>KI-67;C14orf106;anillin;TPX2</t>
  </si>
  <si>
    <t>MARSON_BOUND_BY_FOXP3_UNSTIMULATED</t>
  </si>
  <si>
    <t>8417;2309;9555;9611;8725;9448;118;2956;9493;4926;55320;23403;129401;136647;64780;84335;51592;22880</t>
  </si>
  <si>
    <t>STX7;FOXO3A;H2AFY;N-CoR1;RMP;HGK;ADD1;MSH6;KIF23;NuMA-1;C14orf106;FBX46;NUP35;TTDN1;MICAL1;Akt1S1;TIF1-gamma;MORC2</t>
  </si>
  <si>
    <t>CYTOSKELETAL_PROTEIN_BINDING</t>
  </si>
  <si>
    <t>6840;1756;118;23332;54443;28988</t>
  </si>
  <si>
    <t>supervillin;dystrophin;ADD1;CLASP1;anillin;DBNL</t>
  </si>
  <si>
    <t>8725;9448;4605;4131;2305;9686;55833;283431;57648;10801;22880</t>
  </si>
  <si>
    <t>RMP;HGK;B-Myb;MAP1B;FOXM1;VGLL4;UBAP2;GAS2L3;KIAA1522;9-Sep;MORC2</t>
  </si>
  <si>
    <t>SENGUPTA_NASOPHARYNGEAL_CARCINOMA_UP</t>
  </si>
  <si>
    <t>9493;55183;23332;84930;79892;83990;51203;54443</t>
  </si>
  <si>
    <t>KIF23;Rif1;CLASP1;MASTL;C10orf119;BRIP1;NUSAP1;anillin</t>
  </si>
  <si>
    <t>2806;2305;8570;22974</t>
  </si>
  <si>
    <t>GOT2;FOXM1;KHSRP;TPX2</t>
  </si>
  <si>
    <t>4288;2956;286826;55183;283431;84930;79892;51203;84365;7371;54443;51155</t>
  </si>
  <si>
    <t>KI-67;MSH6;LIN9;Rif1;GAS2L3;MASTL;C10orf119;NUSAP1;NIFK;UCK2;anillin;Hn1</t>
  </si>
  <si>
    <t>JI_RESPONSE_TO_FSH_DN</t>
  </si>
  <si>
    <t>5894;118;5339;10048</t>
  </si>
  <si>
    <t>Raf1;ADD1;plectin 1;RANBP9</t>
  </si>
  <si>
    <t>6840;9448;1398;55700;23248;23367;23613</t>
  </si>
  <si>
    <t>supervillin;HGK;Crk;RPRC1;KIAA0460;LARP;RACK7</t>
  </si>
  <si>
    <t>CHARAFE_BREAST_CANCER_LUMINAL_VS_MESENCHYMAL_DN</t>
  </si>
  <si>
    <t>274;9448;1756;4131;2318;4841;55700;9859;23299;54443</t>
  </si>
  <si>
    <t>BIN1;HGK;dystrophin;MAP1B;FLNC;NONO;RPRC1;KAB1;Bicd2;anillin</t>
  </si>
  <si>
    <t>2309;24137;5894;6672;1398;2931;9493;7706;3709;253260;129401;84335;81559;9846;8660</t>
  </si>
  <si>
    <t>FOXO3A;KIF4A;Raf1;SP100;Crk;GSK3A;KIF23;ZNF147;ITPR2;Rictor;NUP35;Akt1S1;TRIM11;Gab2;IRS-2</t>
  </si>
  <si>
    <t>274;9112;5339;57476;10276;10801</t>
  </si>
  <si>
    <t>BIN1;MTA1;plectin 1;GRAMD1B;Net1;9-Sep</t>
  </si>
  <si>
    <t>FEVR_CTNNB1_TARGETS_DN</t>
  </si>
  <si>
    <t>9555;23451;1756;7572;4288;2956;9493;2305;9589;55320;3619</t>
  </si>
  <si>
    <t>H2AFY;SF3B1;dystrophin;ZNF24;KI-67;MSH6;KIF23;FOXM1;WTAP;C14orf106;INCENP</t>
  </si>
  <si>
    <t>26057;5894;10657;9112;9686;4841;23248</t>
  </si>
  <si>
    <t>ANKRD17;Raf1;Sam68;MTA1;VGLL4;NONO;KIAA0460</t>
  </si>
  <si>
    <t>9555;9493;83990;51203;54443;22974</t>
  </si>
  <si>
    <t>H2AFY;KIF23;BRIP1;NUSAP1;anillin;TPX2</t>
  </si>
  <si>
    <t>GNF2_CCNB2</t>
  </si>
  <si>
    <t>24137;2305;51203;22974</t>
  </si>
  <si>
    <t>KIF4A;FOXM1;NUSAP1;TPX2</t>
  </si>
  <si>
    <t>ORGANELLE_ORGANIZATION_AND_BIOGENESIS</t>
  </si>
  <si>
    <t>24137;1756;1398;9493;4926;253260;23332;51203;54443;22985</t>
  </si>
  <si>
    <t>KIF4A;dystrophin;Crk;KIF23;NuMA-1;Rictor;CLASP1;NUSAP1;anillin;acinus</t>
  </si>
  <si>
    <t>MODULE_198</t>
  </si>
  <si>
    <t>607;27257;4605;9493;10657;2305;9112;8570</t>
  </si>
  <si>
    <t>Bcl-9;LSM1;B-Myb;KIF23;Sam68;FOXM1;MTA1;KHSRP</t>
  </si>
  <si>
    <t>6829;9826;2309;9282;8725;7572;6672;1398;10657;10514;83990</t>
  </si>
  <si>
    <t>SPT5;ARHGEF11;FOXO3A;Trap170;RMP;ZNF24;SP100;Crk;Sam68;MybBP1A;BRIP1</t>
  </si>
  <si>
    <t>5894;10657;11333;4841;23248</t>
  </si>
  <si>
    <t>Raf1;Sam68;PDAP1;NONO;KIAA0460</t>
  </si>
  <si>
    <t>MORF_XPC</t>
  </si>
  <si>
    <t>8725;5894;11333;9686</t>
  </si>
  <si>
    <t>RMP;Raf1;PDAP1;VGLL4</t>
  </si>
  <si>
    <t>DACOSTA_UV_RESPONSE_VIA_ERCC3_TTD_UP</t>
  </si>
  <si>
    <t>4605;118;11333;7706</t>
  </si>
  <si>
    <t>B-Myb;ADD1;PDAP1;ZNF147</t>
  </si>
  <si>
    <t>9555;23451;6672;2956;9589;55183;10276;79892;51203;55691;23524</t>
  </si>
  <si>
    <t>H2AFY;SF3B1;SP100;MSH6;WTAP;Rif1;Net1;C10orf119;NUSAP1;FRMD4A;SRm300</t>
  </si>
  <si>
    <t>SIG_IL4RECEPTOR_IN_B_LYPHOCYTES</t>
  </si>
  <si>
    <t>5894;2931;8660</t>
  </si>
  <si>
    <t>Raf1;GSK3A;IRS-2</t>
  </si>
  <si>
    <t>CHICAS_RB1_TARGETS_GROWING</t>
  </si>
  <si>
    <t>24137;2956;2305;55183;283431;51203;22974</t>
  </si>
  <si>
    <t>KIF4A;MSH6;FOXM1;Rif1;GAS2L3;NUSAP1;TPX2</t>
  </si>
  <si>
    <t>8725;2956;6194;10657;54443;51155</t>
  </si>
  <si>
    <t>RMP;MSH6;S6;Sam68;anillin;Hn1</t>
  </si>
  <si>
    <t>8417;2309;8725;6840;6672;2931;8570;9169;23613;22974</t>
  </si>
  <si>
    <t>STX7;FOXO3A;RMP;supervillin;SP100;GSK3A;KHSRP;SFRS2IP;RACK7;TPX2</t>
  </si>
  <si>
    <t>LINDGREN_BLADDER_CANCER_WITH_LOH_IN_CHR9Q</t>
  </si>
  <si>
    <t>9919;5774;2305;3709;116224</t>
  </si>
  <si>
    <t>KIAA0310;PTPN3;FOXM1;ITPR2;C9orf42</t>
  </si>
  <si>
    <t>4605;4288;51203;51155;22974</t>
  </si>
  <si>
    <t>B-Myb;KI-67;NUSAP1;Hn1;TPX2</t>
  </si>
  <si>
    <t>REICHERT_MITOSIS_LIN9_TARGETS</t>
  </si>
  <si>
    <t>4288;9493;51203</t>
  </si>
  <si>
    <t>KI-67;KIF23;NUSAP1</t>
  </si>
  <si>
    <t>OSMAN_BLADDER_CANCER_UP</t>
  </si>
  <si>
    <t>9749;26057;9555;23451;10657;11333;55183;23299;9169</t>
  </si>
  <si>
    <t>PHACTR2;ANKRD17;H2AFY;SF3B1;Sam68;PDAP1;Rif1;Bicd2;SFRS2IP</t>
  </si>
  <si>
    <t>8417;4288;9493;3709;9859;55320;9169;51203;54443;23272;51592</t>
  </si>
  <si>
    <t>STX7;KI-67;KIF23;ITPR2;KAB1;C14orf106;SFRS2IP;NUSAP1;anillin;RAP140;TIF1-gamma</t>
  </si>
  <si>
    <t>9555;4288;9493;221150;7371;54443</t>
  </si>
  <si>
    <t>H2AFY;KI-67;KIF23;RAMA1;UCK2;anillin</t>
  </si>
  <si>
    <t>2309;3709;10276;8660</t>
  </si>
  <si>
    <t>FOXO3A;ITPR2;Net1;IRS-2</t>
  </si>
  <si>
    <t>ZHENG_GLIOBLASTOMA_PLASTICITY_UP</t>
  </si>
  <si>
    <t>24137;9493;55320;51203;3619;54443;22974</t>
  </si>
  <si>
    <t>KIF4A;KIF23;C14orf106;NUSAP1;INCENP;anillin;TPX2</t>
  </si>
  <si>
    <t>607;284403;2309;9611;23451;2931;10657;55833;55183;57610;8570;51203;63894;51155;22974</t>
  </si>
  <si>
    <t>Bcl-9;WDR62;FOXO3A;N-CoR1;SF3B1;GSK3A;Sam68;UBAP2;Rif1;RanBP10;KHSRP;NUSAP1;FLJ12707;Hn1;TPX2</t>
  </si>
  <si>
    <t>274;9611;2318;3709;23367;23299;64780;51203;22985;23613;51592;550;22880</t>
  </si>
  <si>
    <t>BIN1;N-CoR1;FLNC;ITPR2;LARP;Bicd2;MICAL1;NUSAP1;acinus;RACK7;TIF1-gamma;AUP1;MORC2</t>
  </si>
  <si>
    <t>10749;4605;1756;4288;9112;11333;4926;5339;200185;9169;3619</t>
  </si>
  <si>
    <t>KIF1C;B-Myb;dystrophin;KI-67;MTA1;PDAP1;NuMA-1;plectin 1;KRTCAP2;SFRS2IP;INCENP</t>
  </si>
  <si>
    <t>5894;1398;8660</t>
  </si>
  <si>
    <t>Raf1;Crk;IRS-2</t>
  </si>
  <si>
    <t>GTACTGT,MIR-101</t>
  </si>
  <si>
    <t>607;26057;7572;65059;23299;84444;10048;55257</t>
  </si>
  <si>
    <t>Bcl-9;ANKRD17;ZNF24;RAPH1;Bicd2;DOT1L;RANBP9;MRGBP</t>
  </si>
  <si>
    <t>MORF_RAB6A</t>
  </si>
  <si>
    <t>10657;9112;9686;4841</t>
  </si>
  <si>
    <t>Sam68;MTA1;VGLL4;NONO</t>
  </si>
  <si>
    <t>WEI_MYCN_TARGETS_WITH_E_BOX</t>
  </si>
  <si>
    <t>55700;55183;55320;221150;129401;84444;84930;79892;84365;7371;54443;51155;51143</t>
  </si>
  <si>
    <t>RPRC1;Rif1;C14orf106;RAMA1;NUP35;DOT1L;MASTL;C10orf119;NIFK;UCK2;anillin;Hn1;DNCLI1</t>
  </si>
  <si>
    <t>CROONQUIST_NRAS_SIGNALING_DN</t>
  </si>
  <si>
    <t>4605;4288;2305;22974</t>
  </si>
  <si>
    <t>B-Myb;KI-67;FOXM1;TPX2</t>
  </si>
  <si>
    <t>RUTELLA_RESPONSE_TO_CSF2RB_AND_IL4_UP</t>
  </si>
  <si>
    <t>9282;9882;9448;2806;10276;64780;29803;51143</t>
  </si>
  <si>
    <t>Trap170;TBC1D4;HGK;GOT2;Net1;MICAL1;REPIN1;DNCLI1</t>
  </si>
  <si>
    <t>2309;2931;3709;253260;84335</t>
  </si>
  <si>
    <t>FOXO3A;GSK3A;ITPR2;Rictor;Akt1S1</t>
  </si>
  <si>
    <t>9112;23367;8570</t>
  </si>
  <si>
    <t>MTA1;LARP;KHSRP</t>
  </si>
  <si>
    <t>274;2309;1756;7572;6672;10657;9112;9686;2318;4926;5339;4841;55833;8570;29803;55257;10801;23272;23524;9846;8660</t>
  </si>
  <si>
    <t>BIN1;FOXO3A;dystrophin;ZNF24;SP100;Sam68;MTA1;VGLL4;FLNC;NuMA-1;plectin 1;NONO;UBAP2;KHSRP;REPIN1;MRGBP;9-Sep;RAP140;SRm300;Gab2;IRS-2</t>
  </si>
  <si>
    <t>AACTGAC,MIR-223</t>
  </si>
  <si>
    <t>284403;2309;26057;24137;4131</t>
  </si>
  <si>
    <t>WDR62;FOXO3A;ANKRD17;KIF4A;MAP1B</t>
  </si>
  <si>
    <t>CATTTCA,MIR-203</t>
  </si>
  <si>
    <t>9282;5774;10657;11333;3709;9589;65059;8660</t>
  </si>
  <si>
    <t>Trap170;PTPN3;Sam68;PDAP1;ITPR2;WTAP;RAPH1;IRS-2</t>
  </si>
  <si>
    <t>GAGCCAG,MIR-149</t>
  </si>
  <si>
    <t>9943;118;200186;55833;8570;55691</t>
  </si>
  <si>
    <t>OSR1;ADD1;TORC2;UBAP2;KHSRP;FRMD4A</t>
  </si>
  <si>
    <t>CHROMOSOME</t>
  </si>
  <si>
    <t>9555;23332;29803;84365;3619</t>
  </si>
  <si>
    <t>H2AFY;CLASP1;REPIN1;NIFK;INCENP</t>
  </si>
  <si>
    <t>FARMER_BREAST_CANCER_CLUSTER_2</t>
  </si>
  <si>
    <t>24137;51203;22974</t>
  </si>
  <si>
    <t>KIF4A;NUSAP1;TPX2</t>
  </si>
  <si>
    <t>24137;6672;4288;55320;200185;51203;3619;54443</t>
  </si>
  <si>
    <t>KIF4A;SP100;KI-67;C14orf106;KRTCAP2;NUSAP1;INCENP;anillin</t>
  </si>
  <si>
    <t>1871;4659;23140;7153;4001;6672;1523;26005;55183;23384;25836;23332;11073;23047;26278;23499;51592;23387;11183</t>
  </si>
  <si>
    <t>E2F3;MYPT1;ZZEF1;TOP2A;Lamin B1;SP100;CUTL1;FLJ43906;Rif1;SPECC1L;NIPBL;CLASP1;TOPBP1;APRIN;SACS;MACF1 iso2;TIF1-gamma;QSK;KHS1</t>
  </si>
  <si>
    <t>1871;4659;7153;4001;1523;26005;23384;25836;23332;11073;51592;23387;11183</t>
  </si>
  <si>
    <t>E2F3;MYPT1;TOP2A;Lamin B1;CUTL1;FLJ43906;SPECC1L;NIPBL;CLASP1;TOPBP1;TIF1-gamma;QSK;KHS1</t>
  </si>
  <si>
    <t>6449;9669;8481;1832;4001;6672;1017;6744;1523;6949;9053;5139;5339;6195;5585;25836;572;51773;26088;57509;23499;23524</t>
  </si>
  <si>
    <t>SGTA;eIF5B;OFD1;desmoplakin;Lamin B1;SP100;CDK2;SSFA2;CUTL1;treacle;MAP7;PDE3A;plectin 1;p90RSK;PKN1;NIPBL;Bad;HBXAP;GGA1;MTUS1;MACF1 iso2;SRm300</t>
  </si>
  <si>
    <t>1871;9368;4659;23140;3315;7431;7153;1832;5566;1017;9590;79026;29896;9053;5339;25836;92689;54882;84254;10818;399687;572;85021;55677;51773;23235;23047;26088;51592</t>
  </si>
  <si>
    <t>E2F3;NHERF;MYPT1;ZZEF1;HSP27;vimentin;TOP2A;desmoplakin;PKACa;CDK2;AKAP12;AHNAK;TRA2A;MAP7;plectin 1;NIPBL;FAM114A1;ANKHD1;CAMKK1;FRS2;MYO18A;Bad;REPS1;IWS1;HBXAP;QIK;APRIN;GGA1;TIF1-gamma</t>
  </si>
  <si>
    <t>1871;6449;9725;203068;7431;7153;29896;55183;29028;84717;54882;55677;51773;26088</t>
  </si>
  <si>
    <t>E2F3;SGTA;TMEM63A;tubulin, beta-1;vimentin;TOP2A;TRA2A;Rif1;ATAD2;HDGF2;ANKHD1;IWS1;HBXAP;GGA1</t>
  </si>
  <si>
    <t>10253;613;5566;1523;10818;399687;572</t>
  </si>
  <si>
    <t>Spry2;Bcr;PKACa;CUTL1;FRS2;MYO18A;Bad</t>
  </si>
  <si>
    <t>1871;8481;203068;5566;1017;23332</t>
  </si>
  <si>
    <t>E2F3;OFD1;tubulin, beta-1;PKACa;CDK2;CLASP1</t>
  </si>
  <si>
    <t>1871;9368;10253;10174;1500;1832;5566;1017;287;9590;9053;5139;5339;5585;286077;54882;84254;399687;23152;51773;10929;23235;57509;23499</t>
  </si>
  <si>
    <t>E2F3;NHERF;Spry2;vinexin;CTNND1;desmoplakin;PKACa;CDK2;ANK2;AKAP12;MAP7;PDE3A;plectin 1;PKN1;FAM83H;ANKHD1;CAMKK1;MYO18A;capicua;HBXAP;SRp46;QIK;MTUS1;MACF1 iso2</t>
  </si>
  <si>
    <t>GGGAGGRR_V$MAZ_Q6</t>
  </si>
  <si>
    <t>1871;9368;4659;10174;1500;3315;7431;5566;4001;9590;79026;5339;5585;23352;25836;91748;11073;23152;51773;23047;57509;51592;23524</t>
  </si>
  <si>
    <t>E2F3;NHERF;MYPT1;vinexin;CTNND1;HSP27;vimentin;PKACa;Lamin B1;AKAP12;AHNAK;plectin 1;PKN1;UBR4;NIPBL;C14orf43;TOPBP1;capicua;HBXAP;APRIN;MTUS1;TIF1-gamma;SRm300</t>
  </si>
  <si>
    <t>1871;9368;10253;5566;6949;5585;23352;25836;91748;10818;10397;26088;23387</t>
  </si>
  <si>
    <t>E2F3;NHERF;Spry2;PKACa;treacle;PKN1;UBR4;NIPBL;C14orf43;FRS2;NDRG1;GGA1;QSK</t>
  </si>
  <si>
    <t>9669;7153;6672;6744;79026;5339;55183;25836;29028;54882;11073;51773;11183</t>
  </si>
  <si>
    <t>eIF5B;TOP2A;SP100;SSFA2;AHNAK;plectin 1;Rif1;NIPBL;ATAD2;ANKHD1;TOPBP1;HBXAP;KHS1</t>
  </si>
  <si>
    <t>1871;4659;7153;4001;55183;25836;23332;26278;57509</t>
  </si>
  <si>
    <t>E2F3;MYPT1;TOP2A;Lamin B1;Rif1;NIPBL;CLASP1;SACS;MTUS1</t>
  </si>
  <si>
    <t>1871;25836;29028;54882;11073;23235;23047</t>
  </si>
  <si>
    <t>E2F3;NIPBL;ATAD2;ANKHD1;TOPBP1;QIK;APRIN</t>
  </si>
  <si>
    <t>V$E2F_Q3_01</t>
  </si>
  <si>
    <t>V$E2F_Q4_01</t>
  </si>
  <si>
    <t>V$E2F_Q6_01</t>
  </si>
  <si>
    <t>V$E2F_03</t>
  </si>
  <si>
    <t>9669;23683;4001;6672;1017;9590;55183;29028;92689;6574;23524</t>
  </si>
  <si>
    <t>eIF5B;PKD3;Lamin B1;SP100;CDK2;AKAP12;Rif1;ATAD2;FAM114A1;SLC20A1;SRm300</t>
  </si>
  <si>
    <t>6449;3315;203068;7153;6949;29896;5585;26278;23499;51592</t>
  </si>
  <si>
    <t>SGTA;HSP27;tubulin, beta-1;TOP2A;treacle;TRA2A;PKN1;SACS;MACF1 iso2;TIF1-gamma</t>
  </si>
  <si>
    <t>7431;1832;4001;5339</t>
  </si>
  <si>
    <t>vimentin;desmoplakin;Lamin B1;plectin 1</t>
  </si>
  <si>
    <t>9368;3315;203068;7431;7153;1832;4001;9053;23332</t>
  </si>
  <si>
    <t>NHERF;HSP27;tubulin, beta-1;vimentin;TOP2A;desmoplakin;Lamin B1;MAP7;CLASP1</t>
  </si>
  <si>
    <t>PROTEIN_SERINE_THREONINE_KINASE_ACTIVITY</t>
  </si>
  <si>
    <t>23683;613;1017;6195;23235;23387;11183</t>
  </si>
  <si>
    <t>PKD3;Bcr;CDK2;p90RSK;QIK;QSK;KHS1</t>
  </si>
  <si>
    <t>REACTOME_SIGNALING_BY_FGFR_MUTANTS</t>
  </si>
  <si>
    <t>613;1523;10818;399687</t>
  </si>
  <si>
    <t>Bcr;CUTL1;FRS2;MYO18A</t>
  </si>
  <si>
    <t>GTGCAAT,MIR-25,MIR-32,MIR-92,MIR-363,MIR-367</t>
  </si>
  <si>
    <t>1871;4659;6744;9644;399687;23152;23047</t>
  </si>
  <si>
    <t>E2F3;MYPT1;SSFA2;Tks5;MYO18A;capicua;APRIN</t>
  </si>
  <si>
    <t>203068;7153;4001;1017;6949;29028;6574</t>
  </si>
  <si>
    <t>tubulin, beta-1;TOP2A;Lamin B1;CDK2;treacle;ATAD2;SLC20A1</t>
  </si>
  <si>
    <t>203068;7153;1832;5339;11073;23047;23499</t>
  </si>
  <si>
    <t>tubulin, beta-1;TOP2A;desmoplakin;plectin 1;TOPBP1;APRIN;MACF1 iso2</t>
  </si>
  <si>
    <t>E2F1_UP.V1_UP</t>
  </si>
  <si>
    <t>1871;9368;7153;4001;84717;6574</t>
  </si>
  <si>
    <t>E2F3;NHERF;TOP2A;Lamin B1;HDGF2;SLC20A1</t>
  </si>
  <si>
    <t>7431;7153;4001;1017;10763;9590;6949;55183;29028;84331</t>
  </si>
  <si>
    <t>vimentin;TOP2A;Lamin B1;CDK2;nestin;AKAP12;treacle;Rif1;ATAD2;C16orf14</t>
  </si>
  <si>
    <t>V$E2F1_Q4_01</t>
  </si>
  <si>
    <t>1871;25836;29028;54882;11073;23235</t>
  </si>
  <si>
    <t>E2F3;NIPBL;ATAD2;ANKHD1;TOPBP1;QIK</t>
  </si>
  <si>
    <t>1871;9669;203068;9644;23332;23047;57509;51592</t>
  </si>
  <si>
    <t>E2F3;eIF5B;tubulin, beta-1;Tks5;CLASP1;APRIN;MTUS1;TIF1-gamma</t>
  </si>
  <si>
    <t>CTTTGT_V$LEF1_Q2</t>
  </si>
  <si>
    <t>4659;23140;10253;203068;7431;4001;287;9590;6949;29896;5339;5585;91748;286077;23332;55605;57509;11183</t>
  </si>
  <si>
    <t>MYPT1;ZZEF1;Spry2;tubulin, beta-1;vimentin;Lamin B1;ANK2;AKAP12;treacle;TRA2A;plectin 1;PKN1;C14orf43;FAM83H;CLASP1;KIF21A;MTUS1;KHS1</t>
  </si>
  <si>
    <t>1871;6744;287;9053;6195;9644;29028;23152;26278</t>
  </si>
  <si>
    <t>E2F3;SSFA2;ANK2;MAP7;p90RSK;Tks5;ATAD2;capicua;SACS</t>
  </si>
  <si>
    <t>1871;25836;29028;54882;11073;23047</t>
  </si>
  <si>
    <t>E2F3;NIPBL;ATAD2;ANKHD1;TOPBP1;APRIN</t>
  </si>
  <si>
    <t>V$ELF1_Q6</t>
  </si>
  <si>
    <t>1871;1500;7431;5585;91748;10929</t>
  </si>
  <si>
    <t>E2F3;CTNND1;vimentin;PKN1;C14orf43;SRp46</t>
  </si>
  <si>
    <t>V$ZIC2_01</t>
  </si>
  <si>
    <t>1500;25836;51773;57509;23499;51592</t>
  </si>
  <si>
    <t>CTNND1;NIPBL;HBXAP;MTUS1;MACF1 iso2;TIF1-gamma</t>
  </si>
  <si>
    <t>PID_FGF_PATHWAY</t>
  </si>
  <si>
    <t>10253;1500;6195;10818</t>
  </si>
  <si>
    <t>Spry2;CTNND1;p90RSK;FRS2</t>
  </si>
  <si>
    <t>613;1523;399687</t>
  </si>
  <si>
    <t>Bcr;CUTL1;MYO18A</t>
  </si>
  <si>
    <t>V$SREBP_Q3</t>
  </si>
  <si>
    <t>9669;5566;25836;286077;51773;23235</t>
  </si>
  <si>
    <t>eIF5B;PKACa;NIPBL;FAM83H;HBXAP;QIK</t>
  </si>
  <si>
    <t>8481;203068;5566;23332</t>
  </si>
  <si>
    <t>OFD1;tubulin, beta-1;PKACa;CLASP1</t>
  </si>
  <si>
    <t>1871;9368;203068;7431;7153;1832;6949;29028;286077;10397;114804</t>
  </si>
  <si>
    <t>E2F3;NHERF;tubulin, beta-1;vimentin;TOP2A;desmoplakin;treacle;ATAD2;FAM83H;NDRG1;RNF157</t>
  </si>
  <si>
    <t>7153;4001;10763;10397;26278</t>
  </si>
  <si>
    <t>TOP2A;Lamin B1;nestin;NDRG1;SACS</t>
  </si>
  <si>
    <t>BILD_MYC_ONCOGENIC_SIGNATURE</t>
  </si>
  <si>
    <t>1017;9590;79026;6949;5339;84331</t>
  </si>
  <si>
    <t>CDK2;AKAP12;AHNAK;treacle;plectin 1;C16orf14</t>
  </si>
  <si>
    <t>1500;7153;1832;4001;29896;25836;29028;51530;11073;23152</t>
  </si>
  <si>
    <t>CTNND1;TOP2A;desmoplakin;Lamin B1;TRA2A;NIPBL;ATAD2;NIPA;TOPBP1;capicua</t>
  </si>
  <si>
    <t>1871;8481;203068;5566;4001;1017;23332;51773</t>
  </si>
  <si>
    <t>E2F3;OFD1;tubulin, beta-1;PKACa;Lamin B1;CDK2;CLASP1;HBXAP</t>
  </si>
  <si>
    <t>10253;9669;3315;7431;7153;6744;6879;10929</t>
  </si>
  <si>
    <t>Spry2;eIF5B;HSP27;vimentin;TOP2A;SSFA2;TAF7;SRp46</t>
  </si>
  <si>
    <t>BRUINS_UVC_RESPONSE_EARLY_LATE</t>
  </si>
  <si>
    <t>1871;10253;79026;25836;51530;84254;23524</t>
  </si>
  <si>
    <t>E2F3;Spry2;AHNAK;NIPBL;NIPA;CAMKK1;SRm300</t>
  </si>
  <si>
    <t>GGGYGTGNY_UNKNOWN</t>
  </si>
  <si>
    <t>4659;7431;79026;5339;23352;84254;10397;23387;11183</t>
  </si>
  <si>
    <t>MYPT1;vimentin;AHNAK;plectin 1;UBR4;CAMKK1;NDRG1;QSK;KHS1</t>
  </si>
  <si>
    <t>9368;3315;203068;7431;7153;1832;4001;6949;9053;23332</t>
  </si>
  <si>
    <t>NHERF;HSP27;tubulin, beta-1;vimentin;TOP2A;desmoplakin;Lamin B1;treacle;MAP7;CLASP1</t>
  </si>
  <si>
    <t>PROTEIN_KINASE_ACTIVITY</t>
  </si>
  <si>
    <t>7153;4001;10763;287;29028</t>
  </si>
  <si>
    <t>TOP2A;Lamin B1;nestin;ANK2;ATAD2</t>
  </si>
  <si>
    <t>203068;7431;613;1832;79026;5339;9644;29028;84254;6574;10397</t>
  </si>
  <si>
    <t>tubulin, beta-1;vimentin;Bcr;desmoplakin;AHNAK;plectin 1;Tks5;ATAD2;CAMKK1;SLC20A1;NDRG1</t>
  </si>
  <si>
    <t>1500;9725;6949;23152;57701;26088;23524</t>
  </si>
  <si>
    <t>CTNND1;TMEM63A;treacle;capicua;KIAA1602;GGA1;SRm300</t>
  </si>
  <si>
    <t>9368;23140;23683;9725;7431;613;4001;9590;79026;6949;29896;9053;6195;91748;23332;85021;57509;23387</t>
  </si>
  <si>
    <t>NHERF;ZZEF1;PKD3;TMEM63A;vimentin;Bcr;Lamin B1;AKAP12;AHNAK;treacle;TRA2A;MAP7;p90RSK;C14orf43;CLASP1;REPS1;MTUS1;QSK</t>
  </si>
  <si>
    <t>7431;1832;4001;5339;572</t>
  </si>
  <si>
    <t>vimentin;desmoplakin;Lamin B1;plectin 1;Bad</t>
  </si>
  <si>
    <t>4659;7153;4001;23332;57509</t>
  </si>
  <si>
    <t>MYPT1;TOP2A;Lamin B1;CLASP1;MTUS1</t>
  </si>
  <si>
    <t>AAGWWRNYGGC_UNKNOWN</t>
  </si>
  <si>
    <t>23140;55183;51530;54882</t>
  </si>
  <si>
    <t>ZZEF1;Rif1;NIPA;ANKHD1</t>
  </si>
  <si>
    <t>GCCATNTTG_V$YY1_Q6</t>
  </si>
  <si>
    <t>4001;29896;55183;286077;51530;55677;23047</t>
  </si>
  <si>
    <t>Lamin B1;TRA2A;Rif1;FAM83H;NIPA;IWS1;APRIN</t>
  </si>
  <si>
    <t>5566;1017;5139;6195</t>
  </si>
  <si>
    <t>PKACa;CDK2;PDE3A;p90RSK</t>
  </si>
  <si>
    <t>CCTGTGA,MIR-513</t>
  </si>
  <si>
    <t>1500;57509;23524;11183</t>
  </si>
  <si>
    <t>CTNND1;MTUS1;SRm300;KHS1</t>
  </si>
  <si>
    <t>203068;7153;4001;29028;23047</t>
  </si>
  <si>
    <t>tubulin, beta-1;TOP2A;Lamin B1;ATAD2;APRIN</t>
  </si>
  <si>
    <t>LOPEZ_TRANSLATION_VIA_FN1_SIGNALING</t>
  </si>
  <si>
    <t>9669;2962;5139</t>
  </si>
  <si>
    <t>eIF5B;TFIIF-alpha;PDE3A</t>
  </si>
  <si>
    <t>1871;4001;9590;6949;9053;5585;23352;54882;84254;6574;57509</t>
  </si>
  <si>
    <t>E2F3;Lamin B1;AKAP12;treacle;MAP7;PKN1;UBR4;ANKHD1;CAMKK1;SLC20A1;MTUS1</t>
  </si>
  <si>
    <t>1871;1500;7431;5339;6195;9644;23384;91748;23235</t>
  </si>
  <si>
    <t>E2F3;CTNND1;vimentin;plectin 1;p90RSK;Tks5;SPECC1L;C14orf43;QIK</t>
  </si>
  <si>
    <t>TGGAAA_V$NFAT_Q4_01</t>
  </si>
  <si>
    <t>1871;9368;23140;10253;10174;1500;7431;5566;4163;29896;9053;5339;91748;55605;54882;23235</t>
  </si>
  <si>
    <t>E2F3;NHERF;ZZEF1;Spry2;vinexin;CTNND1;vimentin;PKACa;MCC;TRA2A;MAP7;plectin 1;C14orf43;KIF21A;ANKHD1;QIK</t>
  </si>
  <si>
    <t>WINNEPENNINCKX_MELANOMA_METASTASIS_UP</t>
  </si>
  <si>
    <t>7153;6949;29028;23332;55677</t>
  </si>
  <si>
    <t>TOP2A;treacle;ATAD2;CLASP1;IWS1</t>
  </si>
  <si>
    <t>7153;4001;1017;11073;26278</t>
  </si>
  <si>
    <t>TOP2A;Lamin B1;CDK2;TOPBP1;SACS</t>
  </si>
  <si>
    <t>2309;8522;7468;3320;613;7175;867;2956;4301;861;2308;4926;8030;6938;27125;9967</t>
  </si>
  <si>
    <t>FOXO3A;GAS7;WHSC1;HSP90A;Bcr;TPR;Cbl;MSH6;afadin;AML1;FOXO1A;NuMA-1;CCDC6;TCF12;MCEF;Trap150</t>
  </si>
  <si>
    <t>2309;5774;9931;2956;2308;23515;9656;9859;23332;9169;4848;10042;23613;9107;23379</t>
  </si>
  <si>
    <t>FOXO3A;PTPN3;HELZ;MSH6;FOXO1A;MORC3;MDC1;KAB1;CLASP1;SFRS2IP;NOT2;HMG2L1;RACK7;MTMR6;KIAA0947</t>
  </si>
  <si>
    <t>2309;26057;8725;9943;3096;6672;9931;2956;6764;861;7159;8621;8030;9859;79882;23332;23141;2976;6938;4848;10042;23272;23613</t>
  </si>
  <si>
    <t>FOXO3A;ANKRD17;RMP;OSR1;HIVEP1;SP100;HELZ;MSH6;ST5;AML1;53BP2;CHED;CCDC6;KAB1;UKp68;CLASP1;ANKLE2;GTF3C2;TCF12;NOT2;HMG2L1;RAP140;RACK7</t>
  </si>
  <si>
    <t>8725;7468;3320;4605;3187;2956;6426;2305;8621;9656;4841;79960;159090;10276;129401;54434;283489;10048;256714;83990;51203;84365;79080;23303;54443;11244;9107</t>
  </si>
  <si>
    <t>RMP;WHSC1;HSP90A;B-Myb;hnRNP H1;MSH6;SF2;FOXM1;CHED;MDC1;NONO;PHF17;FLJ44003;Net1;NUP35;slingshot 1;KIAA1802;RANBP9;FLJ14503;BRIP1;NUSAP1;NIFK;CCDC86;KIF13B;anillin;ZHX1;MTMR6</t>
  </si>
  <si>
    <t>9282;26057;10421;7572;867;3187;10487;2802;8621;23515;9589;23334;79960;2011;23332;8887;57592;221908;2976;81559;84365;56916;55683;2686;29934</t>
  </si>
  <si>
    <t>Trap170;ANKRD17;CD2BP2;ZNF24;Cbl;hnRNP H1;CAP1;GOLGA3;CHED;MORC3;WTAP;KIAA0467;PHF17;MARK2;CLASP1;TAX1BP1;KIAA1441;MGC22793;GTF3C2;TRIM11;NIFK;SMARCAD1;SI1;GGTL3;SNX12</t>
  </si>
  <si>
    <t>613;4643;4926;23332;10276;10048;51203;3619;54443</t>
  </si>
  <si>
    <t>Bcr;MYO1E;NuMA-1;CLASP1;Net1;RANBP9;NUSAP1;INCENP;anillin</t>
  </si>
  <si>
    <t>2309;26057;9943;3096;9931;861;7159;8621;9859;23332;6938;4848;10042;23272;23613</t>
  </si>
  <si>
    <t>FOXO3A;ANKRD17;OSR1;HIVEP1;HELZ;AML1;53BP2;CHED;KAB1;CLASP1;TCF12;NOT2;HMG2L1;RAP140;RACK7</t>
  </si>
  <si>
    <t>7175;6426;55320;10276;9169;51203;56916;3619;54443;10042</t>
  </si>
  <si>
    <t>TPR;SF2;C14orf106;Net1;SFRS2IP;NUSAP1;SMARCAD1;INCENP;anillin;HMG2L1</t>
  </si>
  <si>
    <t>7468;6426;9589;8030;23332;10048;56916;27125;11244</t>
  </si>
  <si>
    <t>WHSC1;SF2;WTAP;CCDC6;CLASP1;RANBP9;SMARCAD1;MCEF;ZHX1</t>
  </si>
  <si>
    <t>2309;9282;8725;9943;613;867;6672;5774;2956;861;6668;6426;2308;8878;816;4841;7014;54973;2011;2976;54434;6938;9169;83990;23235;56916;27125;11244;9967</t>
  </si>
  <si>
    <t>FOXO3A;Trap170;RMP;OSR1;Bcr;Cbl;SP100;PTPN3;MSH6;AML1;SP2;SF2;FOXO1A;SQSTM1;CaMK2-beta;NONO;TRF2;CPSF3L;MARK2;GTF3C2;slingshot 1;TCF12;SFRS2IP;BRIP1;QIK;SMARCAD1;MCEF;ZHX1;Trap150</t>
  </si>
  <si>
    <t>26057;8725;3376;2549;79882;129401;84365;56916;51474;29934</t>
  </si>
  <si>
    <t>ANKRD17;RMP;IARS;Gab1;UKp68;NUP35;NIFK;SMARCAD1;eplin;SNX12</t>
  </si>
  <si>
    <t>2309;8481;10421;23774;3320;7572;6672;9931;6764;2802;2308;4643;9112;8621;9686;4926;5339;4841;64759;79960;2976;54434;23303;55257;4848;10042;23272;23524</t>
  </si>
  <si>
    <t>FOXO3A;OFD1;CD2BP2;BRD1;HSP90A;ZNF24;SP100;HELZ;ST5;GOLGA3;FOXO1A;MYO1E;MTA1;CHED;VGLL4;NuMA-1;plectin 1;NONO;tensin 3;PHF17;GTF3C2;slingshot 1;KIF13B;MRGBP;NOT2;HMG2L1;RAP140;SRm300</t>
  </si>
  <si>
    <t>9282;23774;1822;9112;23403;23524;22839</t>
  </si>
  <si>
    <t>Trap170;BRD1;DRPLA;MTA1;FBX46;SRm300;SAPAP4</t>
  </si>
  <si>
    <t>2309;9282;8725;3320;7572;6672;861;6668;2308;8878;7014;23332;6938;83990;56916;51474;11244;9967</t>
  </si>
  <si>
    <t>FOXO3A;Trap170;RMP;HSP90A;ZNF24;SP100;AML1;SP2;FOXO1A;SQSTM1;TRF2;CLASP1;TCF12;BRIP1;SMARCAD1;eplin;ZHX1;Trap150</t>
  </si>
  <si>
    <t>26057;8725;23774;613;867;3187;2956;2308;7159;23515;9589;55421;23248;64759;23332;283431;23141;2976;116224;81559;10048;51203;54443;55257;57620;10042;23613;9107;23379;9967</t>
  </si>
  <si>
    <t>ANKRD17;RMP;BRD1;Bcr;Cbl;hnRNP H1;MSH6;FOXO1A;53BP2;MORC3;WTAP;ELG;KIAA0460;tensin 3;CLASP1;GAS2L3;ANKLE2;GTF3C2;C9orf42;TRIM11;RANBP9;NUSAP1;anillin;MRGBP;STIM2;HMG2L1;RACK7;MTMR6;KIAA0947;Trap150</t>
  </si>
  <si>
    <t>2309;9282;861;2308;8878;9967</t>
  </si>
  <si>
    <t>FOXO3A;Trap170;AML1;FOXO1A;SQSTM1;Trap150</t>
  </si>
  <si>
    <t>2309;9282;8725;6672;861;6668;6426;2308;8878;4841;54973;2976;6938;9169;83990;27125;11244;9967</t>
  </si>
  <si>
    <t>FOXO3A;Trap170;RMP;SP100;AML1;SP2;SF2;FOXO1A;SQSTM1;NONO;CPSF3L;GTF3C2;TCF12;SFRS2IP;BRIP1;MCEF;ZHX1;Trap150</t>
  </si>
  <si>
    <t>2309;9282;8725;7572;6672;2956;861;6668;6426;2308;8878;4841;7014;54973;2976;6938;9169;83990;56916;27125;11244;9967</t>
  </si>
  <si>
    <t>FOXO3A;Trap170;RMP;ZNF24;SP100;MSH6;AML1;SP2;SF2;FOXO1A;SQSTM1;NONO;TRF2;CPSF3L;GTF3C2;TCF12;SFRS2IP;BRIP1;SMARCAD1;MCEF;ZHX1;Trap150</t>
  </si>
  <si>
    <t>2309;9282;8725;23774;7175;3096;6672;3187;2956;1822;2308;9656;4926;9589;4841;7014;54973;79960;2976;10048;9169;84365;11244;9967</t>
  </si>
  <si>
    <t>FOXO3A;Trap170;RMP;BRD1;TPR;HIVEP1;SP100;hnRNP H1;MSH6;DRPLA;FOXO1A;MDC1;NuMA-1;WTAP;NONO;TRF2;CPSF3L;PHF17;GTF3C2;RANBP9;SFRS2IP;NIFK;ZHX1;Trap150</t>
  </si>
  <si>
    <t>2309;9282;8725;7572;6672;861;6668;2308;8878;7014;6938;83990;56916;11244;9967</t>
  </si>
  <si>
    <t>FOXO3A;Trap170;RMP;ZNF24;SP100;AML1;SP2;FOXO1A;SQSTM1;TRF2;TCF12;BRIP1;SMARCAD1;ZHX1;Trap150</t>
  </si>
  <si>
    <t>10059;8725;7468;3187;3376;2956;6426;2305;4841;9859;23332;283431;23141;129401;23190;6938;83990;51203;84365;56916;54443;4848;10042;23272</t>
  </si>
  <si>
    <t>DRP1;RMP;WHSC1;hnRNP H1;IARS;MSH6;SF2;FOXM1;NONO;KAB1;CLASP1;GAS2L3;ANKLE2;NUP35;UBXD2;TCF12;BRIP1;NUSAP1;NIFK;SMARCAD1;anillin;NOT2;HMG2L1;RAP140</t>
  </si>
  <si>
    <t>10059;9282;8725;7175;6672;3187;2956;2802;4926;9589;7014;54973;23332;2976;10048;9169;84365;3619;54443;51474;9967</t>
  </si>
  <si>
    <t>DRP1;Trap170;RMP;TPR;SP100;hnRNP H1;MSH6;GOLGA3;NuMA-1;WTAP;TRF2;CPSF3L;CLASP1;GTF3C2;RANBP9;SFRS2IP;NIFK;INCENP;anillin;eplin;Trap150</t>
  </si>
  <si>
    <t>REGULATION_OF_TRANSCRIPTION_FROM_RNA_POLYMERASE_II_PROMOTER</t>
  </si>
  <si>
    <t>2309;9282;8725;861;6668;2308;8878;6938;83990;9967</t>
  </si>
  <si>
    <t>FOXO3A;Trap170;RMP;AML1;SP2;FOXO1A;SQSTM1;TCF12;BRIP1;Trap150</t>
  </si>
  <si>
    <t>4301;2305;9656;55320;283431;129401;51203;54443;9967</t>
  </si>
  <si>
    <t>afadin;FOXM1;MDC1;C14orf106;GAS2L3;NUP35;NUSAP1;anillin;Trap150</t>
  </si>
  <si>
    <t>2309;9282;8725;6672;861;6668;2308;8878;6938;83990;11244;9967</t>
  </si>
  <si>
    <t>FOXO3A;Trap170;RMP;SP100;AML1;SP2;FOXO1A;SQSTM1;TCF12;BRIP1;ZHX1;Trap150</t>
  </si>
  <si>
    <t>RNA_BIOSYNTHETIC_PROCESS</t>
  </si>
  <si>
    <t>2309;9282;8725;6672;861;6668;2308;8878;2976;6938;83990;27125;11244;9967</t>
  </si>
  <si>
    <t>FOXO3A;Trap170;RMP;SP100;AML1;SP2;FOXO1A;SQSTM1;GTF3C2;TCF12;BRIP1;MCEF;ZHX1;Trap150</t>
  </si>
  <si>
    <t>TRANSCRIPTION_DNA_DEPENDENT</t>
  </si>
  <si>
    <t>2309;9282;8725;7572;6672;861;6668;2308;8878;6938;83990;11244;9967</t>
  </si>
  <si>
    <t>FOXO3A;Trap170;RMP;ZNF24;SP100;AML1;SP2;FOXO1A;SQSTM1;TCF12;BRIP1;ZHX1;Trap150</t>
  </si>
  <si>
    <t>TRANSCRIPTION</t>
  </si>
  <si>
    <t>2309;9282;8725;7572;6672;861;6668;2308;8878;2976;6938;83990;27125;11244;9967</t>
  </si>
  <si>
    <t>FOXO3A;Trap170;RMP;ZNF24;SP100;AML1;SP2;FOXO1A;SQSTM1;GTF3C2;TCF12;BRIP1;MCEF;ZHX1;Trap150</t>
  </si>
  <si>
    <t>DNA_BINDING</t>
  </si>
  <si>
    <t>2309;8522;51341;4605;3096;867;2956;861;2308;7014;2976;27125;11244</t>
  </si>
  <si>
    <t>FOXO3A;GAS7;FBI1;B-Myb;HIVEP1;Cbl;MSH6;AML1;FOXO1A;TRF2;GTF3C2;MCEF;ZHX1</t>
  </si>
  <si>
    <t>V$ETS_Q4</t>
  </si>
  <si>
    <t>2309;51341;10421;10487;55700;57592;6938;2686;23613</t>
  </si>
  <si>
    <t>FOXO3A;FBI1;CD2BP2;CAP1;RPRC1;KIAA1441;TCF12;GGTL3;RACK7</t>
  </si>
  <si>
    <t>POSITIVE_REGULATION_OF_TRANSCRIPTIONDNA_DEPENDENT</t>
  </si>
  <si>
    <t>TRANSCRIPTION_FROM_RNA_POLYMERASE_II_PROMOTER</t>
  </si>
  <si>
    <t>2309;9282;8725;861;6668;2308;8878;6938;83990;27125;9967</t>
  </si>
  <si>
    <t>FOXO3A;Trap170;RMP;AML1;SP2;FOXO1A;SQSTM1;TCF12;BRIP1;MCEF;Trap150</t>
  </si>
  <si>
    <t>7468;3187;55421;23248;9169</t>
  </si>
  <si>
    <t>WHSC1;hnRNP H1;ELG;KIAA0460;SFRS2IP</t>
  </si>
  <si>
    <t>5509;3096;867;4643;4926;9589;5339;57610;159090;57592;116224;23235;56916;79080;27125</t>
  </si>
  <si>
    <t>PPP1R3D;HIVEP1;Cbl;MYO1E;NuMA-1;WTAP;plectin 1;RanBP10;FLJ44003;KIAA1441;C9orf42;QIK;SMARCAD1;CCDC86;MCEF</t>
  </si>
  <si>
    <t>10059;26057;8725;613;7175;867;3376;861;10487;6426;2305;4643;2549;4841;10276;116224;6938;9169;51203;56916;54443;55775;4848;10042;51474;9967</t>
  </si>
  <si>
    <t>DRP1;ANKRD17;RMP;Bcr;TPR;Cbl;IARS;AML1;CAP1;SF2;FOXM1;MYO1E;Gab1;NONO;Net1;C9orf42;TCF12;SFRS2IP;NUSAP1;SMARCAD1;anillin;TDP1;NOT2;HMG2L1;eplin;Trap150</t>
  </si>
  <si>
    <t>10059;8725;7468;4605;2305;8621;9686;283431;11273;256714;57648;22839;22880</t>
  </si>
  <si>
    <t>DRP1;RMP;WHSC1;B-Myb;FOXM1;CHED;VGLL4;GAS2L3;A2LP;FLJ14503;KIAA1522;SAPAP4;MORC2</t>
  </si>
  <si>
    <t>10059;3320;4643;4926;7014;23332;54434;51203;23303;54443;51474</t>
  </si>
  <si>
    <t>DRP1;HSP90A;MYO1E;NuMA-1;TRF2;CLASP1;slingshot 1;NUSAP1;KIF13B;anillin;eplin</t>
  </si>
  <si>
    <t>7468;4605;3096;2305;9686;2976</t>
  </si>
  <si>
    <t>WHSC1;B-Myb;HIVEP1;FOXM1;VGLL4;GTF3C2</t>
  </si>
  <si>
    <t>10059;3320;7175;6672;3376;2956;861;2305;5339;283431;23190;51203;84365;54443;27125</t>
  </si>
  <si>
    <t>DRP1;HSP90A;TPR;SP100;IARS;MSH6;AML1;FOXM1;plectin 1;GAS2L3;UBXD2;NUSAP1;NIFK;anillin;MCEF</t>
  </si>
  <si>
    <t>284403;7468;4605;10763;2956;2305;9656;79960;55320;10276;283431;51203;3619</t>
  </si>
  <si>
    <t>WDR62;WHSC1;B-Myb;nestin;MSH6;FOXM1;MDC1;PHF17;C14orf106;Net1;GAS2L3;NUSAP1;INCENP</t>
  </si>
  <si>
    <t>2309;613;867;3187;9931;4301;6764;861;9656;5339;10276;8887;79778;54443;51474;23613</t>
  </si>
  <si>
    <t>FOXO3A;Bcr;Cbl;hnRNP H1;HELZ;afadin;ST5;AML1;MDC1;plectin 1;Net1;TAX1BP1;MICALL2;anillin;eplin;RACK7</t>
  </si>
  <si>
    <t>VALK_AML_CLUSTER_15</t>
  </si>
  <si>
    <t>1822;861;57476;64759</t>
  </si>
  <si>
    <t>DRPLA;AML1;GRAMD1B;tensin 3</t>
  </si>
  <si>
    <t>3096;23515;57476;10276;11273;55742;4848</t>
  </si>
  <si>
    <t>HIVEP1;MORC3;GRAMD1B;Net1;A2LP;PARVA;NOT2</t>
  </si>
  <si>
    <t>MORF_ATRX</t>
  </si>
  <si>
    <t>284403;5509;23774;7175;861;2802;8621;6938</t>
  </si>
  <si>
    <t>WDR62;PPP1R3D;BRD1;TPR;AML1;GOLGA3;CHED;TCF12</t>
  </si>
  <si>
    <t>26057;7175;2802;9112;9686;4841;23248;11273</t>
  </si>
  <si>
    <t>ANKRD17;TPR;GOLGA3;MTA1;VGLL4;NONO;KIAA0460;A2LP</t>
  </si>
  <si>
    <t>9282;7468;3320;6426;4841;283431;51203;10042</t>
  </si>
  <si>
    <t>Trap170;WHSC1;HSP90A;SF2;NONO;GAS2L3;NUSAP1;HMG2L1</t>
  </si>
  <si>
    <t>9943;7468;3320;4605;7175;7572;6672;3187;3376;2956;861;6668;6426;2305;9112;8621;9589;4841;23141;2976;11273;10048;10042;23379</t>
  </si>
  <si>
    <t>OSR1;WHSC1;HSP90A;B-Myb;TPR;ZNF24;SP100;hnRNP H1;IARS;MSH6;AML1;SP2;SF2;FOXM1;MTA1;CHED;WTAP;NONO;ANKLE2;GTF3C2;A2LP;RANBP9;HMG2L1;KIAA0947</t>
  </si>
  <si>
    <t>9282;8725;7175;6672;3187;2956;9589;54973;2976;9169;84365;9967</t>
  </si>
  <si>
    <t>Trap170;RMP;TPR;SP100;hnRNP H1;MSH6;WTAP;CPSF3L;GTF3C2;SFRS2IP;NIFK;Trap150</t>
  </si>
  <si>
    <t>POSITIVE_REGULATION_OF_TRANSCRIPTION</t>
  </si>
  <si>
    <t>7468;4605;2305;51203</t>
  </si>
  <si>
    <t>WHSC1;B-Myb;FOXM1;NUSAP1</t>
  </si>
  <si>
    <t>MODULE_197</t>
  </si>
  <si>
    <t>8522;23774;7468;4605;2305;9112;6938</t>
  </si>
  <si>
    <t>GAS7;BRD1;WHSC1;B-Myb;FOXM1;MTA1;TCF12</t>
  </si>
  <si>
    <t>284403;26057;7175;2802;9686;4841;23248;11273</t>
  </si>
  <si>
    <t>WDR62;ANKRD17;TPR;GOLGA3;VGLL4;NONO;KIAA0460;A2LP</t>
  </si>
  <si>
    <t>4643;23332;54434;51203;23303;54443;51474</t>
  </si>
  <si>
    <t>MYO1E;CLASP1;slingshot 1;NUSAP1;KIF13B;anillin;eplin</t>
  </si>
  <si>
    <t>NUCLEOPLASM</t>
  </si>
  <si>
    <t>9282;8725;6672;54973;2976;9169;84365;9967</t>
  </si>
  <si>
    <t>Trap170;RMP;SP100;CPSF3L;GTF3C2;SFRS2IP;NIFK;Trap150</t>
  </si>
  <si>
    <t>NUCLEOPLASM_PART</t>
  </si>
  <si>
    <t>9282;8725;6672;54973;2976;9169;9967</t>
  </si>
  <si>
    <t>Trap170;RMP;SP100;CPSF3L;GTF3C2;SFRS2IP;Trap150</t>
  </si>
  <si>
    <t>2309;9282;3320;861;2308;8878;9967</t>
  </si>
  <si>
    <t>FOXO3A;Trap170;HSP90A;AML1;FOXO1A;SQSTM1;Trap150</t>
  </si>
  <si>
    <t>9282;5774;861;6426;2308;55421;84444;9169;57620;27125;11244</t>
  </si>
  <si>
    <t>Trap170;PTPN3;AML1;SF2;FOXO1A;ELG;DOT1L;SFRS2IP;STIM2;MCEF;ZHX1</t>
  </si>
  <si>
    <t>10059;2309;9282;8522;51341;10421;5509;7175;3096;867;10487;2802;4926;5339;8030;79960;55320;57610;2011;10276;57592;11273;23190;79143;6938;83990;51203;23235;54443;57620;55683;27125;22839;550</t>
  </si>
  <si>
    <t>DRP1;FOXO3A;Trap170;GAS7;FBI1;CD2BP2;PPP1R3D;TPR;HIVEP1;Cbl;CAP1;GOLGA3;NuMA-1;plectin 1;CCDC6;PHF17;C14orf106;RanBP10;MARK2;Net1;KIAA1441;A2LP;UBXD2;LENG4;TCF12;BRIP1;NUSAP1;QIK;anillin;STIM2;SI1;MCEF;SAPAP4;AUP1</t>
  </si>
  <si>
    <t>26057;7572;867;7014;84444;10048;55257;57620</t>
  </si>
  <si>
    <t>ANKRD17;ZNF24;Cbl;TRF2;DOT1L;RANBP9;MRGBP;STIM2</t>
  </si>
  <si>
    <t>26057;51341;23774;4605;861;57610;64780;57648;57620;27125;23613;22839</t>
  </si>
  <si>
    <t>ANKRD17;FBI1;BRD1;B-Myb;AML1;RanBP10;MICAL1;KIAA1522;STIM2;MCEF;RACK7;SAPAP4</t>
  </si>
  <si>
    <t>2309;23774;23515;57680;4848;23613</t>
  </si>
  <si>
    <t>FOXO3A;BRD1;MORC3;CHD-8;NOT2;RACK7</t>
  </si>
  <si>
    <t>MAGNESIUM_ION_BINDING</t>
  </si>
  <si>
    <t>9943;2956;2011;23235</t>
  </si>
  <si>
    <t>OSR1;MSH6;MARK2;QIK</t>
  </si>
  <si>
    <t>10059;7468;4605;5774;2305;79960;55320;23141;83990;51203;23613</t>
  </si>
  <si>
    <t>DRP1;WHSC1;B-Myb;PTPN3;FOXM1;PHF17;C14orf106;ANKLE2;BRIP1;NUSAP1;RACK7</t>
  </si>
  <si>
    <t>7468;3376;6426;2305</t>
  </si>
  <si>
    <t>WHSC1;IARS;SF2;FOXM1</t>
  </si>
  <si>
    <t>8725;7468;4605;7175;2956;2305;5339;51203</t>
  </si>
  <si>
    <t>RMP;WHSC1;B-Myb;TPR;MSH6;FOXM1;plectin 1;NUSAP1</t>
  </si>
  <si>
    <t>CUI_TCF21_TARGETS_2_DN</t>
  </si>
  <si>
    <t>3320;3096;867;10763;6764;6668;2802;4643;79960;10048;114879;55742;23272;11244;9107</t>
  </si>
  <si>
    <t>HSP90A;HIVEP1;Cbl;nestin;ST5;SP2;GOLGA3;MYO1E;PHF17;RANBP9;OSBPL5;PARVA;RAP140;ZHX1;MTMR6</t>
  </si>
  <si>
    <t>8481;23774;9943;7468;4605;7572;6672;3187;2956;861;10487;6668;6426;2305;9112;8621;9589;4841;10048;9169;23379</t>
  </si>
  <si>
    <t>OFD1;BRD1;OSR1;WHSC1;B-Myb;ZNF24;SP100;hnRNP H1;MSH6;AML1;CAP1;SP2;SF2;FOXM1;MTA1;CHED;WTAP;NONO;RANBP9;SFRS2IP;KIAA0947</t>
  </si>
  <si>
    <t>SCHLOSSER_SERUM_RESPONSE_UP</t>
  </si>
  <si>
    <t>51341;2549;57476;23248;84444;57680</t>
  </si>
  <si>
    <t>FBI1;Gab1;GRAMD1B;KIAA0460;DOT1L;CHD-8</t>
  </si>
  <si>
    <t>MORI_SMALL_PRE_BII_LYMPHOCYTE_UP</t>
  </si>
  <si>
    <t>8522;9589;81559;6938;28988</t>
  </si>
  <si>
    <t>GAS7;WTAP;TRIM11;TCF12;DBNL</t>
  </si>
  <si>
    <t>2309;8522;22911;3096;867;1822;4301;6764;10487;23515;5339;4841;79960;23332;116224;10048;6938;56916;57620;55683;10042;27125;23272;22839;51143</t>
  </si>
  <si>
    <t>FOXO3A;GAS7;WDR47;HIVEP1;Cbl;DRPLA;afadin;ST5;CAP1;MORC3;plectin 1;NONO;PHF17;CLASP1;C9orf42;RANBP9;TCF12;SMARCAD1;STIM2;SI1;HMG2L1;MCEF;RAP140;SAPAP4;DNCLI1</t>
  </si>
  <si>
    <t>NEGATIVE_REGULATION_OF_CELLULAR_COMPONENT_ORGANIZATION_AND_BIOGENESIS</t>
  </si>
  <si>
    <t>7014;23332;51474</t>
  </si>
  <si>
    <t>TRF2;CLASP1;eplin</t>
  </si>
  <si>
    <t>MORF_PSMF1</t>
  </si>
  <si>
    <t>22911;5509;23774;861;8621;26115</t>
  </si>
  <si>
    <t>WDR47;PPP1R3D;BRD1;AML1;CHED;TANC2</t>
  </si>
  <si>
    <t>7175;8621;23248;4848</t>
  </si>
  <si>
    <t>TPR;CHED;KIAA0460;NOT2</t>
  </si>
  <si>
    <t>23774;1822;816;23334;23403;2011;84444;11273;23524</t>
  </si>
  <si>
    <t>BRD1;DRPLA;CaMK2-beta;KIAA0467;FBX46;MARK2;DOT1L;A2LP;SRm300</t>
  </si>
  <si>
    <t>3320;200186;2011;23235</t>
  </si>
  <si>
    <t>HSP90A;TORC2;MARK2;QIK</t>
  </si>
  <si>
    <t>REACTOME_SIGNALING_BY_CONSTITUTIVELY_ACTIVE_EGFR</t>
  </si>
  <si>
    <t>3320;867;2549</t>
  </si>
  <si>
    <t>HSP90A;Cbl;Gab1</t>
  </si>
  <si>
    <t>6426;10276;3619;54443;10042</t>
  </si>
  <si>
    <t>SF2;Net1;INCENP;anillin;HMG2L1</t>
  </si>
  <si>
    <t>10059;3376;9859;55320;8887;9169;51203;56916;54443;51474;23272;11244</t>
  </si>
  <si>
    <t>DRP1;IARS;KAB1;C14orf106;TAX1BP1;SFRS2IP;NUSAP1;SMARCAD1;anillin;eplin;RAP140;ZHX1</t>
  </si>
  <si>
    <t>8725;9943;7572;10487;6668;8878;8030;55421;8887;9169;4848;51474</t>
  </si>
  <si>
    <t>RMP;OSR1;ZNF24;CAP1;SP2;SQSTM1;CCDC6;ELG;TAX1BP1;SFRS2IP;NOT2;eplin</t>
  </si>
  <si>
    <t>9282;3320;4605;2956;6426;64759;2976;51203;3619</t>
  </si>
  <si>
    <t>Trap170;HSP90A;B-Myb;MSH6;SF2;tensin 3;GTF3C2;NUSAP1;INCENP</t>
  </si>
  <si>
    <t>10059;2309;8725;23774;9943;7572;2956;6426;9112;8878;7159;8030;10276;8887;10048;6938;9169;23613;550;51143</t>
  </si>
  <si>
    <t>DRP1;FOXO3A;RMP;BRD1;OSR1;ZNF24;MSH6;SF2;MTA1;SQSTM1;53BP2;CCDC6;Net1;TAX1BP1;RANBP9;TCF12;SFRS2IP;RACK7;AUP1;DNCLI1</t>
  </si>
  <si>
    <t>4605;613;7175;10487;2308;9112;816;4926;5339;9169;3619;9967</t>
  </si>
  <si>
    <t>B-Myb;Bcr;TPR;CAP1;FOXO1A;MTA1;CaMK2-beta;NuMA-1;plectin 1;SFRS2IP;INCENP;Trap150</t>
  </si>
  <si>
    <t>GAGCTGG,MIR-337</t>
  </si>
  <si>
    <t>7468;6426;54973;57610;11273;55742</t>
  </si>
  <si>
    <t>WHSC1;SF2;CPSF3L;RanBP10;A2LP;PARVA</t>
  </si>
  <si>
    <t>3187;6764;6426;23515;54973;23248;79882;159090;2976;11273;116224;55775;57620;55683;23524</t>
  </si>
  <si>
    <t>hnRNP H1;ST5;SF2;MORC3;CPSF3L;KIAA0460;UKp68;FLJ44003;GTF3C2;A2LP;C9orf42;TDP1;STIM2;SI1;SRm300</t>
  </si>
  <si>
    <t>V$E4BP4_01</t>
  </si>
  <si>
    <t>2309;22911;51341;9686;23332;57592;11273</t>
  </si>
  <si>
    <t>FOXO3A;WDR47;FBI1;VGLL4;CLASP1;KIAA1441;A2LP</t>
  </si>
  <si>
    <t>9943;7468;3320;4605;6672;3187;3376;2956;6426;2305;9112;9589;4841;10048</t>
  </si>
  <si>
    <t>OSR1;WHSC1;HSP90A;B-Myb;SP100;hnRNP H1;IARS;MSH6;SF2;FOXM1;MTA1;WTAP;NONO;RANBP9</t>
  </si>
  <si>
    <t>4605;2956;6426;10276;3619;54443;10042;9967</t>
  </si>
  <si>
    <t>B-Myb;MSH6;SF2;Net1;INCENP;anillin;HMG2L1;Trap150</t>
  </si>
  <si>
    <t>7468;4605;6426;4926;51203;3619</t>
  </si>
  <si>
    <t>WHSC1;B-Myb;SF2;NuMA-1;NUSAP1;INCENP</t>
  </si>
  <si>
    <t>10421;6764;55700;8887;221908;54434;55742;51474;11244;23613;9967</t>
  </si>
  <si>
    <t>CD2BP2;ST5;RPRC1;TAX1BP1;MGC22793;slingshot 1;PARVA;eplin;ZHX1;RACK7;Trap150</t>
  </si>
  <si>
    <t>GCM_RAB10</t>
  </si>
  <si>
    <t>26057;8725;79882;55683;29934;23524</t>
  </si>
  <si>
    <t>ANKRD17;RMP;UKp68;SI1;SNX12;SRm300</t>
  </si>
  <si>
    <t>MODULE_123</t>
  </si>
  <si>
    <t>8522;23774;7468;4605;3096;6672;2305</t>
  </si>
  <si>
    <t>GAS7;BRD1;WHSC1;B-Myb;HIVEP1;SP100;FOXM1</t>
  </si>
  <si>
    <t>GTGACGY_V$E4F1_Q6</t>
  </si>
  <si>
    <t>26057;51341;5509;3187;6426;4643;7014;79960;8887;57592;27125;2686</t>
  </si>
  <si>
    <t>ANKRD17;FBI1;PPP1R3D;hnRNP H1;SF2;MYO1E;TRF2;PHF17;TAX1BP1;KIAA1441;MCEF;GGTL3</t>
  </si>
  <si>
    <t>6426;4841;23332;10048</t>
  </si>
  <si>
    <t>SF2;NONO;CLASP1;RANBP9</t>
  </si>
  <si>
    <t>V$POU1F1_Q6</t>
  </si>
  <si>
    <t>3096;3376;861;9686;80115;11244;22839</t>
  </si>
  <si>
    <t>HIVEP1;IARS;AML1;VGLL4;BAIAP2L2;ZHX1;SAPAP4</t>
  </si>
  <si>
    <t>GNF2_H2AFX</t>
  </si>
  <si>
    <t>7468;2305;51203</t>
  </si>
  <si>
    <t>WHSC1;FOXM1;NUSAP1</t>
  </si>
  <si>
    <t>GGAMTNNNNNTCCY_UNKNOWN</t>
  </si>
  <si>
    <t>7175;861;6668;57610;116224</t>
  </si>
  <si>
    <t>TPR;AML1;SP2;RanBP10;C9orf42</t>
  </si>
  <si>
    <t>GENERAL_RNA_POLYMERASE_II_TRANSCRIPTION_FACTOR_ACTIVITY</t>
  </si>
  <si>
    <t>2309;3320;2308</t>
  </si>
  <si>
    <t>FOXO3A;HSP90A;FOXO1A</t>
  </si>
  <si>
    <t>2309;5335;2475;1398;7249;2308;6195;253260;10818;572;84335;8660</t>
  </si>
  <si>
    <t>FOXO3A;PLCG1;mTOR;Crk;tuberin;FOXO1A;p90RSK;Rictor;FRS2;Bad;Akt1S1;IRS-2</t>
  </si>
  <si>
    <t>2309;2475;7249;2308;253260;572;84335;8660</t>
  </si>
  <si>
    <t>FOXO3A;mTOR;tuberin;FOXO1A;Rictor;Bad;Akt1S1;IRS-2</t>
  </si>
  <si>
    <t>2309;2475;7249;2308;253260;572;84335</t>
  </si>
  <si>
    <t>FOXO3A;mTOR;tuberin;FOXO1A;Rictor;Bad;Akt1S1</t>
  </si>
  <si>
    <t>2309;2475;7249;2308;253260;10818;572;84335</t>
  </si>
  <si>
    <t>FOXO3A;mTOR;tuberin;FOXO1A;Rictor;FRS2;Bad;Akt1S1</t>
  </si>
  <si>
    <t>2309;5335;2475;1398;7249;2308;253260;572;84335</t>
  </si>
  <si>
    <t>FOXO3A;PLCG1;mTOR;Crk;tuberin;FOXO1A;Rictor;Bad;Akt1S1</t>
  </si>
  <si>
    <t>2309;5335;2475;7249;2308;253260;10818;572;84335</t>
  </si>
  <si>
    <t>FOXO3A;PLCG1;mTOR;tuberin;FOXO1A;Rictor;FRS2;Bad;Akt1S1</t>
  </si>
  <si>
    <t>1975;2475;7249;6194;1982;1978</t>
  </si>
  <si>
    <t>eIF4B;mTOR;tuberin;S6;eIF4G2;4E-BP1</t>
  </si>
  <si>
    <t>1500;23023;9725;23774;4000;2475;23334;23108;23367;23152;57701;22985;23524</t>
  </si>
  <si>
    <t>CTNND1;TMCC1;TMEM63A;BRD1;lamin A/C;mTOR;KIAA0467;Rap1GAP2;LARP;capicua;KIAA1602;acinus;SRm300</t>
  </si>
  <si>
    <t>1975;2475;7249;6194;1978;6195;253260</t>
  </si>
  <si>
    <t>eIF4B;mTOR;tuberin;S6;4E-BP1;p90RSK;Rictor</t>
  </si>
  <si>
    <t>1975;2475;1398;7249;6194;1978;10818;8660</t>
  </si>
  <si>
    <t>eIF4B;mTOR;Crk;tuberin;S6;4E-BP1;FRS2;IRS-2</t>
  </si>
  <si>
    <t>2309;9882;2475;2308;253260;572</t>
  </si>
  <si>
    <t>FOXO3A;TBC1D4;mTOR;FOXO1A;Rictor;Bad</t>
  </si>
  <si>
    <t>2309;5335;2475;7249;2308;253260;572;84335</t>
  </si>
  <si>
    <t>FOXO3A;PLCG1;mTOR;tuberin;FOXO1A;Rictor;Bad;Akt1S1</t>
  </si>
  <si>
    <t>1975;2475;7249;1978;6195;253260;84335</t>
  </si>
  <si>
    <t>eIF4B;mTOR;tuberin;4E-BP1;p90RSK;Rictor;Akt1S1</t>
  </si>
  <si>
    <t>1975;2475;7249;6194;1978;10818;8660</t>
  </si>
  <si>
    <t>eIF4B;mTOR;tuberin;S6;4E-BP1;FRS2;IRS-2</t>
  </si>
  <si>
    <t>2475;1398;7249;6194;2308;1978;572;8660</t>
  </si>
  <si>
    <t>mTOR;Crk;tuberin;S6;FOXO1A;4E-BP1;Bad;IRS-2</t>
  </si>
  <si>
    <t>1975;2475;7249;6194;1978</t>
  </si>
  <si>
    <t>eIF4B;mTOR;tuberin;S6;4E-BP1</t>
  </si>
  <si>
    <t>1975;2475;6194;1978</t>
  </si>
  <si>
    <t>eIF4B;mTOR;S6;4E-BP1</t>
  </si>
  <si>
    <t>4659;23140;2309;23023;6672;3607;6575;2803;9859;23332;23111;11073;27000;23047;23499;51592;23607</t>
  </si>
  <si>
    <t>MYPT1;ZZEF1;FOXO3A;TMCC1;SP100;FOXK2;SLC20A2;golgin-245;KAB1;CLASP1;SPG20;TOPBP1;ZRF1;APRIN;MACF1 iso2;TIF1-gamma;CD2AP</t>
  </si>
  <si>
    <t>2309;2475;7249;6195;572;8660</t>
  </si>
  <si>
    <t>FOXO3A;mTOR;tuberin;p90RSK;Bad;IRS-2</t>
  </si>
  <si>
    <t>23053;4659;23140;2309;5208;1832;2316;1975;2475;1398;1982;10576;2802;79026;5339;55729;56257;23673;54882;51735;10818;572;6605;84335;85021;54822;55677;85456;65125;23047;55229;54927;51592;8660;23607</t>
  </si>
  <si>
    <t>LOC196752;MYPT1;ZZEF1;FOXO3A;PFKFB2;desmoplakin;FLNA;eIF4B;mTOR;Crk;eIF4G2;CCT2;GOLGA3;AHNAK;plectin 1;ATF7IP;BCDIN3;STX12;ANKHD1;RapGEF6;FRS2;Bad;SMARCE1;Akt1S1;REPS1;ChaK1;IWS1;TNKS1BP1;WNK1;APRIN;PANK4;CHCHD3;TIF1-gamma;IRS-2;CD2AP</t>
  </si>
  <si>
    <t>9669;2316;6672;6744;1982;10576;79026;1978;5339;29028;54882;11073;84365;29127;170506</t>
  </si>
  <si>
    <t>eIF5B;FLNA;SP100;SSFA2;eIF4G2;CCT2;AHNAK;4E-BP1;plectin 1;ATAD2;ANKHD1;TOPBP1;NIFK;MgcRacGAP;DHX36</t>
  </si>
  <si>
    <t>2309;5335;1398;6195;10818;572;8660</t>
  </si>
  <si>
    <t>FOXO3A;PLCG1;Crk;p90RSK;FRS2;Bad;IRS-2</t>
  </si>
  <si>
    <t>5335;2475;1398;1978;572;84335</t>
  </si>
  <si>
    <t>PLCG1;mTOR;Crk;4E-BP1;Bad;Akt1S1</t>
  </si>
  <si>
    <t>2309;6449;9669;23774;4000;1832;2316;6672;1975;6744;2802;2308;2803;5339;6195;5585;6239;572;65125;57509;23499;23524;8660</t>
  </si>
  <si>
    <t>FOXO3A;SGTA;eIF5B;BRD1;lamin A/C;desmoplakin;FLNA;SP100;eIF4B;SSFA2;GOLGA3;FOXO1A;golgin-245;plectin 1;p90RSK;PKN1;RREB-1;Bad;WNK1;MTUS1;MACF1 iso2;SRm300;IRS-2</t>
  </si>
  <si>
    <t>2309;5335;6672;2475;1398;7249;1982;2308;6195;23108;253260;9688;572;84335;29127;8660</t>
  </si>
  <si>
    <t>FOXO3A;PLCG1;SP100;mTOR;Crk;tuberin;eIF4G2;FOXO1A;p90RSK;Rap1GAP2;Rictor;NUP93;Bad;Akt1S1;MgcRacGAP;IRS-2</t>
  </si>
  <si>
    <t>1500;4000;1832;1398;3607;23367;29028;55729;56257;51530;11073;23152;80025</t>
  </si>
  <si>
    <t>CTNND1;lamin A/C;desmoplakin;Crk;FOXK2;LARP;ATAD2;ATF7IP;BCDIN3;NIPA;TOPBP1;capicua;PANK2</t>
  </si>
  <si>
    <t>23140;23683;23023;9725;6840;23774;1975;2475;79026;2308;5511;6195;23108;23367;55729;23332;9688;254102;6239;6605;85021;29127;65125;57509</t>
  </si>
  <si>
    <t>ZZEF1;PKD3;TMCC1;TMEM63A;supervillin;BRD1;eIF4B;mTOR;AHNAK;FOXO1A;NIPP-1;p90RSK;Rap1GAP2;LARP;ATF7IP;CLASP1;NUP93;EHBP1L1;RREB-1;SMARCE1;REPS1;MgcRacGAP;WNK1;MTUS1</t>
  </si>
  <si>
    <t>9882;1500;6840;2308;29028;23332;170506;57568;1120</t>
  </si>
  <si>
    <t>TBC1D4;CTNND1;supervillin;FOXO1A;ATAD2;CLASP1;DHX36;SIPA1L2;CHKB</t>
  </si>
  <si>
    <t>CACTTTG,MIR-520G,MIR-520H</t>
  </si>
  <si>
    <t>23774;6744;1982;2308;23152;85456;23499;51592</t>
  </si>
  <si>
    <t>BRD1;SSFA2;eIF4G2;FOXO1A;capicua;TNKS1BP1;MACF1 iso2;TIF1-gamma</t>
  </si>
  <si>
    <t>4659;9669;10627;2962;10376;2803;55729;56257;23673;572;84335;55677;65125;57446;22985;23524</t>
  </si>
  <si>
    <t>MYPT1;eIF5B;MRLC2;TFIIF-alpha;tubulin, alpha, ubiquitous;golgin-245;ATF7IP;BCDIN3;STX12;Bad;Akt1S1;IWS1;WNK1;NDRG3;acinus;SRm300</t>
  </si>
  <si>
    <t>23053;23140;10627;7249;6194;2802;23334;23332;23673;54882;10818;572;84335;84365;170506;79886;51076;22985</t>
  </si>
  <si>
    <t>LOC196752;ZZEF1;MRLC2;tuberin;S6;GOLGA3;KIAA0467;CLASP1;STX12;ANKHD1;FRS2;Bad;Akt1S1;NIFK;DHX36;FLJ13657;CUTC;acinus</t>
  </si>
  <si>
    <t>1398;24149;23332;23673;54882;170506;51592</t>
  </si>
  <si>
    <t>Crk;ZNF318;CLASP1;STX12;ANKHD1;DHX36;TIF1-gamma</t>
  </si>
  <si>
    <t>203068;1832;1975;5339;11073;29127;23047;23499</t>
  </si>
  <si>
    <t>tubulin, beta-1;desmoplakin;eIF4B;plectin 1;TOPBP1;MgcRacGAP;APRIN;MACF1 iso2</t>
  </si>
  <si>
    <t>4659;2309;1500;23683;23774;4000;2316;1975;6744;2962;7249;1982;10576;3607;5511;23367;11073;6239;23607</t>
  </si>
  <si>
    <t>MYPT1;FOXO3A;CTNND1;PKD3;BRD1;lamin A/C;FLNA;eIF4B;SSFA2;TFIIF-alpha;tuberin;eIF4G2;CCT2;FOXK2;NIPP-1;LARP;TOPBP1;RREB-1;CD2AP</t>
  </si>
  <si>
    <t>4000;1832;5339;22985</t>
  </si>
  <si>
    <t>lamin A/C;desmoplakin;plectin 1;acinus</t>
  </si>
  <si>
    <t>IWANAGA_CARCINOGENESIS_BY_KRAS_PTEN_DN</t>
  </si>
  <si>
    <t>23053;23140;5335;2475;1982;3607;2308;253260;23111</t>
  </si>
  <si>
    <t>LOC196752;ZZEF1;PLCG1;mTOR;eIF4G2;FOXK2;FOXO1A;Rictor;SPG20</t>
  </si>
  <si>
    <t>5335;2475;1398;1978;572</t>
  </si>
  <si>
    <t>PLCG1;mTOR;Crk;4E-BP1;Bad</t>
  </si>
  <si>
    <t>23023;203068;1832;5335;23367;29028;286077;10397;84335;114804;65125;57446;55971</t>
  </si>
  <si>
    <t>TMCC1;tubulin, beta-1;desmoplakin;PLCG1;LARP;ATAD2;FAM83H;NDRG1;Akt1S1;RNF157;WNK1;NDRG3;IRTKS</t>
  </si>
  <si>
    <t>287;5339;6239;572;85456;10509;54927;8660</t>
  </si>
  <si>
    <t>ANK2;plectin 1;RREB-1;Bad;TNKS1BP1;SEMA4B;CHCHD3;IRS-2</t>
  </si>
  <si>
    <t>8417;9669;203068;1975;6194;10376;1982;10576;27000</t>
  </si>
  <si>
    <t>STX7;eIF5B;tubulin, beta-1;eIF4B;S6;tubulin, alpha, ubiquitous;eIF4G2;CCT2;ZRF1</t>
  </si>
  <si>
    <t>5335;1398;10818</t>
  </si>
  <si>
    <t>PLCG1;Crk;FRS2</t>
  </si>
  <si>
    <t>BIOCARTA_IGF1MTOR_PATHWAY</t>
  </si>
  <si>
    <t>2475;6194;1978</t>
  </si>
  <si>
    <t>mTOR;S6;4E-BP1</t>
  </si>
  <si>
    <t>9669;23683;6840;203068;1975;1398;3607;6575;24149;56257;23673;23111;6239;6605;85021;54822;29127;170506;54927;22985;23607</t>
  </si>
  <si>
    <t>eIF5B;PKD3;supervillin;tubulin, beta-1;eIF4B;Crk;FOXK2;SLC20A2;ZNF318;BCDIN3;STX12;SPG20;RREB-1;SMARCE1;REPS1;ChaK1;MgcRacGAP;DHX36;CHCHD3;acinus;CD2AP</t>
  </si>
  <si>
    <t>PID_CXCR4_PATHWAY</t>
  </si>
  <si>
    <t>2475;1398;2308;253260;572</t>
  </si>
  <si>
    <t>mTOR;Crk;FOXO1A;Rictor;Bad</t>
  </si>
  <si>
    <t>5208;9669;5335;6672;1975;2475;6194;10376;10576;3607;5511;5585;24149;9688;6574;11073;6239;27000;23047;23607</t>
  </si>
  <si>
    <t>PFKFB2;eIF5B;PLCG1;SP100;eIF4B;mTOR;S6;tubulin, alpha, ubiquitous;CCT2;FOXK2;NIPP-1;PKN1;ZNF318;NUP93;SLC20A1;TOPBP1;RREB-1;ZRF1;APRIN;CD2AP</t>
  </si>
  <si>
    <t>1500;5335;6195;10818</t>
  </si>
  <si>
    <t>CTNND1;PLCG1;p90RSK;FRS2</t>
  </si>
  <si>
    <t>AGUIRRE_PANCREATIC_CANCER_COPY_NUMBER_DN</t>
  </si>
  <si>
    <t>4659;1975;6194;10576;6195;29127;23524</t>
  </si>
  <si>
    <t>MYPT1;eIF4B;S6;CCT2;p90RSK;MgcRacGAP;SRm300</t>
  </si>
  <si>
    <t>4659;2309;23023;2308;9859;24149;23332;57509</t>
  </si>
  <si>
    <t>MYPT1;FOXO3A;TMCC1;FOXO1A;KAB1;ZNF318;CLASP1;MTUS1</t>
  </si>
  <si>
    <t>2309;2308;572</t>
  </si>
  <si>
    <t>FOXO3A;FOXO1A;Bad</t>
  </si>
  <si>
    <t>1975;79026;2803;27000;170506;65125;83596;57568;23499;23607</t>
  </si>
  <si>
    <t>eIF4B;AHNAK;golgin-245;ZRF1;DHX36;WNK1;Bcl-2L12;SIPA1L2;MACF1 iso2;CD2AP</t>
  </si>
  <si>
    <t>BIOCARTA_EIF4_PATHWAY</t>
  </si>
  <si>
    <t>2475;1982;1978</t>
  </si>
  <si>
    <t>mTOR;eIF4G2;4E-BP1</t>
  </si>
  <si>
    <t>KIM_GERMINAL_CENTER_T_HELPER_DN</t>
  </si>
  <si>
    <t>6840;23108;8660</t>
  </si>
  <si>
    <t>supervillin;Rap1GAP2;IRS-2</t>
  </si>
  <si>
    <t>6195;23334;24149;23367;254102;11073</t>
  </si>
  <si>
    <t>p90RSK;KIAA0467;ZNF318;LARP;EHBP1L1;TOPBP1</t>
  </si>
  <si>
    <t>2316;253260;23332;51735;29127;23607</t>
  </si>
  <si>
    <t>FLNA;Rictor;CLASP1;RapGEF6;MgcRacGAP;CD2AP</t>
  </si>
  <si>
    <t>2309;5335;2475;7249;2308;23108;253260;572;84335;29127</t>
  </si>
  <si>
    <t>FOXO3A;PLCG1;mTOR;tuberin;FOXO1A;Rap1GAP2;Rictor;Bad;Akt1S1;MgcRacGAP</t>
  </si>
  <si>
    <t>GCM_BCL2L1</t>
  </si>
  <si>
    <t>2309;56257;65125;51592</t>
  </si>
  <si>
    <t>FOXO3A;BCDIN3;WNK1;TIF1-gamma</t>
  </si>
  <si>
    <t>KANG_GIST_WITH_PDGFRA_DN</t>
  </si>
  <si>
    <t>6840;6195</t>
  </si>
  <si>
    <t>supervillin;p90RSK</t>
  </si>
  <si>
    <t>4659;2475;287;2803;6239;23047</t>
  </si>
  <si>
    <t>MYPT1;mTOR;ANK2;golgin-245;RREB-1;APRIN</t>
  </si>
  <si>
    <t>5339;23367;23152</t>
  </si>
  <si>
    <t>plectin 1;LARP;capicua</t>
  </si>
  <si>
    <t>1398;572;8660</t>
  </si>
  <si>
    <t>Crk;Bad;IRS-2</t>
  </si>
  <si>
    <t>1500;9947;9669;10144;6840;5335;2475;7249;55729;55229</t>
  </si>
  <si>
    <t>CTNND1;MAGE-C1;eIF5B;FAM13A1;supervillin;PLCG1;mTOR;tuberin;ATF7IP;PANK4</t>
  </si>
  <si>
    <t>PID_NEPHRIN_NEPH1_PATHWAY</t>
  </si>
  <si>
    <t>5335;572;23607</t>
  </si>
  <si>
    <t>PLCG1;Bad;CD2AP</t>
  </si>
  <si>
    <t>1500;23334;253260;57509;23524</t>
  </si>
  <si>
    <t>CTNND1;KIAA0467;Rictor;MTUS1;SRm300</t>
  </si>
  <si>
    <t>ACACTAC,MIR-142-3P</t>
  </si>
  <si>
    <t>1398;253260;55729;23673;84335</t>
  </si>
  <si>
    <t>Crk;Rictor;ATF7IP;STX12;Akt1S1</t>
  </si>
  <si>
    <t>8417;9669;2803;9859;29028;55729;51735;170506;23047;51592</t>
  </si>
  <si>
    <t>STX7;eIF5B;golgin-245;KAB1;ATAD2;ATF7IP;RapGEF6;DHX36;APRIN;TIF1-gamma</t>
  </si>
  <si>
    <t>9882;1500;5208;10144;6744;2308;2803;55729;23673;6605;23524;1120</t>
  </si>
  <si>
    <t>TBC1D4;CTNND1;PFKFB2;FAM13A1;SSFA2;FOXO1A;golgin-245;ATF7IP;STX12;SMARCE1;SRm300;CH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9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2" borderId="0" xfId="0" applyFont="1" applyFill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workbookViewId="0">
      <pane ySplit="1" topLeftCell="A2" activePane="bottomLeft" state="frozen"/>
      <selection pane="bottomLeft" activeCell="A24" sqref="A24"/>
    </sheetView>
  </sheetViews>
  <sheetFormatPr baseColWidth="10" defaultRowHeight="15" x14ac:dyDescent="0"/>
  <cols>
    <col min="1" max="1" width="37.33203125" customWidth="1"/>
  </cols>
  <sheetData>
    <row r="1" spans="1:12" s="2" customFormat="1">
      <c r="A1" s="2" t="s">
        <v>21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218</v>
      </c>
      <c r="G1" s="2" t="s">
        <v>4</v>
      </c>
      <c r="H1" s="2" t="s">
        <v>219</v>
      </c>
      <c r="I1" s="2" t="s">
        <v>220</v>
      </c>
      <c r="J1" s="2" t="s">
        <v>221</v>
      </c>
      <c r="K1" s="2" t="s">
        <v>222</v>
      </c>
      <c r="L1" s="2" t="s">
        <v>223</v>
      </c>
    </row>
    <row r="2" spans="1:12">
      <c r="A2" t="s">
        <v>5</v>
      </c>
      <c r="B2">
        <v>16</v>
      </c>
      <c r="C2">
        <v>129</v>
      </c>
      <c r="D2">
        <v>318</v>
      </c>
      <c r="E2">
        <v>21658</v>
      </c>
      <c r="F2">
        <v>8.4473697040612397</v>
      </c>
      <c r="G2" s="1">
        <v>1.4495540321515901E-10</v>
      </c>
      <c r="H2" t="s">
        <v>6</v>
      </c>
      <c r="I2" t="s">
        <v>7</v>
      </c>
      <c r="J2" s="1">
        <v>6.8491428019162503E-7</v>
      </c>
      <c r="K2" t="s">
        <v>8</v>
      </c>
      <c r="L2" t="str">
        <f>HYPERLINK("http://www.broadinstitute.org/gsea/msigdb/cards/DAZARD_RESPONSE_TO_UV_NHEK_DN.html")</f>
        <v>http://www.broadinstitute.org/gsea/msigdb/cards/DAZARD_RESPONSE_TO_UV_NHEK_DN.html</v>
      </c>
    </row>
    <row r="3" spans="1:12">
      <c r="A3" t="s">
        <v>9</v>
      </c>
      <c r="B3">
        <v>24</v>
      </c>
      <c r="C3">
        <v>129</v>
      </c>
      <c r="D3">
        <v>855</v>
      </c>
      <c r="E3">
        <v>21658</v>
      </c>
      <c r="F3">
        <v>4.7127430980552196</v>
      </c>
      <c r="G3" s="1">
        <v>3.35918943291359E-10</v>
      </c>
      <c r="H3" t="s">
        <v>10</v>
      </c>
      <c r="I3" t="s">
        <v>11</v>
      </c>
      <c r="J3" s="1">
        <v>7.9360850352583598E-7</v>
      </c>
      <c r="K3" t="s">
        <v>8</v>
      </c>
      <c r="L3" t="str">
        <f>HYPERLINK("http://www.broadinstitute.org/gsea/msigdb/cards/DACOSTA_UV_RESPONSE_VIA_ERCC3_DN.html")</f>
        <v>http://www.broadinstitute.org/gsea/msigdb/cards/DACOSTA_UV_RESPONSE_VIA_ERCC3_DN.html</v>
      </c>
    </row>
    <row r="4" spans="1:12">
      <c r="A4" t="s">
        <v>12</v>
      </c>
      <c r="B4">
        <v>35</v>
      </c>
      <c r="C4">
        <v>129</v>
      </c>
      <c r="D4">
        <v>1972</v>
      </c>
      <c r="E4">
        <v>21658</v>
      </c>
      <c r="F4">
        <v>2.9798182304196699</v>
      </c>
      <c r="G4" s="1">
        <v>3.32735405594059E-9</v>
      </c>
      <c r="H4" t="s">
        <v>13</v>
      </c>
      <c r="I4" t="s">
        <v>14</v>
      </c>
      <c r="J4" s="1">
        <v>5.2405826381064299E-6</v>
      </c>
      <c r="K4" t="s">
        <v>8</v>
      </c>
      <c r="L4" t="str">
        <f>HYPERLINK("http://www.broadinstitute.org/gsea/msigdb/cards/PILON_KLF1_TARGETS_DN.html")</f>
        <v>http://www.broadinstitute.org/gsea/msigdb/cards/PILON_KLF1_TARGETS_DN.html</v>
      </c>
    </row>
    <row r="5" spans="1:12">
      <c r="A5" t="s">
        <v>15</v>
      </c>
      <c r="B5">
        <v>8</v>
      </c>
      <c r="C5">
        <v>129</v>
      </c>
      <c r="D5">
        <v>86</v>
      </c>
      <c r="E5">
        <v>21658</v>
      </c>
      <c r="F5">
        <v>15.6178114296016</v>
      </c>
      <c r="G5" s="1">
        <v>8.8180697803857904E-8</v>
      </c>
      <c r="H5" t="s">
        <v>16</v>
      </c>
      <c r="I5" t="s">
        <v>17</v>
      </c>
      <c r="J5">
        <v>1.04163449280807E-4</v>
      </c>
      <c r="K5" t="s">
        <v>8</v>
      </c>
      <c r="L5" t="str">
        <f>HYPERLINK("http://www.broadinstitute.org/gsea/msigdb/cards/LAIHO_COLORECTAL_CANCER_SERRATED_DN.html")</f>
        <v>http://www.broadinstitute.org/gsea/msigdb/cards/LAIHO_COLORECTAL_CANCER_SERRATED_DN.html</v>
      </c>
    </row>
    <row r="6" spans="1:12">
      <c r="A6" t="s">
        <v>18</v>
      </c>
      <c r="B6">
        <v>23</v>
      </c>
      <c r="C6">
        <v>129</v>
      </c>
      <c r="D6">
        <v>1192</v>
      </c>
      <c r="E6">
        <v>21658</v>
      </c>
      <c r="F6">
        <v>3.2395166744706301</v>
      </c>
      <c r="G6" s="1">
        <v>6.8076009137457097E-7</v>
      </c>
      <c r="H6" t="s">
        <v>19</v>
      </c>
      <c r="I6" t="s">
        <v>20</v>
      </c>
      <c r="J6">
        <v>5.3130886721755198E-4</v>
      </c>
      <c r="K6" t="s">
        <v>21</v>
      </c>
      <c r="L6" t="str">
        <f>HYPERLINK("http://www.broadinstitute.org/gsea/msigdb/cards/INTRACELLULAR_ORGANELLE_PART.html")</f>
        <v>http://www.broadinstitute.org/gsea/msigdb/cards/INTRACELLULAR_ORGANELLE_PART.html</v>
      </c>
    </row>
    <row r="7" spans="1:12">
      <c r="A7" t="s">
        <v>22</v>
      </c>
      <c r="B7">
        <v>23</v>
      </c>
      <c r="C7">
        <v>129</v>
      </c>
      <c r="D7">
        <v>1197</v>
      </c>
      <c r="E7">
        <v>21658</v>
      </c>
      <c r="F7">
        <v>3.2259848587877999</v>
      </c>
      <c r="G7" s="1">
        <v>7.3082375133088297E-7</v>
      </c>
      <c r="H7" t="s">
        <v>19</v>
      </c>
      <c r="I7" t="s">
        <v>20</v>
      </c>
      <c r="J7">
        <v>5.3130886721755198E-4</v>
      </c>
      <c r="K7" t="s">
        <v>21</v>
      </c>
      <c r="L7" t="str">
        <f>HYPERLINK("http://www.broadinstitute.org/gsea/msigdb/cards/ORGANELLE_PART.html")</f>
        <v>http://www.broadinstitute.org/gsea/msigdb/cards/ORGANELLE_PART.html</v>
      </c>
    </row>
    <row r="8" spans="1:12">
      <c r="A8" t="s">
        <v>23</v>
      </c>
      <c r="B8">
        <v>8</v>
      </c>
      <c r="C8">
        <v>129</v>
      </c>
      <c r="D8">
        <v>200</v>
      </c>
      <c r="E8">
        <v>21658</v>
      </c>
      <c r="F8">
        <v>6.7156589147286798</v>
      </c>
      <c r="G8" s="1">
        <v>3.4230209187485899E-5</v>
      </c>
      <c r="H8" t="s">
        <v>24</v>
      </c>
      <c r="I8" t="s">
        <v>25</v>
      </c>
      <c r="J8">
        <v>1.7115104593743E-3</v>
      </c>
      <c r="K8" t="s">
        <v>26</v>
      </c>
      <c r="L8" t="str">
        <f>HYPERLINK("http://www.broadinstitute.org/gsea/msigdb/cards/HALLMARK_MITOTIC_SPINDLE.html")</f>
        <v>http://www.broadinstitute.org/gsea/msigdb/cards/HALLMARK_MITOTIC_SPINDLE.html</v>
      </c>
    </row>
    <row r="9" spans="1:12">
      <c r="A9" t="s">
        <v>27</v>
      </c>
      <c r="B9">
        <v>9</v>
      </c>
      <c r="C9">
        <v>129</v>
      </c>
      <c r="D9">
        <v>185</v>
      </c>
      <c r="E9">
        <v>21658</v>
      </c>
      <c r="F9">
        <v>8.1676932746700199</v>
      </c>
      <c r="G9" s="1">
        <v>2.3875333304749602E-6</v>
      </c>
      <c r="H9" t="s">
        <v>28</v>
      </c>
      <c r="I9" t="s">
        <v>29</v>
      </c>
      <c r="J9">
        <v>2.2562189972988298E-3</v>
      </c>
      <c r="K9" t="s">
        <v>8</v>
      </c>
      <c r="L9" t="str">
        <f>HYPERLINK("http://www.broadinstitute.org/gsea/msigdb/cards/ZHANG_TLX_TARGETS_36HR_DN.html")</f>
        <v>http://www.broadinstitute.org/gsea/msigdb/cards/ZHANG_TLX_TARGETS_36HR_DN.html</v>
      </c>
    </row>
    <row r="10" spans="1:12">
      <c r="A10" t="s">
        <v>30</v>
      </c>
      <c r="B10">
        <v>10</v>
      </c>
      <c r="C10">
        <v>129</v>
      </c>
      <c r="D10">
        <v>249</v>
      </c>
      <c r="E10">
        <v>21658</v>
      </c>
      <c r="F10">
        <v>6.7426294324585196</v>
      </c>
      <c r="G10" s="1">
        <v>3.3723233613824199E-6</v>
      </c>
      <c r="H10" t="s">
        <v>31</v>
      </c>
      <c r="I10" t="s">
        <v>32</v>
      </c>
      <c r="J10">
        <v>2.65570464708866E-3</v>
      </c>
      <c r="K10" t="s">
        <v>8</v>
      </c>
      <c r="L10" t="str">
        <f>HYPERLINK("http://www.broadinstitute.org/gsea/msigdb/cards/MITSIADES_RESPONSE_TO_APLIDIN_DN.html")</f>
        <v>http://www.broadinstitute.org/gsea/msigdb/cards/MITSIADES_RESPONSE_TO_APLIDIN_DN.html</v>
      </c>
    </row>
    <row r="11" spans="1:12">
      <c r="A11" t="s">
        <v>33</v>
      </c>
      <c r="B11">
        <v>11</v>
      </c>
      <c r="C11">
        <v>129</v>
      </c>
      <c r="D11">
        <v>342</v>
      </c>
      <c r="E11">
        <v>21658</v>
      </c>
      <c r="F11">
        <v>5.4000181331882704</v>
      </c>
      <c r="G11" s="1">
        <v>8.3733060632748703E-6</v>
      </c>
      <c r="H11" t="s">
        <v>34</v>
      </c>
      <c r="I11" t="s">
        <v>35</v>
      </c>
      <c r="J11">
        <v>4.3959856832193004E-3</v>
      </c>
      <c r="K11" t="s">
        <v>8</v>
      </c>
      <c r="L11" t="str">
        <f>HYPERLINK("http://www.broadinstitute.org/gsea/msigdb/cards/BLUM_RESPONSE_TO_SALIRASIB_DN.html")</f>
        <v>http://www.broadinstitute.org/gsea/msigdb/cards/BLUM_RESPONSE_TO_SALIRASIB_DN.html</v>
      </c>
    </row>
    <row r="12" spans="1:12">
      <c r="A12" t="s">
        <v>36</v>
      </c>
      <c r="B12">
        <v>23</v>
      </c>
      <c r="C12">
        <v>129</v>
      </c>
      <c r="D12">
        <v>1375</v>
      </c>
      <c r="E12">
        <v>21658</v>
      </c>
      <c r="F12">
        <v>2.8083664552501801</v>
      </c>
      <c r="G12" s="1">
        <v>7.2138591132626199E-6</v>
      </c>
      <c r="H12" t="s">
        <v>37</v>
      </c>
      <c r="I12" t="s">
        <v>38</v>
      </c>
      <c r="J12">
        <v>4.3959856832193004E-3</v>
      </c>
      <c r="K12" t="s">
        <v>8</v>
      </c>
      <c r="L12" t="str">
        <f>HYPERLINK("http://www.broadinstitute.org/gsea/msigdb/cards/DODD_NASOPHARYNGEAL_CARCINOMA_DN.html")</f>
        <v>http://www.broadinstitute.org/gsea/msigdb/cards/DODD_NASOPHARYNGEAL_CARCINOMA_DN.html</v>
      </c>
    </row>
    <row r="13" spans="1:12">
      <c r="A13" t="s">
        <v>39</v>
      </c>
      <c r="B13">
        <v>9</v>
      </c>
      <c r="C13">
        <v>129</v>
      </c>
      <c r="D13">
        <v>216</v>
      </c>
      <c r="E13">
        <v>21658</v>
      </c>
      <c r="F13">
        <v>6.9954780361757098</v>
      </c>
      <c r="G13" s="1">
        <v>7.9806996779145898E-6</v>
      </c>
      <c r="H13" t="s">
        <v>40</v>
      </c>
      <c r="I13" t="s">
        <v>41</v>
      </c>
      <c r="J13">
        <v>4.3959856832193004E-3</v>
      </c>
      <c r="K13" t="s">
        <v>8</v>
      </c>
      <c r="L13" t="str">
        <f>HYPERLINK("http://www.broadinstitute.org/gsea/msigdb/cards/WHITFIELD_CELL_CYCLE_G2_M.html")</f>
        <v>http://www.broadinstitute.org/gsea/msigdb/cards/WHITFIELD_CELL_CYCLE_G2_M.html</v>
      </c>
    </row>
    <row r="14" spans="1:12">
      <c r="A14" t="s">
        <v>42</v>
      </c>
      <c r="B14">
        <v>7</v>
      </c>
      <c r="C14">
        <v>129</v>
      </c>
      <c r="D14">
        <v>123</v>
      </c>
      <c r="E14">
        <v>21658</v>
      </c>
      <c r="F14">
        <v>9.5547992689229204</v>
      </c>
      <c r="G14" s="1">
        <v>1.25100138662352E-5</v>
      </c>
      <c r="H14" t="s">
        <v>43</v>
      </c>
      <c r="I14" t="s">
        <v>44</v>
      </c>
      <c r="J14">
        <v>5.9109815517961097E-3</v>
      </c>
      <c r="K14" t="s">
        <v>8</v>
      </c>
      <c r="L14" t="str">
        <f>HYPERLINK("http://www.broadinstitute.org/gsea/msigdb/cards/DAZARD_RESPONSE_TO_UV_SCC_DN.html")</f>
        <v>http://www.broadinstitute.org/gsea/msigdb/cards/DAZARD_RESPONSE_TO_UV_SCC_DN.html</v>
      </c>
    </row>
    <row r="15" spans="1:12">
      <c r="A15" t="s">
        <v>45</v>
      </c>
      <c r="B15">
        <v>23</v>
      </c>
      <c r="C15">
        <v>129</v>
      </c>
      <c r="D15">
        <v>1430</v>
      </c>
      <c r="E15">
        <v>21658</v>
      </c>
      <c r="F15">
        <v>2.70035236081748</v>
      </c>
      <c r="G15" s="1">
        <v>1.34750731340019E-5</v>
      </c>
      <c r="H15" t="s">
        <v>46</v>
      </c>
      <c r="I15" t="s">
        <v>47</v>
      </c>
      <c r="J15">
        <v>6.5309187789462497E-3</v>
      </c>
      <c r="K15" t="s">
        <v>21</v>
      </c>
      <c r="L15" t="str">
        <f>HYPERLINK("http://www.broadinstitute.org/gsea/msigdb/cards/NUCLEUS.html")</f>
        <v>http://www.broadinstitute.org/gsea/msigdb/cards/NUCLEUS.html</v>
      </c>
    </row>
    <row r="16" spans="1:12">
      <c r="A16" t="s">
        <v>48</v>
      </c>
      <c r="B16">
        <v>25</v>
      </c>
      <c r="C16">
        <v>129</v>
      </c>
      <c r="D16">
        <v>1691</v>
      </c>
      <c r="E16">
        <v>21658</v>
      </c>
      <c r="F16">
        <v>2.4821329519251498</v>
      </c>
      <c r="G16" s="1">
        <v>2.20422803727067E-5</v>
      </c>
      <c r="H16" t="s">
        <v>49</v>
      </c>
      <c r="I16" t="s">
        <v>50</v>
      </c>
      <c r="J16">
        <v>9.4681613419126606E-3</v>
      </c>
      <c r="K16" t="s">
        <v>8</v>
      </c>
      <c r="L16" t="str">
        <f>HYPERLINK("http://www.broadinstitute.org/gsea/msigdb/cards/BLALOCK_ALZHEIMERS_DISEASE_UP.html")</f>
        <v>http://www.broadinstitute.org/gsea/msigdb/cards/BLALOCK_ALZHEIMERS_DISEASE_UP.html</v>
      </c>
    </row>
    <row r="17" spans="1:12">
      <c r="A17" t="s">
        <v>51</v>
      </c>
      <c r="B17">
        <v>13</v>
      </c>
      <c r="C17">
        <v>129</v>
      </c>
      <c r="D17">
        <v>539</v>
      </c>
      <c r="E17">
        <v>21658</v>
      </c>
      <c r="F17">
        <v>4.0493305144467904</v>
      </c>
      <c r="G17" s="1">
        <v>2.48335234164058E-5</v>
      </c>
      <c r="H17" t="s">
        <v>52</v>
      </c>
      <c r="I17" t="s">
        <v>53</v>
      </c>
      <c r="J17">
        <v>9.7781998452097698E-3</v>
      </c>
      <c r="K17" t="s">
        <v>8</v>
      </c>
      <c r="L17" t="str">
        <f>HYPERLINK("http://www.broadinstitute.org/gsea/msigdb/cards/LIAO_METASTASIS.html")</f>
        <v>http://www.broadinstitute.org/gsea/msigdb/cards/LIAO_METASTASIS.html</v>
      </c>
    </row>
    <row r="18" spans="1:12">
      <c r="A18" t="s">
        <v>54</v>
      </c>
      <c r="B18">
        <v>12</v>
      </c>
      <c r="C18">
        <v>129</v>
      </c>
      <c r="D18">
        <v>497</v>
      </c>
      <c r="E18">
        <v>21658</v>
      </c>
      <c r="F18">
        <v>4.0537176547657996</v>
      </c>
      <c r="G18" s="1">
        <v>5.1152235028856302E-5</v>
      </c>
      <c r="H18" t="s">
        <v>55</v>
      </c>
      <c r="I18" t="s">
        <v>56</v>
      </c>
      <c r="J18">
        <v>1.05069189321005E-2</v>
      </c>
      <c r="K18" t="s">
        <v>57</v>
      </c>
      <c r="L18" t="str">
        <f>HYPERLINK("http://www.broadinstitute.org/gsea/msigdb/cards/MODULE_136.html")</f>
        <v>http://www.broadinstitute.org/gsea/msigdb/cards/MODULE_136.html</v>
      </c>
    </row>
    <row r="19" spans="1:12">
      <c r="A19" t="s">
        <v>58</v>
      </c>
      <c r="B19">
        <v>5</v>
      </c>
      <c r="C19">
        <v>129</v>
      </c>
      <c r="D19">
        <v>52</v>
      </c>
      <c r="E19">
        <v>21658</v>
      </c>
      <c r="F19">
        <v>16.143410852713199</v>
      </c>
      <c r="G19" s="1">
        <v>2.2023863160076199E-5</v>
      </c>
      <c r="H19" t="s">
        <v>59</v>
      </c>
      <c r="I19" t="s">
        <v>60</v>
      </c>
      <c r="J19">
        <v>1.05069189321005E-2</v>
      </c>
      <c r="K19" t="s">
        <v>57</v>
      </c>
      <c r="L19" t="str">
        <f>HYPERLINK("http://www.broadinstitute.org/gsea/msigdb/cards/MORF_BUB1.html")</f>
        <v>http://www.broadinstitute.org/gsea/msigdb/cards/MORF_BUB1.html</v>
      </c>
    </row>
    <row r="20" spans="1:12">
      <c r="A20" t="s">
        <v>61</v>
      </c>
      <c r="B20">
        <v>8</v>
      </c>
      <c r="C20">
        <v>129</v>
      </c>
      <c r="D20">
        <v>219</v>
      </c>
      <c r="E20">
        <v>21658</v>
      </c>
      <c r="F20">
        <v>6.1330218399348704</v>
      </c>
      <c r="G20" s="1">
        <v>6.3460301810116198E-5</v>
      </c>
      <c r="H20" t="s">
        <v>62</v>
      </c>
      <c r="I20" t="s">
        <v>63</v>
      </c>
      <c r="J20">
        <v>1.05069189321005E-2</v>
      </c>
      <c r="K20" t="s">
        <v>57</v>
      </c>
      <c r="L20" t="str">
        <f>HYPERLINK("http://www.broadinstitute.org/gsea/msigdb/cards/MORF_PRKAG1.html")</f>
        <v>http://www.broadinstitute.org/gsea/msigdb/cards/MORF_PRKAG1.html</v>
      </c>
    </row>
    <row r="21" spans="1:12">
      <c r="A21" t="s">
        <v>64</v>
      </c>
      <c r="B21">
        <v>6</v>
      </c>
      <c r="C21">
        <v>129</v>
      </c>
      <c r="D21">
        <v>110</v>
      </c>
      <c r="E21">
        <v>21658</v>
      </c>
      <c r="F21">
        <v>9.1577167019027499</v>
      </c>
      <c r="G21" s="1">
        <v>6.6802930570234993E-5</v>
      </c>
      <c r="H21" t="s">
        <v>65</v>
      </c>
      <c r="I21" t="s">
        <v>66</v>
      </c>
      <c r="J21">
        <v>1.05069189321005E-2</v>
      </c>
      <c r="K21" t="s">
        <v>57</v>
      </c>
      <c r="L21" t="str">
        <f>HYPERLINK("http://www.broadinstitute.org/gsea/msigdb/cards/MORF_RAF1.html")</f>
        <v>http://www.broadinstitute.org/gsea/msigdb/cards/MORF_RAF1.html</v>
      </c>
    </row>
    <row r="22" spans="1:12">
      <c r="A22" t="s">
        <v>67</v>
      </c>
      <c r="B22">
        <v>5</v>
      </c>
      <c r="C22">
        <v>129</v>
      </c>
      <c r="D22">
        <v>61</v>
      </c>
      <c r="E22">
        <v>21658</v>
      </c>
      <c r="F22">
        <v>13.761596136739101</v>
      </c>
      <c r="G22" s="1">
        <v>4.5049163255742003E-5</v>
      </c>
      <c r="H22" t="s">
        <v>68</v>
      </c>
      <c r="I22" t="s">
        <v>69</v>
      </c>
      <c r="J22">
        <v>1.05069189321005E-2</v>
      </c>
      <c r="K22" t="s">
        <v>57</v>
      </c>
      <c r="L22" t="str">
        <f>HYPERLINK("http://www.broadinstitute.org/gsea/msigdb/cards/MORF_SS18.html")</f>
        <v>http://www.broadinstitute.org/gsea/msigdb/cards/MORF_SS18.html</v>
      </c>
    </row>
    <row r="23" spans="1:12">
      <c r="A23" t="s">
        <v>70</v>
      </c>
      <c r="B23">
        <v>6</v>
      </c>
      <c r="C23">
        <v>129</v>
      </c>
      <c r="D23">
        <v>112</v>
      </c>
      <c r="E23">
        <v>21658</v>
      </c>
      <c r="F23">
        <v>8.9941860465116292</v>
      </c>
      <c r="G23" s="1">
        <v>7.3474957567136405E-5</v>
      </c>
      <c r="H23" t="s">
        <v>71</v>
      </c>
      <c r="I23" t="s">
        <v>72</v>
      </c>
      <c r="J23">
        <v>1.05069189321005E-2</v>
      </c>
      <c r="K23" t="s">
        <v>57</v>
      </c>
      <c r="L23" t="str">
        <f>HYPERLINK("http://www.broadinstitute.org/gsea/msigdb/cards/MORF_TERF2IP.html")</f>
        <v>http://www.broadinstitute.org/gsea/msigdb/cards/MORF_TERF2IP.html</v>
      </c>
    </row>
    <row r="24" spans="1:12">
      <c r="A24" t="s">
        <v>73</v>
      </c>
      <c r="B24">
        <v>15</v>
      </c>
      <c r="C24">
        <v>129</v>
      </c>
      <c r="D24">
        <v>722</v>
      </c>
      <c r="E24">
        <v>21658</v>
      </c>
      <c r="F24">
        <v>3.4880499903369202</v>
      </c>
      <c r="G24" s="1">
        <v>3.1560398983410102E-5</v>
      </c>
      <c r="H24" t="s">
        <v>74</v>
      </c>
      <c r="I24" t="s">
        <v>75</v>
      </c>
      <c r="J24">
        <v>1.1470991168970201E-2</v>
      </c>
      <c r="K24" t="s">
        <v>8</v>
      </c>
      <c r="L24" t="str">
        <f>HYPERLINK("http://www.broadinstitute.org/gsea/msigdb/cards/RODRIGUES_THYROID_CARCINOMA_ANAPLASTIC_UP.html")</f>
        <v>http://www.broadinstitute.org/gsea/msigdb/cards/RODRIGUES_THYROID_CARCINOMA_ANAPLASTIC_UP.html</v>
      </c>
    </row>
    <row r="25" spans="1:12">
      <c r="A25" t="s">
        <v>76</v>
      </c>
      <c r="B25">
        <v>12</v>
      </c>
      <c r="C25">
        <v>129</v>
      </c>
      <c r="D25">
        <v>532</v>
      </c>
      <c r="E25">
        <v>21658</v>
      </c>
      <c r="F25">
        <v>3.7870257037943702</v>
      </c>
      <c r="G25" s="1">
        <v>9.6225934368314906E-5</v>
      </c>
      <c r="H25" t="s">
        <v>55</v>
      </c>
      <c r="I25" t="s">
        <v>56</v>
      </c>
      <c r="J25">
        <v>1.17945502411449E-2</v>
      </c>
      <c r="K25" t="s">
        <v>57</v>
      </c>
      <c r="L25" t="str">
        <f>HYPERLINK("http://www.broadinstitute.org/gsea/msigdb/cards/MODULE_69.html")</f>
        <v>http://www.broadinstitute.org/gsea/msigdb/cards/MODULE_69.html</v>
      </c>
    </row>
    <row r="26" spans="1:12">
      <c r="A26" t="s">
        <v>77</v>
      </c>
      <c r="B26">
        <v>8</v>
      </c>
      <c r="C26">
        <v>129</v>
      </c>
      <c r="D26">
        <v>241</v>
      </c>
      <c r="E26">
        <v>21658</v>
      </c>
      <c r="F26">
        <v>5.5731609250860403</v>
      </c>
      <c r="G26">
        <v>1.20706266724098E-4</v>
      </c>
      <c r="H26" t="s">
        <v>78</v>
      </c>
      <c r="I26" t="s">
        <v>79</v>
      </c>
      <c r="J26">
        <v>1.29457471061595E-2</v>
      </c>
      <c r="K26" t="s">
        <v>57</v>
      </c>
      <c r="L26" t="str">
        <f>HYPERLINK("http://www.broadinstitute.org/gsea/msigdb/cards/MORF_DDB1.html")</f>
        <v>http://www.broadinstitute.org/gsea/msigdb/cards/MORF_DDB1.html</v>
      </c>
    </row>
    <row r="27" spans="1:12">
      <c r="A27" t="s">
        <v>80</v>
      </c>
      <c r="B27">
        <v>12</v>
      </c>
      <c r="C27">
        <v>129</v>
      </c>
      <c r="D27">
        <v>483</v>
      </c>
      <c r="E27">
        <v>21658</v>
      </c>
      <c r="F27">
        <v>4.1712167172227801</v>
      </c>
      <c r="G27" s="1">
        <v>3.9104455102090498E-5</v>
      </c>
      <c r="H27" t="s">
        <v>81</v>
      </c>
      <c r="I27" t="s">
        <v>82</v>
      </c>
      <c r="J27">
        <v>1.3197753596955601E-2</v>
      </c>
      <c r="K27" t="s">
        <v>8</v>
      </c>
      <c r="L27" t="str">
        <f>HYPERLINK("http://www.broadinstitute.org/gsea/msigdb/cards/DACOSTA_UV_RESPONSE_VIA_ERCC3_COMMON_DN.html")</f>
        <v>http://www.broadinstitute.org/gsea/msigdb/cards/DACOSTA_UV_RESPONSE_VIA_ERCC3_COMMON_DN.html</v>
      </c>
    </row>
    <row r="28" spans="1:12">
      <c r="A28" t="s">
        <v>83</v>
      </c>
      <c r="B28">
        <v>5</v>
      </c>
      <c r="C28">
        <v>129</v>
      </c>
      <c r="D28">
        <v>67</v>
      </c>
      <c r="E28">
        <v>21658</v>
      </c>
      <c r="F28">
        <v>12.5292143931505</v>
      </c>
      <c r="G28" s="1">
        <v>6.8557235234891707E-5</v>
      </c>
      <c r="H28" t="s">
        <v>84</v>
      </c>
      <c r="I28" t="s">
        <v>85</v>
      </c>
      <c r="J28">
        <v>1.42403171473618E-2</v>
      </c>
      <c r="K28" t="s">
        <v>21</v>
      </c>
      <c r="L28" t="str">
        <f>HYPERLINK("http://www.broadinstitute.org/gsea/msigdb/cards/DNA_DIRECTED_RNA_POLYMERASEII_HOLOENZYME.html")</f>
        <v>http://www.broadinstitute.org/gsea/msigdb/cards/DNA_DIRECTED_RNA_POLYMERASEII_HOLOENZYME.html</v>
      </c>
    </row>
    <row r="29" spans="1:12">
      <c r="A29" t="s">
        <v>86</v>
      </c>
      <c r="B29">
        <v>9</v>
      </c>
      <c r="C29">
        <v>129</v>
      </c>
      <c r="D29">
        <v>280</v>
      </c>
      <c r="E29">
        <v>21658</v>
      </c>
      <c r="F29">
        <v>5.39651162790698</v>
      </c>
      <c r="G29" s="1">
        <v>5.7351631083714597E-5</v>
      </c>
      <c r="H29" t="s">
        <v>87</v>
      </c>
      <c r="I29" t="s">
        <v>88</v>
      </c>
      <c r="J29">
        <v>1.42403171473618E-2</v>
      </c>
      <c r="K29" t="s">
        <v>21</v>
      </c>
      <c r="L29" t="str">
        <f>HYPERLINK("http://www.broadinstitute.org/gsea/msigdb/cards/MACROMOLECULAR_COMPLEX_ASSEMBLY.html")</f>
        <v>http://www.broadinstitute.org/gsea/msigdb/cards/MACROMOLECULAR_COMPLEX_ASSEMBLY.html</v>
      </c>
    </row>
    <row r="30" spans="1:12">
      <c r="A30" t="s">
        <v>89</v>
      </c>
      <c r="B30">
        <v>5</v>
      </c>
      <c r="C30">
        <v>129</v>
      </c>
      <c r="D30">
        <v>65</v>
      </c>
      <c r="E30">
        <v>21658</v>
      </c>
      <c r="F30">
        <v>12.9147286821705</v>
      </c>
      <c r="G30" s="1">
        <v>5.9866505452034E-5</v>
      </c>
      <c r="H30" t="s">
        <v>90</v>
      </c>
      <c r="I30" t="s">
        <v>91</v>
      </c>
      <c r="J30">
        <v>1.42403171473618E-2</v>
      </c>
      <c r="K30" t="s">
        <v>21</v>
      </c>
      <c r="L30" t="str">
        <f>HYPERLINK("http://www.broadinstitute.org/gsea/msigdb/cards/POSITIVE_REGULATION_OF_TRANSCRIPTION_FROM_RNA_POLYMERASE_II_PROMOTER.html")</f>
        <v>http://www.broadinstitute.org/gsea/msigdb/cards/POSITIVE_REGULATION_OF_TRANSCRIPTION_FROM_RNA_POLYMERASE_II_PROMOTER.html</v>
      </c>
    </row>
    <row r="31" spans="1:12">
      <c r="A31" t="s">
        <v>92</v>
      </c>
      <c r="B31">
        <v>16</v>
      </c>
      <c r="C31">
        <v>129</v>
      </c>
      <c r="D31">
        <v>841</v>
      </c>
      <c r="E31">
        <v>21658</v>
      </c>
      <c r="F31">
        <v>3.1941302804892699</v>
      </c>
      <c r="G31" s="1">
        <v>4.7780360870451997E-5</v>
      </c>
      <c r="H31" t="s">
        <v>93</v>
      </c>
      <c r="I31" t="s">
        <v>94</v>
      </c>
      <c r="J31">
        <v>1.42403171473618E-2</v>
      </c>
      <c r="K31" t="s">
        <v>21</v>
      </c>
      <c r="L31" t="str">
        <f>HYPERLINK("http://www.broadinstitute.org/gsea/msigdb/cards/RNA_METABOLIC_PROCESS.html")</f>
        <v>http://www.broadinstitute.org/gsea/msigdb/cards/RNA_METABOLIC_PROCESS.html</v>
      </c>
    </row>
    <row r="32" spans="1:12">
      <c r="A32" t="s">
        <v>95</v>
      </c>
      <c r="B32">
        <v>9</v>
      </c>
      <c r="C32">
        <v>129</v>
      </c>
      <c r="D32">
        <v>298</v>
      </c>
      <c r="E32">
        <v>21658</v>
      </c>
      <c r="F32">
        <v>5.0705478383018603</v>
      </c>
      <c r="G32" s="1">
        <v>9.1045604109679605E-5</v>
      </c>
      <c r="H32" t="s">
        <v>87</v>
      </c>
      <c r="I32" t="s">
        <v>88</v>
      </c>
      <c r="J32">
        <v>1.5606870693170301E-2</v>
      </c>
      <c r="K32" t="s">
        <v>21</v>
      </c>
      <c r="L32" t="str">
        <f>HYPERLINK("http://www.broadinstitute.org/gsea/msigdb/cards/CELLULAR_COMPONENT_ASSEMBLY.html")</f>
        <v>http://www.broadinstitute.org/gsea/msigdb/cards/CELLULAR_COMPONENT_ASSEMBLY.html</v>
      </c>
    </row>
    <row r="33" spans="1:12">
      <c r="A33" t="s">
        <v>96</v>
      </c>
      <c r="B33">
        <v>8</v>
      </c>
      <c r="C33">
        <v>129</v>
      </c>
      <c r="D33">
        <v>235</v>
      </c>
      <c r="E33">
        <v>21658</v>
      </c>
      <c r="F33">
        <v>5.7154543955137704</v>
      </c>
      <c r="G33">
        <v>1.01992316849128E-4</v>
      </c>
      <c r="H33" t="s">
        <v>97</v>
      </c>
      <c r="I33" t="s">
        <v>98</v>
      </c>
      <c r="J33">
        <v>1.5606870693170301E-2</v>
      </c>
      <c r="K33" t="s">
        <v>21</v>
      </c>
      <c r="L33" t="str">
        <f>HYPERLINK("http://www.broadinstitute.org/gsea/msigdb/cards/CYTOSKELETAL_PART.html")</f>
        <v>http://www.broadinstitute.org/gsea/msigdb/cards/CYTOSKELETAL_PART.html</v>
      </c>
    </row>
    <row r="34" spans="1:12">
      <c r="A34" t="s">
        <v>99</v>
      </c>
      <c r="B34">
        <v>3</v>
      </c>
      <c r="C34">
        <v>129</v>
      </c>
      <c r="D34">
        <v>13</v>
      </c>
      <c r="E34">
        <v>21658</v>
      </c>
      <c r="F34">
        <v>38.744186046511601</v>
      </c>
      <c r="G34">
        <v>1.07337487573386E-4</v>
      </c>
      <c r="H34" t="s">
        <v>100</v>
      </c>
      <c r="I34" t="s">
        <v>101</v>
      </c>
      <c r="J34">
        <v>1.5606870693170301E-2</v>
      </c>
      <c r="K34" t="s">
        <v>21</v>
      </c>
      <c r="L34" t="str">
        <f>HYPERLINK("http://www.broadinstitute.org/gsea/msigdb/cards/RNA_POLYMERASE_II_TRANSCRIPTION_MEDIATOR_ACTIVITY.html")</f>
        <v>http://www.broadinstitute.org/gsea/msigdb/cards/RNA_POLYMERASE_II_TRANSCRIPTION_MEDIATOR_ACTIVITY.html</v>
      </c>
    </row>
    <row r="35" spans="1:12">
      <c r="A35" t="s">
        <v>102</v>
      </c>
      <c r="B35">
        <v>4</v>
      </c>
      <c r="C35">
        <v>129</v>
      </c>
      <c r="D35">
        <v>39</v>
      </c>
      <c r="E35">
        <v>21658</v>
      </c>
      <c r="F35">
        <v>17.219638242894099</v>
      </c>
      <c r="G35">
        <v>1.21046504120395E-4</v>
      </c>
      <c r="H35" t="s">
        <v>103</v>
      </c>
      <c r="I35" t="s">
        <v>104</v>
      </c>
      <c r="J35">
        <v>1.6000146999186698E-2</v>
      </c>
      <c r="K35" t="s">
        <v>21</v>
      </c>
      <c r="L35" t="str">
        <f>HYPERLINK("http://www.broadinstitute.org/gsea/msigdb/cards/SPINDLE.html")</f>
        <v>http://www.broadinstitute.org/gsea/msigdb/cards/SPINDLE.html</v>
      </c>
    </row>
    <row r="36" spans="1:12">
      <c r="A36" t="s">
        <v>105</v>
      </c>
      <c r="B36">
        <v>4</v>
      </c>
      <c r="C36">
        <v>129</v>
      </c>
      <c r="D36">
        <v>32</v>
      </c>
      <c r="E36">
        <v>21658</v>
      </c>
      <c r="F36">
        <v>20.986434108527099</v>
      </c>
      <c r="G36" s="1">
        <v>5.9657475378304302E-5</v>
      </c>
      <c r="H36" t="s">
        <v>106</v>
      </c>
      <c r="I36" t="s">
        <v>107</v>
      </c>
      <c r="J36">
        <v>1.8792104744165899E-2</v>
      </c>
      <c r="K36" t="s">
        <v>8</v>
      </c>
      <c r="L36" t="str">
        <f>HYPERLINK("http://www.broadinstitute.org/gsea/msigdb/cards/SCHLOSSER_MYC_AND_SERUM_RESPONSE_SYNERGY.html")</f>
        <v>http://www.broadinstitute.org/gsea/msigdb/cards/SCHLOSSER_MYC_AND_SERUM_RESPONSE_SYNERGY.html</v>
      </c>
    </row>
    <row r="37" spans="1:12">
      <c r="A37" t="s">
        <v>108</v>
      </c>
      <c r="B37">
        <v>5</v>
      </c>
      <c r="C37">
        <v>129</v>
      </c>
      <c r="D37">
        <v>82</v>
      </c>
      <c r="E37">
        <v>21658</v>
      </c>
      <c r="F37">
        <v>10.2372849309888</v>
      </c>
      <c r="G37">
        <v>1.6867804398047501E-4</v>
      </c>
      <c r="H37" t="s">
        <v>109</v>
      </c>
      <c r="I37" t="s">
        <v>110</v>
      </c>
      <c r="J37">
        <v>1.88659904575086E-2</v>
      </c>
      <c r="K37" t="s">
        <v>21</v>
      </c>
      <c r="L37" t="str">
        <f>HYPERLINK("http://www.broadinstitute.org/gsea/msigdb/cards/MITOSIS.html")</f>
        <v>http://www.broadinstitute.org/gsea/msigdb/cards/MITOSIS.html</v>
      </c>
    </row>
    <row r="38" spans="1:12">
      <c r="A38" t="s">
        <v>111</v>
      </c>
      <c r="B38">
        <v>19</v>
      </c>
      <c r="C38">
        <v>129</v>
      </c>
      <c r="D38">
        <v>1244</v>
      </c>
      <c r="E38">
        <v>21658</v>
      </c>
      <c r="F38">
        <v>2.56425882998081</v>
      </c>
      <c r="G38">
        <v>1.6186570764515899E-4</v>
      </c>
      <c r="H38" t="s">
        <v>112</v>
      </c>
      <c r="I38" t="s">
        <v>113</v>
      </c>
      <c r="J38">
        <v>1.88659904575086E-2</v>
      </c>
      <c r="K38" t="s">
        <v>21</v>
      </c>
      <c r="L38" t="str">
        <f>HYPERLINK("http://www.broadinstitute.org/gsea/msigdb/cards/NUCLEOBASENUCLEOSIDENUCLEOTIDE_AND_NUCLEIC_ACID_METABOLIC_PROCESS.html")</f>
        <v>http://www.broadinstitute.org/gsea/msigdb/cards/NUCLEOBASENUCLEOSIDENUCLEOTIDE_AND_NUCLEIC_ACID_METABOLIC_PROCESS.html</v>
      </c>
    </row>
    <row r="39" spans="1:12">
      <c r="A39" t="s">
        <v>114</v>
      </c>
      <c r="B39">
        <v>7</v>
      </c>
      <c r="C39">
        <v>129</v>
      </c>
      <c r="D39">
        <v>174</v>
      </c>
      <c r="E39">
        <v>21658</v>
      </c>
      <c r="F39">
        <v>6.7542546556179301</v>
      </c>
      <c r="G39">
        <v>1.0366598167629701E-4</v>
      </c>
      <c r="H39" t="s">
        <v>115</v>
      </c>
      <c r="I39" t="s">
        <v>116</v>
      </c>
      <c r="J39">
        <v>1.9592870536820101E-2</v>
      </c>
      <c r="K39" t="s">
        <v>117</v>
      </c>
      <c r="L39" t="str">
        <f>HYPERLINK("http://www.broadinstitute.org/gsea/msigdb/cards/GCNP_SHH_UP_EARLY.V1_UP.html")</f>
        <v>http://www.broadinstitute.org/gsea/msigdb/cards/GCNP_SHH_UP_EARLY.V1_UP.html</v>
      </c>
    </row>
    <row r="40" spans="1:12">
      <c r="A40" t="s">
        <v>118</v>
      </c>
      <c r="B40">
        <v>7</v>
      </c>
      <c r="C40">
        <v>129</v>
      </c>
      <c r="D40">
        <v>164</v>
      </c>
      <c r="E40">
        <v>21658</v>
      </c>
      <c r="F40">
        <v>7.1660994516921903</v>
      </c>
      <c r="G40" s="1">
        <v>7.2613203301757296E-5</v>
      </c>
      <c r="H40" t="s">
        <v>119</v>
      </c>
      <c r="I40" t="s">
        <v>120</v>
      </c>
      <c r="J40">
        <v>2.0182199152988401E-2</v>
      </c>
      <c r="K40" t="s">
        <v>8</v>
      </c>
      <c r="L40" t="str">
        <f>HYPERLINK("http://www.broadinstitute.org/gsea/msigdb/cards/AMIT_EGF_RESPONSE_480_HELA.html")</f>
        <v>http://www.broadinstitute.org/gsea/msigdb/cards/AMIT_EGF_RESPONSE_480_HELA.html</v>
      </c>
    </row>
    <row r="41" spans="1:12">
      <c r="A41" t="s">
        <v>121</v>
      </c>
      <c r="B41">
        <v>12</v>
      </c>
      <c r="C41">
        <v>129</v>
      </c>
      <c r="D41">
        <v>514</v>
      </c>
      <c r="E41">
        <v>21658</v>
      </c>
      <c r="F41">
        <v>3.9196452809700499</v>
      </c>
      <c r="G41" s="1">
        <v>7.0000132385360494E-5</v>
      </c>
      <c r="H41" t="s">
        <v>122</v>
      </c>
      <c r="I41" t="s">
        <v>123</v>
      </c>
      <c r="J41">
        <v>2.0182199152988401E-2</v>
      </c>
      <c r="K41" t="s">
        <v>8</v>
      </c>
      <c r="L41" t="str">
        <f>HYPERLINK("http://www.broadinstitute.org/gsea/msigdb/cards/SCHAEFFER_PROSTATE_DEVELOPMENT_6HR_DN.html")</f>
        <v>http://www.broadinstitute.org/gsea/msigdb/cards/SCHAEFFER_PROSTATE_DEVELOPMENT_6HR_DN.html</v>
      </c>
    </row>
    <row r="42" spans="1:12">
      <c r="A42" t="s">
        <v>124</v>
      </c>
      <c r="B42">
        <v>20</v>
      </c>
      <c r="C42">
        <v>129</v>
      </c>
      <c r="D42">
        <v>1278</v>
      </c>
      <c r="E42">
        <v>21658</v>
      </c>
      <c r="F42">
        <v>2.6274095910519102</v>
      </c>
      <c r="G42" s="1">
        <v>7.7076414890375695E-5</v>
      </c>
      <c r="H42" t="s">
        <v>125</v>
      </c>
      <c r="I42" t="s">
        <v>126</v>
      </c>
      <c r="J42">
        <v>2.0232558908723601E-2</v>
      </c>
      <c r="K42" t="s">
        <v>8</v>
      </c>
      <c r="L42" t="str">
        <f>HYPERLINK("http://www.broadinstitute.org/gsea/msigdb/cards/KINSEY_TARGETS_OF_EWSR1_FLII_FUSION_UP.html")</f>
        <v>http://www.broadinstitute.org/gsea/msigdb/cards/KINSEY_TARGETS_OF_EWSR1_FLII_FUSION_UP.html</v>
      </c>
    </row>
    <row r="43" spans="1:12">
      <c r="A43" t="s">
        <v>127</v>
      </c>
      <c r="B43">
        <v>5</v>
      </c>
      <c r="C43">
        <v>129</v>
      </c>
      <c r="D43">
        <v>85</v>
      </c>
      <c r="E43">
        <v>21658</v>
      </c>
      <c r="F43">
        <v>9.87596899224806</v>
      </c>
      <c r="G43">
        <v>1.97813157175212E-4</v>
      </c>
      <c r="H43" t="s">
        <v>109</v>
      </c>
      <c r="I43" t="s">
        <v>110</v>
      </c>
      <c r="J43">
        <v>2.0544309323768401E-2</v>
      </c>
      <c r="K43" t="s">
        <v>21</v>
      </c>
      <c r="L43" t="str">
        <f>HYPERLINK("http://www.broadinstitute.org/gsea/msigdb/cards/M_PHASE_OF_MITOTIC_CELL_CYCLE.html")</f>
        <v>http://www.broadinstitute.org/gsea/msigdb/cards/M_PHASE_OF_MITOTIC_CELL_CYCLE.html</v>
      </c>
    </row>
    <row r="44" spans="1:12">
      <c r="A44" t="s">
        <v>128</v>
      </c>
      <c r="B44">
        <v>6</v>
      </c>
      <c r="C44">
        <v>129</v>
      </c>
      <c r="D44">
        <v>144</v>
      </c>
      <c r="E44">
        <v>21658</v>
      </c>
      <c r="F44">
        <v>6.9954780361757098</v>
      </c>
      <c r="G44">
        <v>2.7331769701304702E-4</v>
      </c>
      <c r="H44" t="s">
        <v>129</v>
      </c>
      <c r="I44" t="s">
        <v>130</v>
      </c>
      <c r="J44">
        <v>2.6056287115243899E-2</v>
      </c>
      <c r="K44" t="s">
        <v>57</v>
      </c>
      <c r="L44" t="str">
        <f>HYPERLINK("http://www.broadinstitute.org/gsea/msigdb/cards/MORF_TPR.html")</f>
        <v>http://www.broadinstitute.org/gsea/msigdb/cards/MORF_TPR.html</v>
      </c>
    </row>
    <row r="45" spans="1:12">
      <c r="A45" t="s">
        <v>131</v>
      </c>
      <c r="B45">
        <v>16</v>
      </c>
      <c r="C45">
        <v>129</v>
      </c>
      <c r="D45">
        <v>918</v>
      </c>
      <c r="E45">
        <v>21658</v>
      </c>
      <c r="F45">
        <v>2.92621303474017</v>
      </c>
      <c r="G45">
        <v>1.3043565210193501E-4</v>
      </c>
      <c r="H45" t="s">
        <v>132</v>
      </c>
      <c r="I45" t="s">
        <v>133</v>
      </c>
      <c r="J45">
        <v>2.7261051289304498E-2</v>
      </c>
      <c r="K45" t="s">
        <v>134</v>
      </c>
      <c r="L45" t="str">
        <f>HYPERLINK("http://www.broadinstitute.org/gsea/msigdb/cards/RCGCANGCGY_V$NRF1_Q6.html")</f>
        <v>http://www.broadinstitute.org/gsea/msigdb/cards/RCGCANGCGY_V$NRF1_Q6.html</v>
      </c>
    </row>
    <row r="46" spans="1:12">
      <c r="A46" t="s">
        <v>135</v>
      </c>
      <c r="B46">
        <v>19</v>
      </c>
      <c r="C46">
        <v>129</v>
      </c>
      <c r="D46">
        <v>1199</v>
      </c>
      <c r="E46">
        <v>21658</v>
      </c>
      <c r="F46">
        <v>2.6604987360267902</v>
      </c>
      <c r="G46">
        <v>1.0110554114258401E-4</v>
      </c>
      <c r="H46" t="s">
        <v>136</v>
      </c>
      <c r="I46" t="s">
        <v>137</v>
      </c>
      <c r="J46">
        <v>2.7261051289304498E-2</v>
      </c>
      <c r="K46" t="s">
        <v>134</v>
      </c>
      <c r="L46" t="str">
        <f>HYPERLINK("http://www.broadinstitute.org/gsea/msigdb/cards/SCGGAAGY_V$ELK1_02.html")</f>
        <v>http://www.broadinstitute.org/gsea/msigdb/cards/SCGGAAGY_V$ELK1_02.html</v>
      </c>
    </row>
    <row r="47" spans="1:12">
      <c r="A47" t="s">
        <v>138</v>
      </c>
      <c r="B47">
        <v>5</v>
      </c>
      <c r="C47">
        <v>129</v>
      </c>
      <c r="D47">
        <v>65</v>
      </c>
      <c r="E47">
        <v>21658</v>
      </c>
      <c r="F47">
        <v>12.9147286821705</v>
      </c>
      <c r="G47" s="1">
        <v>5.9866505452034E-5</v>
      </c>
      <c r="H47" t="s">
        <v>139</v>
      </c>
      <c r="I47" t="s">
        <v>140</v>
      </c>
      <c r="J47">
        <v>2.7261051289304498E-2</v>
      </c>
      <c r="K47" t="s">
        <v>134</v>
      </c>
      <c r="L47" t="str">
        <f>HYPERLINK("http://www.broadinstitute.org/gsea/msigdb/cards/TACAATC,MIR-508.html")</f>
        <v>http://www.broadinstitute.org/gsea/msigdb/cards/TACAATC,MIR-508.html</v>
      </c>
    </row>
    <row r="48" spans="1:12">
      <c r="A48" t="s">
        <v>141</v>
      </c>
      <c r="B48">
        <v>6</v>
      </c>
      <c r="C48">
        <v>129</v>
      </c>
      <c r="D48">
        <v>117</v>
      </c>
      <c r="E48">
        <v>21658</v>
      </c>
      <c r="F48">
        <v>8.6098191214470301</v>
      </c>
      <c r="G48" s="1">
        <v>9.2499210335687096E-5</v>
      </c>
      <c r="H48" t="s">
        <v>142</v>
      </c>
      <c r="I48" t="s">
        <v>143</v>
      </c>
      <c r="J48">
        <v>2.7261051289304498E-2</v>
      </c>
      <c r="K48" t="s">
        <v>134</v>
      </c>
      <c r="L48" t="str">
        <f>HYPERLINK("http://www.broadinstitute.org/gsea/msigdb/cards/V$ETF_Q6.html")</f>
        <v>http://www.broadinstitute.org/gsea/msigdb/cards/V$ETF_Q6.html</v>
      </c>
    </row>
    <row r="49" spans="1:12">
      <c r="A49" t="s">
        <v>144</v>
      </c>
      <c r="B49">
        <v>3</v>
      </c>
      <c r="C49">
        <v>129</v>
      </c>
      <c r="D49">
        <v>19</v>
      </c>
      <c r="E49">
        <v>21658</v>
      </c>
      <c r="F49">
        <v>26.509179926560599</v>
      </c>
      <c r="G49">
        <v>2.8760781412567697E-4</v>
      </c>
      <c r="H49" t="s">
        <v>145</v>
      </c>
      <c r="I49" t="s">
        <v>146</v>
      </c>
      <c r="J49">
        <v>2.78787841159156E-2</v>
      </c>
      <c r="K49" t="s">
        <v>21</v>
      </c>
      <c r="L49" t="str">
        <f>HYPERLINK("http://www.broadinstitute.org/gsea/msigdb/cards/CYTOKINESIS.html")</f>
        <v>http://www.broadinstitute.org/gsea/msigdb/cards/CYTOKINESIS.html</v>
      </c>
    </row>
    <row r="50" spans="1:12">
      <c r="A50" t="s">
        <v>147</v>
      </c>
      <c r="B50">
        <v>3</v>
      </c>
      <c r="C50">
        <v>129</v>
      </c>
      <c r="D50">
        <v>21</v>
      </c>
      <c r="E50">
        <v>21658</v>
      </c>
      <c r="F50">
        <v>23.984496124031001</v>
      </c>
      <c r="G50">
        <v>3.7474275749654299E-4</v>
      </c>
      <c r="H50" t="s">
        <v>145</v>
      </c>
      <c r="I50" t="s">
        <v>146</v>
      </c>
      <c r="J50">
        <v>3.2051527611763199E-2</v>
      </c>
      <c r="K50" t="s">
        <v>21</v>
      </c>
      <c r="L50" t="str">
        <f>HYPERLINK("http://www.broadinstitute.org/gsea/msigdb/cards/CELL_DIVISION.html")</f>
        <v>http://www.broadinstitute.org/gsea/msigdb/cards/CELL_DIVISION.html</v>
      </c>
    </row>
    <row r="51" spans="1:12">
      <c r="A51" t="s">
        <v>148</v>
      </c>
      <c r="B51">
        <v>6</v>
      </c>
      <c r="C51">
        <v>129</v>
      </c>
      <c r="D51">
        <v>152</v>
      </c>
      <c r="E51">
        <v>21658</v>
      </c>
      <c r="F51">
        <v>6.6272949816401496</v>
      </c>
      <c r="G51">
        <v>3.6110296591076698E-4</v>
      </c>
      <c r="H51" t="s">
        <v>149</v>
      </c>
      <c r="I51" t="s">
        <v>150</v>
      </c>
      <c r="J51">
        <v>3.2051527611763199E-2</v>
      </c>
      <c r="K51" t="s">
        <v>21</v>
      </c>
      <c r="L51" t="str">
        <f>HYPERLINK("http://www.broadinstitute.org/gsea/msigdb/cards/MICROTUBULE_CYTOSKELETON.html")</f>
        <v>http://www.broadinstitute.org/gsea/msigdb/cards/MICROTUBULE_CYTOSKELETON.html</v>
      </c>
    </row>
    <row r="52" spans="1:12">
      <c r="A52" t="s">
        <v>151</v>
      </c>
      <c r="B52">
        <v>6</v>
      </c>
      <c r="C52">
        <v>129</v>
      </c>
      <c r="D52">
        <v>154</v>
      </c>
      <c r="E52">
        <v>21658</v>
      </c>
      <c r="F52">
        <v>6.5412262156448202</v>
      </c>
      <c r="G52">
        <v>3.86159358874261E-4</v>
      </c>
      <c r="H52" t="s">
        <v>152</v>
      </c>
      <c r="I52" t="s">
        <v>153</v>
      </c>
      <c r="J52">
        <v>3.3132472991411602E-2</v>
      </c>
      <c r="K52" t="s">
        <v>57</v>
      </c>
      <c r="L52" t="str">
        <f>HYPERLINK("http://www.broadinstitute.org/gsea/msigdb/cards/MODULE_206.html")</f>
        <v>http://www.broadinstitute.org/gsea/msigdb/cards/MODULE_206.html</v>
      </c>
    </row>
    <row r="53" spans="1:12">
      <c r="A53" t="s">
        <v>154</v>
      </c>
      <c r="B53">
        <v>9</v>
      </c>
      <c r="C53">
        <v>129</v>
      </c>
      <c r="D53">
        <v>367</v>
      </c>
      <c r="E53">
        <v>21658</v>
      </c>
      <c r="F53">
        <v>4.1172295798745298</v>
      </c>
      <c r="G53">
        <v>4.10281843883265E-4</v>
      </c>
      <c r="H53" t="s">
        <v>155</v>
      </c>
      <c r="I53" t="s">
        <v>156</v>
      </c>
      <c r="J53">
        <v>3.3141655611459299E-2</v>
      </c>
      <c r="K53" t="s">
        <v>21</v>
      </c>
      <c r="L53" t="str">
        <f>HYPERLINK("http://www.broadinstitute.org/gsea/msigdb/cards/CYTOSKELETON.html")</f>
        <v>http://www.broadinstitute.org/gsea/msigdb/cards/CYTOSKELETON.html</v>
      </c>
    </row>
    <row r="54" spans="1:12">
      <c r="A54" t="s">
        <v>157</v>
      </c>
      <c r="B54">
        <v>15</v>
      </c>
      <c r="C54">
        <v>129</v>
      </c>
      <c r="D54">
        <v>824</v>
      </c>
      <c r="E54">
        <v>21658</v>
      </c>
      <c r="F54">
        <v>3.0562768119214301</v>
      </c>
      <c r="G54">
        <v>1.3493170274387801E-4</v>
      </c>
      <c r="H54" t="s">
        <v>158</v>
      </c>
      <c r="I54" t="s">
        <v>159</v>
      </c>
      <c r="J54">
        <v>3.35553839718329E-2</v>
      </c>
      <c r="K54" t="s">
        <v>8</v>
      </c>
      <c r="L54" t="str">
        <f>HYPERLINK("http://www.broadinstitute.org/gsea/msigdb/cards/KOINUMA_TARGETS_OF_SMAD2_OR_SMAD3.html")</f>
        <v>http://www.broadinstitute.org/gsea/msigdb/cards/KOINUMA_TARGETS_OF_SMAD2_OR_SMAD3.html</v>
      </c>
    </row>
    <row r="55" spans="1:12">
      <c r="A55" t="s">
        <v>160</v>
      </c>
      <c r="B55">
        <v>4</v>
      </c>
      <c r="C55">
        <v>129</v>
      </c>
      <c r="D55">
        <v>62</v>
      </c>
      <c r="E55">
        <v>21658</v>
      </c>
      <c r="F55">
        <v>10.8317079269817</v>
      </c>
      <c r="G55">
        <v>6.3646531002494605E-4</v>
      </c>
      <c r="H55" t="s">
        <v>161</v>
      </c>
      <c r="I55" t="s">
        <v>162</v>
      </c>
      <c r="J55">
        <v>3.4972923009992003E-2</v>
      </c>
      <c r="K55" t="s">
        <v>57</v>
      </c>
      <c r="L55" t="str">
        <f>HYPERLINK("http://www.broadinstitute.org/gsea/msigdb/cards/GNF2_CDC2.html")</f>
        <v>http://www.broadinstitute.org/gsea/msigdb/cards/GNF2_CDC2.html</v>
      </c>
    </row>
    <row r="56" spans="1:12">
      <c r="A56" t="s">
        <v>163</v>
      </c>
      <c r="B56">
        <v>4</v>
      </c>
      <c r="C56">
        <v>129</v>
      </c>
      <c r="D56">
        <v>62</v>
      </c>
      <c r="E56">
        <v>21658</v>
      </c>
      <c r="F56">
        <v>10.8317079269817</v>
      </c>
      <c r="G56">
        <v>6.3646531002494605E-4</v>
      </c>
      <c r="H56" t="s">
        <v>161</v>
      </c>
      <c r="I56" t="s">
        <v>162</v>
      </c>
      <c r="J56">
        <v>3.4972923009992003E-2</v>
      </c>
      <c r="K56" t="s">
        <v>57</v>
      </c>
      <c r="L56" t="str">
        <f>HYPERLINK("http://www.broadinstitute.org/gsea/msigdb/cards/GNF2_CENPF.html")</f>
        <v>http://www.broadinstitute.org/gsea/msigdb/cards/GNF2_CENPF.html</v>
      </c>
    </row>
    <row r="57" spans="1:12">
      <c r="A57" t="s">
        <v>164</v>
      </c>
      <c r="B57">
        <v>10</v>
      </c>
      <c r="C57">
        <v>129</v>
      </c>
      <c r="D57">
        <v>474</v>
      </c>
      <c r="E57">
        <v>21658</v>
      </c>
      <c r="F57">
        <v>3.5420141955320101</v>
      </c>
      <c r="G57">
        <v>6.2192209712335299E-4</v>
      </c>
      <c r="H57" t="s">
        <v>165</v>
      </c>
      <c r="I57" t="s">
        <v>166</v>
      </c>
      <c r="J57">
        <v>3.4972923009992003E-2</v>
      </c>
      <c r="K57" t="s">
        <v>57</v>
      </c>
      <c r="L57" t="str">
        <f>HYPERLINK("http://www.broadinstitute.org/gsea/msigdb/cards/MODULE_179.html")</f>
        <v>http://www.broadinstitute.org/gsea/msigdb/cards/MODULE_179.html</v>
      </c>
    </row>
    <row r="58" spans="1:12">
      <c r="A58" t="s">
        <v>167</v>
      </c>
      <c r="B58">
        <v>10</v>
      </c>
      <c r="C58">
        <v>129</v>
      </c>
      <c r="D58">
        <v>477</v>
      </c>
      <c r="E58">
        <v>21658</v>
      </c>
      <c r="F58">
        <v>3.5197373766921798</v>
      </c>
      <c r="G58">
        <v>6.5217572046605103E-4</v>
      </c>
      <c r="H58" t="s">
        <v>168</v>
      </c>
      <c r="I58" t="s">
        <v>169</v>
      </c>
      <c r="J58">
        <v>3.4972923009992003E-2</v>
      </c>
      <c r="K58" t="s">
        <v>57</v>
      </c>
      <c r="L58" t="str">
        <f>HYPERLINK("http://www.broadinstitute.org/gsea/msigdb/cards/MODULE_37.html")</f>
        <v>http://www.broadinstitute.org/gsea/msigdb/cards/MODULE_37.html</v>
      </c>
    </row>
    <row r="59" spans="1:12">
      <c r="A59" t="s">
        <v>170</v>
      </c>
      <c r="B59">
        <v>4</v>
      </c>
      <c r="C59">
        <v>129</v>
      </c>
      <c r="D59">
        <v>61</v>
      </c>
      <c r="E59">
        <v>21658</v>
      </c>
      <c r="F59">
        <v>11.0092769093913</v>
      </c>
      <c r="G59">
        <v>6.0062190719045001E-4</v>
      </c>
      <c r="H59" t="s">
        <v>171</v>
      </c>
      <c r="I59" t="s">
        <v>172</v>
      </c>
      <c r="J59">
        <v>3.4972923009992003E-2</v>
      </c>
      <c r="K59" t="s">
        <v>57</v>
      </c>
      <c r="L59" t="str">
        <f>HYPERLINK("http://www.broadinstitute.org/gsea/msigdb/cards/MORF_MSH2.html")</f>
        <v>http://www.broadinstitute.org/gsea/msigdb/cards/MORF_MSH2.html</v>
      </c>
    </row>
    <row r="60" spans="1:12">
      <c r="A60" t="s">
        <v>173</v>
      </c>
      <c r="B60">
        <v>4</v>
      </c>
      <c r="C60">
        <v>129</v>
      </c>
      <c r="D60">
        <v>62</v>
      </c>
      <c r="E60">
        <v>21658</v>
      </c>
      <c r="F60">
        <v>10.8317079269817</v>
      </c>
      <c r="G60">
        <v>6.3646531002494605E-4</v>
      </c>
      <c r="H60" t="s">
        <v>174</v>
      </c>
      <c r="I60" t="s">
        <v>175</v>
      </c>
      <c r="J60">
        <v>3.4972923009992003E-2</v>
      </c>
      <c r="K60" t="s">
        <v>57</v>
      </c>
      <c r="L60" t="str">
        <f>HYPERLINK("http://www.broadinstitute.org/gsea/msigdb/cards/MORF_SMC1L1.html")</f>
        <v>http://www.broadinstitute.org/gsea/msigdb/cards/MORF_SMC1L1.html</v>
      </c>
    </row>
    <row r="61" spans="1:12">
      <c r="A61" t="s">
        <v>176</v>
      </c>
      <c r="B61">
        <v>6</v>
      </c>
      <c r="C61">
        <v>129</v>
      </c>
      <c r="D61">
        <v>128</v>
      </c>
      <c r="E61">
        <v>21658</v>
      </c>
      <c r="F61">
        <v>7.8699127906976702</v>
      </c>
      <c r="G61">
        <v>1.48192248536759E-4</v>
      </c>
      <c r="H61" t="s">
        <v>177</v>
      </c>
      <c r="I61" t="s">
        <v>178</v>
      </c>
      <c r="J61">
        <v>3.5010418716809301E-2</v>
      </c>
      <c r="K61" t="s">
        <v>8</v>
      </c>
      <c r="L61" t="str">
        <f>HYPERLINK("http://www.broadinstitute.org/gsea/msigdb/cards/ZHOU_CELL_CYCLE_GENES_IN_IR_RESPONSE_24HR.html")</f>
        <v>http://www.broadinstitute.org/gsea/msigdb/cards/ZHOU_CELL_CYCLE_GENES_IN_IR_RESPONSE_24HR.html</v>
      </c>
    </row>
    <row r="62" spans="1:12">
      <c r="A62" t="s">
        <v>179</v>
      </c>
      <c r="B62">
        <v>6</v>
      </c>
      <c r="C62">
        <v>129</v>
      </c>
      <c r="D62">
        <v>200</v>
      </c>
      <c r="E62">
        <v>21658</v>
      </c>
      <c r="F62">
        <v>5.0367441860465103</v>
      </c>
      <c r="G62">
        <v>1.44152927879871E-3</v>
      </c>
      <c r="H62" t="s">
        <v>180</v>
      </c>
      <c r="I62" t="s">
        <v>181</v>
      </c>
      <c r="J62">
        <v>3.60382319699677E-2</v>
      </c>
      <c r="K62" t="s">
        <v>26</v>
      </c>
      <c r="L62" t="str">
        <f>HYPERLINK("http://www.broadinstitute.org/gsea/msigdb/cards/HALLMARK_G2M_CHECKPOINT.html")</f>
        <v>http://www.broadinstitute.org/gsea/msigdb/cards/HALLMARK_G2M_CHECKPOINT.html</v>
      </c>
    </row>
    <row r="63" spans="1:12">
      <c r="A63" t="s">
        <v>182</v>
      </c>
      <c r="B63">
        <v>9</v>
      </c>
      <c r="C63">
        <v>129</v>
      </c>
      <c r="D63">
        <v>323</v>
      </c>
      <c r="E63">
        <v>21658</v>
      </c>
      <c r="F63">
        <v>4.6780905752753998</v>
      </c>
      <c r="G63">
        <v>1.6423281137097E-4</v>
      </c>
      <c r="H63" t="s">
        <v>183</v>
      </c>
      <c r="I63" t="s">
        <v>184</v>
      </c>
      <c r="J63">
        <v>3.6952382558468298E-2</v>
      </c>
      <c r="K63" t="s">
        <v>8</v>
      </c>
      <c r="L63" t="str">
        <f>HYPERLINK("http://www.broadinstitute.org/gsea/msigdb/cards/GRESHOCK_CANCER_COPY_NUMBER_UP.html")</f>
        <v>http://www.broadinstitute.org/gsea/msigdb/cards/GRESHOCK_CANCER_COPY_NUMBER_UP.html</v>
      </c>
    </row>
    <row r="64" spans="1:12">
      <c r="A64" t="s">
        <v>185</v>
      </c>
      <c r="B64">
        <v>11</v>
      </c>
      <c r="C64">
        <v>129</v>
      </c>
      <c r="D64">
        <v>485</v>
      </c>
      <c r="E64">
        <v>21658</v>
      </c>
      <c r="F64">
        <v>3.8078478382482199</v>
      </c>
      <c r="G64">
        <v>1.8120033783931101E-4</v>
      </c>
      <c r="H64" t="s">
        <v>186</v>
      </c>
      <c r="I64" t="s">
        <v>187</v>
      </c>
      <c r="J64">
        <v>3.8916890740488402E-2</v>
      </c>
      <c r="K64" t="s">
        <v>8</v>
      </c>
      <c r="L64" t="str">
        <f>HYPERLINK("http://www.broadinstitute.org/gsea/msigdb/cards/ENK_UV_RESPONSE_KERATINOCYTE_DN.html")</f>
        <v>http://www.broadinstitute.org/gsea/msigdb/cards/ENK_UV_RESPONSE_KERATINOCYTE_DN.html</v>
      </c>
    </row>
    <row r="65" spans="1:12">
      <c r="A65" t="s">
        <v>188</v>
      </c>
      <c r="B65">
        <v>3</v>
      </c>
      <c r="C65">
        <v>129</v>
      </c>
      <c r="D65">
        <v>28</v>
      </c>
      <c r="E65">
        <v>21658</v>
      </c>
      <c r="F65">
        <v>17.988372093023301</v>
      </c>
      <c r="G65">
        <v>8.0745386916760895E-4</v>
      </c>
      <c r="H65" t="s">
        <v>189</v>
      </c>
      <c r="I65" t="s">
        <v>190</v>
      </c>
      <c r="J65">
        <v>4.0752671749753402E-2</v>
      </c>
      <c r="K65" t="s">
        <v>57</v>
      </c>
      <c r="L65" t="str">
        <f>HYPERLINK("http://www.broadinstitute.org/gsea/msigdb/cards/GNF2_MKI67.html")</f>
        <v>http://www.broadinstitute.org/gsea/msigdb/cards/GNF2_MKI67.html</v>
      </c>
    </row>
    <row r="66" spans="1:12">
      <c r="A66" t="s">
        <v>191</v>
      </c>
      <c r="B66">
        <v>4</v>
      </c>
      <c r="C66">
        <v>129</v>
      </c>
      <c r="D66">
        <v>68</v>
      </c>
      <c r="E66">
        <v>21658</v>
      </c>
      <c r="F66">
        <v>9.87596899224806</v>
      </c>
      <c r="G66">
        <v>8.8403593288854704E-4</v>
      </c>
      <c r="H66" t="s">
        <v>161</v>
      </c>
      <c r="I66" t="s">
        <v>162</v>
      </c>
      <c r="J66">
        <v>4.2139046134354097E-2</v>
      </c>
      <c r="K66" t="s">
        <v>57</v>
      </c>
      <c r="L66" t="str">
        <f>HYPERLINK("http://www.broadinstitute.org/gsea/msigdb/cards/GNF2_PCNA.html")</f>
        <v>http://www.broadinstitute.org/gsea/msigdb/cards/GNF2_PCNA.html</v>
      </c>
    </row>
    <row r="67" spans="1:12">
      <c r="A67" t="s">
        <v>192</v>
      </c>
      <c r="B67">
        <v>20</v>
      </c>
      <c r="C67">
        <v>129</v>
      </c>
      <c r="D67">
        <v>1382</v>
      </c>
      <c r="E67">
        <v>21658</v>
      </c>
      <c r="F67">
        <v>2.42968846408418</v>
      </c>
      <c r="G67">
        <v>2.1722118442470299E-4</v>
      </c>
      <c r="H67" t="s">
        <v>193</v>
      </c>
      <c r="I67" t="s">
        <v>194</v>
      </c>
      <c r="J67">
        <v>4.2417422188176103E-2</v>
      </c>
      <c r="K67" t="s">
        <v>8</v>
      </c>
      <c r="L67" t="str">
        <f>HYPERLINK("http://www.broadinstitute.org/gsea/msigdb/cards/DIAZ_CHRONIC_MEYLOGENOUS_LEUKEMIA_UP.html")</f>
        <v>http://www.broadinstitute.org/gsea/msigdb/cards/DIAZ_CHRONIC_MEYLOGENOUS_LEUKEMIA_UP.html</v>
      </c>
    </row>
    <row r="68" spans="1:12">
      <c r="A68" t="s">
        <v>195</v>
      </c>
      <c r="B68">
        <v>9</v>
      </c>
      <c r="C68">
        <v>129</v>
      </c>
      <c r="D68">
        <v>335</v>
      </c>
      <c r="E68">
        <v>21658</v>
      </c>
      <c r="F68">
        <v>4.5105171815341896</v>
      </c>
      <c r="G68">
        <v>2.1387005817062599E-4</v>
      </c>
      <c r="H68" t="s">
        <v>196</v>
      </c>
      <c r="I68" t="s">
        <v>197</v>
      </c>
      <c r="J68">
        <v>4.2417422188176103E-2</v>
      </c>
      <c r="K68" t="s">
        <v>8</v>
      </c>
      <c r="L68" t="str">
        <f>HYPERLINK("http://www.broadinstitute.org/gsea/msigdb/cards/GINESTIER_BREAST_CANCER_ZNF217_AMPLIFIED_DN.html")</f>
        <v>http://www.broadinstitute.org/gsea/msigdb/cards/GINESTIER_BREAST_CANCER_ZNF217_AMPLIFIED_DN.html</v>
      </c>
    </row>
    <row r="69" spans="1:12">
      <c r="A69" t="s">
        <v>198</v>
      </c>
      <c r="B69">
        <v>12</v>
      </c>
      <c r="C69">
        <v>129</v>
      </c>
      <c r="D69">
        <v>584</v>
      </c>
      <c r="E69">
        <v>21658</v>
      </c>
      <c r="F69">
        <v>3.4498247849633601</v>
      </c>
      <c r="G69">
        <v>2.24430805228445E-4</v>
      </c>
      <c r="H69" t="s">
        <v>199</v>
      </c>
      <c r="I69" t="s">
        <v>200</v>
      </c>
      <c r="J69">
        <v>4.2417422188176103E-2</v>
      </c>
      <c r="K69" t="s">
        <v>8</v>
      </c>
      <c r="L69" t="str">
        <f>HYPERLINK("http://www.broadinstitute.org/gsea/msigdb/cards/SPIELMAN_LYMPHOBLAST_EUROPEAN_VS_ASIAN_DN.html")</f>
        <v>http://www.broadinstitute.org/gsea/msigdb/cards/SPIELMAN_LYMPHOBLAST_EUROPEAN_VS_ASIAN_DN.html</v>
      </c>
    </row>
    <row r="70" spans="1:12">
      <c r="A70" t="s">
        <v>201</v>
      </c>
      <c r="B70">
        <v>12</v>
      </c>
      <c r="C70">
        <v>129</v>
      </c>
      <c r="D70">
        <v>591</v>
      </c>
      <c r="E70">
        <v>21658</v>
      </c>
      <c r="F70">
        <v>3.4089639161059302</v>
      </c>
      <c r="G70">
        <v>2.4965457552263999E-4</v>
      </c>
      <c r="H70" t="s">
        <v>202</v>
      </c>
      <c r="I70" t="s">
        <v>203</v>
      </c>
      <c r="J70">
        <v>4.3417775691554299E-2</v>
      </c>
      <c r="K70" t="s">
        <v>8</v>
      </c>
      <c r="L70" t="str">
        <f>HYPERLINK("http://www.broadinstitute.org/gsea/msigdb/cards/MARTINEZ_RB1_AND_TP53_TARGETS_DN.html")</f>
        <v>http://www.broadinstitute.org/gsea/msigdb/cards/MARTINEZ_RB1_AND_TP53_TARGETS_DN.html</v>
      </c>
    </row>
    <row r="71" spans="1:12">
      <c r="A71" t="s">
        <v>204</v>
      </c>
      <c r="B71">
        <v>12</v>
      </c>
      <c r="C71">
        <v>129</v>
      </c>
      <c r="D71">
        <v>593</v>
      </c>
      <c r="E71">
        <v>21658</v>
      </c>
      <c r="F71">
        <v>3.39746656731637</v>
      </c>
      <c r="G71">
        <v>2.5729052261661798E-4</v>
      </c>
      <c r="H71" t="s">
        <v>202</v>
      </c>
      <c r="I71" t="s">
        <v>203</v>
      </c>
      <c r="J71">
        <v>4.3417775691554299E-2</v>
      </c>
      <c r="K71" t="s">
        <v>8</v>
      </c>
      <c r="L71" t="str">
        <f>HYPERLINK("http://www.broadinstitute.org/gsea/msigdb/cards/MARTINEZ_TP53_TARGETS_DN.html")</f>
        <v>http://www.broadinstitute.org/gsea/msigdb/cards/MARTINEZ_TP53_TARGETS_DN.html</v>
      </c>
    </row>
    <row r="72" spans="1:12">
      <c r="A72" t="s">
        <v>205</v>
      </c>
      <c r="B72">
        <v>5</v>
      </c>
      <c r="C72">
        <v>129</v>
      </c>
      <c r="D72">
        <v>89</v>
      </c>
      <c r="E72">
        <v>21658</v>
      </c>
      <c r="F72">
        <v>9.4321052173155593</v>
      </c>
      <c r="G72">
        <v>2.42447844576131E-4</v>
      </c>
      <c r="H72" t="s">
        <v>206</v>
      </c>
      <c r="I72" t="s">
        <v>207</v>
      </c>
      <c r="J72">
        <v>4.3417775691554299E-2</v>
      </c>
      <c r="K72" t="s">
        <v>8</v>
      </c>
      <c r="L72" t="str">
        <f>HYPERLINK("http://www.broadinstitute.org/gsea/msigdb/cards/ZHANG_TLX_TARGETS_UP.html")</f>
        <v>http://www.broadinstitute.org/gsea/msigdb/cards/ZHANG_TLX_TARGETS_UP.html</v>
      </c>
    </row>
    <row r="73" spans="1:12">
      <c r="A73" t="s">
        <v>208</v>
      </c>
      <c r="B73">
        <v>4</v>
      </c>
      <c r="C73">
        <v>129</v>
      </c>
      <c r="D73">
        <v>70</v>
      </c>
      <c r="E73">
        <v>21658</v>
      </c>
      <c r="F73">
        <v>9.5937984496124002</v>
      </c>
      <c r="G73">
        <v>9.7977213217004104E-4</v>
      </c>
      <c r="H73" t="s">
        <v>209</v>
      </c>
      <c r="I73" t="s">
        <v>210</v>
      </c>
      <c r="J73">
        <v>4.4244446810626101E-2</v>
      </c>
      <c r="K73" t="s">
        <v>57</v>
      </c>
      <c r="L73" t="str">
        <f>HYPERLINK("http://www.broadinstitute.org/gsea/msigdb/cards/MORF_CSNK1D.html")</f>
        <v>http://www.broadinstitute.org/gsea/msigdb/cards/MORF_CSNK1D.html</v>
      </c>
    </row>
    <row r="74" spans="1:12">
      <c r="A74" t="s">
        <v>211</v>
      </c>
      <c r="B74">
        <v>7</v>
      </c>
      <c r="C74">
        <v>129</v>
      </c>
      <c r="D74">
        <v>206</v>
      </c>
      <c r="E74">
        <v>21658</v>
      </c>
      <c r="F74">
        <v>5.7050500489199996</v>
      </c>
      <c r="G74">
        <v>2.8222317721475498E-4</v>
      </c>
      <c r="H74" t="s">
        <v>212</v>
      </c>
      <c r="I74" t="s">
        <v>213</v>
      </c>
      <c r="J74">
        <v>4.5982914218610997E-2</v>
      </c>
      <c r="K74" t="s">
        <v>8</v>
      </c>
      <c r="L74" t="str">
        <f>HYPERLINK("http://www.broadinstitute.org/gsea/msigdb/cards/RAMALHO_STEMNESS_UP.html")</f>
        <v>http://www.broadinstitute.org/gsea/msigdb/cards/RAMALHO_STEMNESS_UP.html</v>
      </c>
    </row>
    <row r="75" spans="1:12">
      <c r="A75" t="s">
        <v>214</v>
      </c>
      <c r="B75">
        <v>8</v>
      </c>
      <c r="C75">
        <v>129</v>
      </c>
      <c r="D75">
        <v>277</v>
      </c>
      <c r="E75">
        <v>21658</v>
      </c>
      <c r="F75">
        <v>4.8488512019701702</v>
      </c>
      <c r="G75">
        <v>3.02248436658476E-4</v>
      </c>
      <c r="H75" t="s">
        <v>215</v>
      </c>
      <c r="I75" t="s">
        <v>216</v>
      </c>
      <c r="J75">
        <v>4.7604128773710001E-2</v>
      </c>
      <c r="K75" t="s">
        <v>8</v>
      </c>
      <c r="L75" t="str">
        <f>HYPERLINK("http://www.broadinstitute.org/gsea/msigdb/cards/ZHANG_TLX_TARGETS_60HR_DN.html")</f>
        <v>http://www.broadinstitute.org/gsea/msigdb/cards/ZHANG_TLX_TARGETS_60HR_DN.html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9"/>
  <sheetViews>
    <sheetView workbookViewId="0">
      <pane ySplit="1" topLeftCell="A12" activePane="bottomLeft" state="frozen"/>
      <selection pane="bottomLeft" activeCell="I29" sqref="I29"/>
    </sheetView>
  </sheetViews>
  <sheetFormatPr baseColWidth="10" defaultRowHeight="15" x14ac:dyDescent="0"/>
  <cols>
    <col min="1" max="1" width="26.83203125" customWidth="1"/>
  </cols>
  <sheetData>
    <row r="1" spans="1:12" s="2" customFormat="1">
      <c r="A1" s="2" t="s">
        <v>21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218</v>
      </c>
      <c r="G1" s="2" t="s">
        <v>4</v>
      </c>
      <c r="H1" s="2" t="s">
        <v>219</v>
      </c>
      <c r="I1" s="2" t="s">
        <v>220</v>
      </c>
      <c r="J1" s="2" t="s">
        <v>221</v>
      </c>
      <c r="K1" s="2" t="s">
        <v>222</v>
      </c>
      <c r="L1" s="2" t="s">
        <v>223</v>
      </c>
    </row>
    <row r="2" spans="1:12">
      <c r="A2" t="s">
        <v>48</v>
      </c>
      <c r="B2">
        <v>41</v>
      </c>
      <c r="C2">
        <v>132</v>
      </c>
      <c r="D2">
        <v>1691</v>
      </c>
      <c r="E2">
        <v>21658</v>
      </c>
      <c r="F2">
        <v>3.9781821765854901</v>
      </c>
      <c r="G2" s="1">
        <v>9.9026474764304097E-15</v>
      </c>
      <c r="H2" t="s">
        <v>224</v>
      </c>
      <c r="I2" t="s">
        <v>225</v>
      </c>
      <c r="J2" s="1">
        <v>4.6790009326133702E-11</v>
      </c>
      <c r="K2" t="s">
        <v>8</v>
      </c>
      <c r="L2" t="str">
        <f>HYPERLINK("http://www.broadinstitute.org/gsea/msigdb/cards/BLALOCK_ALZHEIMERS_DISEASE_UP.html")</f>
        <v>http://www.broadinstitute.org/gsea/msigdb/cards/BLALOCK_ALZHEIMERS_DISEASE_UP.html</v>
      </c>
    </row>
    <row r="3" spans="1:12">
      <c r="A3" t="s">
        <v>73</v>
      </c>
      <c r="B3">
        <v>25</v>
      </c>
      <c r="C3">
        <v>132</v>
      </c>
      <c r="D3">
        <v>722</v>
      </c>
      <c r="E3">
        <v>21658</v>
      </c>
      <c r="F3">
        <v>5.6812935448669499</v>
      </c>
      <c r="G3" s="1">
        <v>2.9498435540133502E-12</v>
      </c>
      <c r="H3" t="s">
        <v>226</v>
      </c>
      <c r="I3" t="s">
        <v>227</v>
      </c>
      <c r="J3" s="1">
        <v>6.9690053963565303E-9</v>
      </c>
      <c r="K3" t="s">
        <v>8</v>
      </c>
      <c r="L3" t="str">
        <f>HYPERLINK("http://www.broadinstitute.org/gsea/msigdb/cards/RODRIGUES_THYROID_CARCINOMA_ANAPLASTIC_UP.html")</f>
        <v>http://www.broadinstitute.org/gsea/msigdb/cards/RODRIGUES_THYROID_CARCINOMA_ANAPLASTIC_UP.html</v>
      </c>
    </row>
    <row r="4" spans="1:12">
      <c r="A4" t="s">
        <v>228</v>
      </c>
      <c r="B4">
        <v>11</v>
      </c>
      <c r="C4">
        <v>132</v>
      </c>
      <c r="D4">
        <v>127</v>
      </c>
      <c r="E4">
        <v>21658</v>
      </c>
      <c r="F4">
        <v>14.211286089238801</v>
      </c>
      <c r="G4" s="1">
        <v>7.9209606210576703E-10</v>
      </c>
      <c r="H4" t="s">
        <v>229</v>
      </c>
      <c r="I4" t="s">
        <v>230</v>
      </c>
      <c r="J4" s="1">
        <v>1.24755129781658E-6</v>
      </c>
      <c r="K4" t="s">
        <v>8</v>
      </c>
      <c r="L4" t="str">
        <f>HYPERLINK("http://www.broadinstitute.org/gsea/msigdb/cards/REACTOME_SIGNALING_BY_FGFR_IN_DISEASE.html")</f>
        <v>http://www.broadinstitute.org/gsea/msigdb/cards/REACTOME_SIGNALING_BY_FGFR_IN_DISEASE.html</v>
      </c>
    </row>
    <row r="5" spans="1:12">
      <c r="A5" t="s">
        <v>231</v>
      </c>
      <c r="B5">
        <v>11</v>
      </c>
      <c r="C5">
        <v>132</v>
      </c>
      <c r="D5">
        <v>137</v>
      </c>
      <c r="E5">
        <v>21658</v>
      </c>
      <c r="F5">
        <v>13.1739659367397</v>
      </c>
      <c r="G5" s="1">
        <v>1.67147850907788E-9</v>
      </c>
      <c r="H5" t="s">
        <v>232</v>
      </c>
      <c r="I5" t="s">
        <v>233</v>
      </c>
      <c r="J5" s="1">
        <v>1.9744339888482401E-6</v>
      </c>
      <c r="K5" t="s">
        <v>8</v>
      </c>
      <c r="L5" t="str">
        <f>HYPERLINK("http://www.broadinstitute.org/gsea/msigdb/cards/REACTOME_NGF_SIGNALLING_VIA_TRKA_FROM_THE_PLASMA_MEMBRANE.html")</f>
        <v>http://www.broadinstitute.org/gsea/msigdb/cards/REACTOME_NGF_SIGNALLING_VIA_TRKA_FROM_THE_PLASMA_MEMBRANE.html</v>
      </c>
    </row>
    <row r="6" spans="1:12">
      <c r="A6" t="s">
        <v>234</v>
      </c>
      <c r="B6">
        <v>10</v>
      </c>
      <c r="C6">
        <v>132</v>
      </c>
      <c r="D6">
        <v>109</v>
      </c>
      <c r="E6">
        <v>21658</v>
      </c>
      <c r="F6">
        <v>15.052821795941099</v>
      </c>
      <c r="G6" s="1">
        <v>2.8681435115856098E-9</v>
      </c>
      <c r="H6" t="s">
        <v>235</v>
      </c>
      <c r="I6" t="s">
        <v>236</v>
      </c>
      <c r="J6" s="1">
        <v>2.7103956184484001E-6</v>
      </c>
      <c r="K6" t="s">
        <v>8</v>
      </c>
      <c r="L6" t="str">
        <f>HYPERLINK("http://www.broadinstitute.org/gsea/msigdb/cards/REACTOME_SIGNALING_BY_EGFR_IN_CANCER.html")</f>
        <v>http://www.broadinstitute.org/gsea/msigdb/cards/REACTOME_SIGNALING_BY_EGFR_IN_CANCER.html</v>
      </c>
    </row>
    <row r="7" spans="1:12">
      <c r="A7" t="s">
        <v>9</v>
      </c>
      <c r="B7">
        <v>22</v>
      </c>
      <c r="C7">
        <v>132</v>
      </c>
      <c r="D7">
        <v>855</v>
      </c>
      <c r="E7">
        <v>21658</v>
      </c>
      <c r="F7">
        <v>4.2218323586744599</v>
      </c>
      <c r="G7" s="1">
        <v>1.46242274641148E-8</v>
      </c>
      <c r="H7" t="s">
        <v>237</v>
      </c>
      <c r="I7" t="s">
        <v>238</v>
      </c>
      <c r="J7" s="1">
        <v>9.8713535382774692E-6</v>
      </c>
      <c r="K7" t="s">
        <v>8</v>
      </c>
      <c r="L7" t="str">
        <f>HYPERLINK("http://www.broadinstitute.org/gsea/msigdb/cards/DACOSTA_UV_RESPONSE_VIA_ERCC3_DN.html")</f>
        <v>http://www.broadinstitute.org/gsea/msigdb/cards/DACOSTA_UV_RESPONSE_VIA_ERCC3_DN.html</v>
      </c>
    </row>
    <row r="8" spans="1:12">
      <c r="A8" t="s">
        <v>239</v>
      </c>
      <c r="B8">
        <v>9</v>
      </c>
      <c r="C8">
        <v>132</v>
      </c>
      <c r="D8">
        <v>95</v>
      </c>
      <c r="E8">
        <v>21658</v>
      </c>
      <c r="F8">
        <v>15.544019138755999</v>
      </c>
      <c r="G8" s="1">
        <v>1.4103218566696E-8</v>
      </c>
      <c r="H8" t="s">
        <v>240</v>
      </c>
      <c r="I8" t="s">
        <v>241</v>
      </c>
      <c r="J8" s="1">
        <v>9.8713535382774692E-6</v>
      </c>
      <c r="K8" t="s">
        <v>8</v>
      </c>
      <c r="L8" t="str">
        <f>HYPERLINK("http://www.broadinstitute.org/gsea/msigdb/cards/REACTOME_DOWNSTREAM_SIGNAL_TRANSDUCTION.html")</f>
        <v>http://www.broadinstitute.org/gsea/msigdb/cards/REACTOME_DOWNSTREAM_SIGNAL_TRANSDUCTION.html</v>
      </c>
    </row>
    <row r="9" spans="1:12">
      <c r="A9" t="s">
        <v>242</v>
      </c>
      <c r="B9">
        <v>10</v>
      </c>
      <c r="C9">
        <v>132</v>
      </c>
      <c r="D9">
        <v>137</v>
      </c>
      <c r="E9">
        <v>21658</v>
      </c>
      <c r="F9">
        <v>11.9763326697633</v>
      </c>
      <c r="G9" s="1">
        <v>2.2188118523320501E-8</v>
      </c>
      <c r="H9" t="s">
        <v>243</v>
      </c>
      <c r="I9" t="s">
        <v>244</v>
      </c>
      <c r="J9" s="1">
        <v>1.21370283524138E-5</v>
      </c>
      <c r="K9" t="s">
        <v>8</v>
      </c>
      <c r="L9" t="str">
        <f>HYPERLINK("http://www.broadinstitute.org/gsea/msigdb/cards/KEGG_INSULIN_SIGNALING_PATHWAY.html")</f>
        <v>http://www.broadinstitute.org/gsea/msigdb/cards/KEGG_INSULIN_SIGNALING_PATHWAY.html</v>
      </c>
    </row>
    <row r="10" spans="1:12">
      <c r="A10" t="s">
        <v>245</v>
      </c>
      <c r="B10">
        <v>9</v>
      </c>
      <c r="C10">
        <v>132</v>
      </c>
      <c r="D10">
        <v>101</v>
      </c>
      <c r="E10">
        <v>21658</v>
      </c>
      <c r="F10">
        <v>14.620612061206099</v>
      </c>
      <c r="G10" s="1">
        <v>2.3118149242692999E-8</v>
      </c>
      <c r="H10" t="s">
        <v>246</v>
      </c>
      <c r="I10" t="s">
        <v>247</v>
      </c>
      <c r="J10" s="1">
        <v>1.21370283524138E-5</v>
      </c>
      <c r="K10" t="s">
        <v>8</v>
      </c>
      <c r="L10" t="str">
        <f>HYPERLINK("http://www.broadinstitute.org/gsea/msigdb/cards/REACTOME_SIGNALING_BY_ERBB2.html")</f>
        <v>http://www.broadinstitute.org/gsea/msigdb/cards/REACTOME_SIGNALING_BY_ERBB2.html</v>
      </c>
    </row>
    <row r="11" spans="1:12">
      <c r="A11" t="s">
        <v>248</v>
      </c>
      <c r="B11">
        <v>9</v>
      </c>
      <c r="C11">
        <v>132</v>
      </c>
      <c r="D11">
        <v>112</v>
      </c>
      <c r="E11">
        <v>21658</v>
      </c>
      <c r="F11">
        <v>13.184659090909101</v>
      </c>
      <c r="G11" s="1">
        <v>5.31828346291044E-8</v>
      </c>
      <c r="H11" t="s">
        <v>249</v>
      </c>
      <c r="I11" t="s">
        <v>250</v>
      </c>
      <c r="J11" s="1">
        <v>2.5128889362251799E-5</v>
      </c>
      <c r="K11" t="s">
        <v>8</v>
      </c>
      <c r="L11" t="str">
        <f>HYPERLINK("http://www.broadinstitute.org/gsea/msigdb/cards/REACTOME_SIGNALING_BY_FGFR.html")</f>
        <v>http://www.broadinstitute.org/gsea/msigdb/cards/REACTOME_SIGNALING_BY_FGFR.html</v>
      </c>
    </row>
    <row r="12" spans="1:12">
      <c r="A12" t="s">
        <v>251</v>
      </c>
      <c r="B12">
        <v>12</v>
      </c>
      <c r="C12">
        <v>132</v>
      </c>
      <c r="D12">
        <v>251</v>
      </c>
      <c r="E12">
        <v>21658</v>
      </c>
      <c r="F12">
        <v>7.8442593263310396</v>
      </c>
      <c r="G12" s="1">
        <v>7.19987794045218E-8</v>
      </c>
      <c r="H12" t="s">
        <v>252</v>
      </c>
      <c r="I12" t="s">
        <v>253</v>
      </c>
      <c r="J12" s="1">
        <v>3.0926748426033199E-5</v>
      </c>
      <c r="K12" t="s">
        <v>8</v>
      </c>
      <c r="L12" t="str">
        <f>HYPERLINK("http://www.broadinstitute.org/gsea/msigdb/cards/KOBAYASHI_EGFR_SIGNALING_24HR_DN.html")</f>
        <v>http://www.broadinstitute.org/gsea/msigdb/cards/KOBAYASHI_EGFR_SIGNALING_24HR_DN.html</v>
      </c>
    </row>
    <row r="13" spans="1:12">
      <c r="A13" t="s">
        <v>254</v>
      </c>
      <c r="B13">
        <v>9</v>
      </c>
      <c r="C13">
        <v>132</v>
      </c>
      <c r="D13">
        <v>122</v>
      </c>
      <c r="E13">
        <v>21658</v>
      </c>
      <c r="F13">
        <v>12.1039493293592</v>
      </c>
      <c r="G13" s="1">
        <v>1.057743432919E-7</v>
      </c>
      <c r="H13" t="s">
        <v>240</v>
      </c>
      <c r="I13" t="s">
        <v>241</v>
      </c>
      <c r="J13" s="1">
        <v>4.1648647671185602E-5</v>
      </c>
      <c r="K13" t="s">
        <v>8</v>
      </c>
      <c r="L13" t="str">
        <f>HYPERLINK("http://www.broadinstitute.org/gsea/msigdb/cards/REACTOME_SIGNALING_BY_PDGF.html")</f>
        <v>http://www.broadinstitute.org/gsea/msigdb/cards/REACTOME_SIGNALING_BY_PDGF.html</v>
      </c>
    </row>
    <row r="14" spans="1:12">
      <c r="A14" t="s">
        <v>255</v>
      </c>
      <c r="B14">
        <v>18</v>
      </c>
      <c r="C14">
        <v>132</v>
      </c>
      <c r="D14">
        <v>648</v>
      </c>
      <c r="E14">
        <v>21658</v>
      </c>
      <c r="F14">
        <v>4.5576599326599299</v>
      </c>
      <c r="G14" s="1">
        <v>1.15018651485787E-7</v>
      </c>
      <c r="H14" t="s">
        <v>256</v>
      </c>
      <c r="I14" t="s">
        <v>257</v>
      </c>
      <c r="J14" s="1">
        <v>4.1804856020795502E-5</v>
      </c>
      <c r="K14" t="s">
        <v>8</v>
      </c>
      <c r="L14" t="str">
        <f>HYPERLINK("http://www.broadinstitute.org/gsea/msigdb/cards/BENPORATH_CYCLING_GENES.html")</f>
        <v>http://www.broadinstitute.org/gsea/msigdb/cards/BENPORATH_CYCLING_GENES.html</v>
      </c>
    </row>
    <row r="15" spans="1:12">
      <c r="A15" t="s">
        <v>258</v>
      </c>
      <c r="B15">
        <v>19</v>
      </c>
      <c r="C15">
        <v>132</v>
      </c>
      <c r="D15">
        <v>734</v>
      </c>
      <c r="E15">
        <v>21658</v>
      </c>
      <c r="F15">
        <v>4.2471926347948203</v>
      </c>
      <c r="G15" s="1">
        <v>1.4390316799578399E-7</v>
      </c>
      <c r="H15" t="s">
        <v>259</v>
      </c>
      <c r="I15" t="s">
        <v>260</v>
      </c>
      <c r="J15" s="1">
        <v>4.6477336911998397E-5</v>
      </c>
      <c r="K15" t="s">
        <v>8</v>
      </c>
      <c r="L15" t="str">
        <f>HYPERLINK("http://www.broadinstitute.org/gsea/msigdb/cards/BENPORATH_SOX2_TARGETS.html")</f>
        <v>http://www.broadinstitute.org/gsea/msigdb/cards/BENPORATH_SOX2_TARGETS.html</v>
      </c>
    </row>
    <row r="16" spans="1:12">
      <c r="A16" t="s">
        <v>261</v>
      </c>
      <c r="B16">
        <v>11</v>
      </c>
      <c r="C16">
        <v>132</v>
      </c>
      <c r="D16">
        <v>217</v>
      </c>
      <c r="E16">
        <v>21658</v>
      </c>
      <c r="F16">
        <v>8.3172043010752699</v>
      </c>
      <c r="G16" s="1">
        <v>1.4754710130793101E-7</v>
      </c>
      <c r="H16" t="s">
        <v>232</v>
      </c>
      <c r="I16" t="s">
        <v>233</v>
      </c>
      <c r="J16" s="1">
        <v>4.6477336911998397E-5</v>
      </c>
      <c r="K16" t="s">
        <v>8</v>
      </c>
      <c r="L16" t="str">
        <f>HYPERLINK("http://www.broadinstitute.org/gsea/msigdb/cards/REACTOME_SIGNALLING_BY_NGF.html")</f>
        <v>http://www.broadinstitute.org/gsea/msigdb/cards/REACTOME_SIGNALLING_BY_NGF.html</v>
      </c>
    </row>
    <row r="17" spans="1:12">
      <c r="A17" t="s">
        <v>262</v>
      </c>
      <c r="B17">
        <v>6</v>
      </c>
      <c r="C17">
        <v>132</v>
      </c>
      <c r="D17">
        <v>35</v>
      </c>
      <c r="E17">
        <v>21658</v>
      </c>
      <c r="F17">
        <v>28.1272727272727</v>
      </c>
      <c r="G17" s="1">
        <v>1.66551276607443E-7</v>
      </c>
      <c r="H17" t="s">
        <v>263</v>
      </c>
      <c r="I17" t="s">
        <v>264</v>
      </c>
      <c r="J17" s="1">
        <v>4.9184673873135497E-5</v>
      </c>
      <c r="K17" t="s">
        <v>8</v>
      </c>
      <c r="L17" t="str">
        <f>HYPERLINK("http://www.broadinstitute.org/gsea/msigdb/cards/PID_PI3KCIAKTPATHWAY.html")</f>
        <v>http://www.broadinstitute.org/gsea/msigdb/cards/PID_PI3KCIAKTPATHWAY.html</v>
      </c>
    </row>
    <row r="18" spans="1:12">
      <c r="A18" t="s">
        <v>265</v>
      </c>
      <c r="B18">
        <v>19</v>
      </c>
      <c r="C18">
        <v>132</v>
      </c>
      <c r="D18">
        <v>747</v>
      </c>
      <c r="E18">
        <v>21658</v>
      </c>
      <c r="F18">
        <v>4.1732789744837904</v>
      </c>
      <c r="G18" s="1">
        <v>1.87286370432135E-7</v>
      </c>
      <c r="H18" t="s">
        <v>266</v>
      </c>
      <c r="I18" t="s">
        <v>267</v>
      </c>
      <c r="J18" s="1">
        <v>5.2054594134813898E-5</v>
      </c>
      <c r="K18" t="s">
        <v>8</v>
      </c>
      <c r="L18" t="str">
        <f>HYPERLINK("http://www.broadinstitute.org/gsea/msigdb/cards/PATIL_LIVER_CANCER.html")</f>
        <v>http://www.broadinstitute.org/gsea/msigdb/cards/PATIL_LIVER_CANCER.html</v>
      </c>
    </row>
    <row r="19" spans="1:12">
      <c r="A19" t="s">
        <v>268</v>
      </c>
      <c r="B19">
        <v>42</v>
      </c>
      <c r="C19">
        <v>132</v>
      </c>
      <c r="D19">
        <v>2940</v>
      </c>
      <c r="E19">
        <v>21658</v>
      </c>
      <c r="F19">
        <v>2.3439393939393902</v>
      </c>
      <c r="G19" s="1">
        <v>6.6525571415810805E-8</v>
      </c>
      <c r="H19" t="s">
        <v>269</v>
      </c>
      <c r="I19" t="s">
        <v>270</v>
      </c>
      <c r="J19" s="1">
        <v>5.5615377703617801E-5</v>
      </c>
      <c r="K19" t="s">
        <v>134</v>
      </c>
      <c r="L19" t="str">
        <f>HYPERLINK("http://www.broadinstitute.org/gsea/msigdb/cards/GGGCGGR_V$SP1_Q6.html")</f>
        <v>http://www.broadinstitute.org/gsea/msigdb/cards/GGGCGGR_V$SP1_Q6.html</v>
      </c>
    </row>
    <row r="20" spans="1:12">
      <c r="A20" t="s">
        <v>45</v>
      </c>
      <c r="B20">
        <v>28</v>
      </c>
      <c r="C20">
        <v>132</v>
      </c>
      <c r="D20">
        <v>1430</v>
      </c>
      <c r="E20">
        <v>21658</v>
      </c>
      <c r="F20">
        <v>3.2126721763085402</v>
      </c>
      <c r="G20" s="1">
        <v>4.0483557027747497E-8</v>
      </c>
      <c r="H20" t="s">
        <v>271</v>
      </c>
      <c r="I20" t="s">
        <v>272</v>
      </c>
      <c r="J20" s="1">
        <v>5.8863091918344899E-5</v>
      </c>
      <c r="K20" t="s">
        <v>21</v>
      </c>
      <c r="L20" t="str">
        <f>HYPERLINK("http://www.broadinstitute.org/gsea/msigdb/cards/NUCLEUS.html")</f>
        <v>http://www.broadinstitute.org/gsea/msigdb/cards/NUCLEUS.html</v>
      </c>
    </row>
    <row r="21" spans="1:12">
      <c r="A21" t="s">
        <v>124</v>
      </c>
      <c r="B21">
        <v>25</v>
      </c>
      <c r="C21">
        <v>132</v>
      </c>
      <c r="D21">
        <v>1278</v>
      </c>
      <c r="E21">
        <v>21658</v>
      </c>
      <c r="F21">
        <v>3.20961967088728</v>
      </c>
      <c r="G21" s="1">
        <v>2.51190908351145E-7</v>
      </c>
      <c r="H21" t="s">
        <v>273</v>
      </c>
      <c r="I21" t="s">
        <v>274</v>
      </c>
      <c r="J21" s="1">
        <v>6.4064681961061707E-5</v>
      </c>
      <c r="K21" t="s">
        <v>8</v>
      </c>
      <c r="L21" t="str">
        <f>HYPERLINK("http://www.broadinstitute.org/gsea/msigdb/cards/KINSEY_TARGETS_OF_EWSR1_FLII_FUSION_UP.html")</f>
        <v>http://www.broadinstitute.org/gsea/msigdb/cards/KINSEY_TARGETS_OF_EWSR1_FLII_FUSION_UP.html</v>
      </c>
    </row>
    <row r="22" spans="1:12">
      <c r="A22" t="s">
        <v>275</v>
      </c>
      <c r="B22">
        <v>6</v>
      </c>
      <c r="C22">
        <v>132</v>
      </c>
      <c r="D22">
        <v>38</v>
      </c>
      <c r="E22">
        <v>21658</v>
      </c>
      <c r="F22">
        <v>25.906698564593299</v>
      </c>
      <c r="G22" s="1">
        <v>2.5761459412913698E-7</v>
      </c>
      <c r="H22" t="s">
        <v>276</v>
      </c>
      <c r="I22" t="s">
        <v>277</v>
      </c>
      <c r="J22" s="1">
        <v>6.4064681961061707E-5</v>
      </c>
      <c r="K22" t="s">
        <v>8</v>
      </c>
      <c r="L22" t="str">
        <f>HYPERLINK("http://www.broadinstitute.org/gsea/msigdb/cards/REACTOME_PI3K_AKT_ACTIVATION.html")</f>
        <v>http://www.broadinstitute.org/gsea/msigdb/cards/REACTOME_PI3K_AKT_ACTIVATION.html</v>
      </c>
    </row>
    <row r="23" spans="1:12">
      <c r="A23" t="s">
        <v>278</v>
      </c>
      <c r="B23">
        <v>8</v>
      </c>
      <c r="C23">
        <v>132</v>
      </c>
      <c r="D23">
        <v>100</v>
      </c>
      <c r="E23">
        <v>21658</v>
      </c>
      <c r="F23">
        <v>13.1260606060606</v>
      </c>
      <c r="G23" s="1">
        <v>3.1023594147244999E-7</v>
      </c>
      <c r="H23" t="s">
        <v>279</v>
      </c>
      <c r="I23" t="s">
        <v>280</v>
      </c>
      <c r="J23" s="1">
        <v>7.3293241172866296E-5</v>
      </c>
      <c r="K23" t="s">
        <v>8</v>
      </c>
      <c r="L23" t="str">
        <f>HYPERLINK("http://www.broadinstitute.org/gsea/msigdb/cards/REACTOME_DOWNSTREAM_SIGNALING_OF_ACTIVATED_FGFR.html")</f>
        <v>http://www.broadinstitute.org/gsea/msigdb/cards/REACTOME_DOWNSTREAM_SIGNALING_OF_ACTIVATED_FGFR.html</v>
      </c>
    </row>
    <row r="24" spans="1:12">
      <c r="A24" t="s">
        <v>135</v>
      </c>
      <c r="B24">
        <v>24</v>
      </c>
      <c r="C24">
        <v>132</v>
      </c>
      <c r="D24">
        <v>1199</v>
      </c>
      <c r="E24">
        <v>21658</v>
      </c>
      <c r="F24">
        <v>3.2842520282053198</v>
      </c>
      <c r="G24" s="1">
        <v>3.0255294808798901E-7</v>
      </c>
      <c r="H24" t="s">
        <v>281</v>
      </c>
      <c r="I24" t="s">
        <v>282</v>
      </c>
      <c r="J24">
        <v>1.2646713230077901E-4</v>
      </c>
      <c r="K24" t="s">
        <v>134</v>
      </c>
      <c r="L24" t="str">
        <f>HYPERLINK("http://www.broadinstitute.org/gsea/msigdb/cards/SCGGAAGY_V$ELK1_02.html")</f>
        <v>http://www.broadinstitute.org/gsea/msigdb/cards/SCGGAAGY_V$ELK1_02.html</v>
      </c>
    </row>
    <row r="25" spans="1:12">
      <c r="A25" t="s">
        <v>283</v>
      </c>
      <c r="B25">
        <v>10</v>
      </c>
      <c r="C25">
        <v>132</v>
      </c>
      <c r="D25">
        <v>202</v>
      </c>
      <c r="E25">
        <v>21658</v>
      </c>
      <c r="F25">
        <v>8.1225622562256206</v>
      </c>
      <c r="G25" s="1">
        <v>6.83278342570913E-7</v>
      </c>
      <c r="H25" t="s">
        <v>284</v>
      </c>
      <c r="I25" t="s">
        <v>285</v>
      </c>
      <c r="J25">
        <v>1.53390672201247E-4</v>
      </c>
      <c r="K25" t="s">
        <v>8</v>
      </c>
      <c r="L25" t="str">
        <f>HYPERLINK("http://www.broadinstitute.org/gsea/msigdb/cards/FUJII_YBX1_TARGETS_DN.html")</f>
        <v>http://www.broadinstitute.org/gsea/msigdb/cards/FUJII_YBX1_TARGETS_DN.html</v>
      </c>
    </row>
    <row r="26" spans="1:12">
      <c r="A26" t="s">
        <v>286</v>
      </c>
      <c r="B26">
        <v>16</v>
      </c>
      <c r="C26">
        <v>132</v>
      </c>
      <c r="D26">
        <v>584</v>
      </c>
      <c r="E26">
        <v>21658</v>
      </c>
      <c r="F26">
        <v>4.49522623495226</v>
      </c>
      <c r="G26" s="1">
        <v>7.3560867382697702E-7</v>
      </c>
      <c r="H26" t="s">
        <v>287</v>
      </c>
      <c r="I26" t="s">
        <v>288</v>
      </c>
      <c r="J26">
        <v>1.53390672201247E-4</v>
      </c>
      <c r="K26" t="s">
        <v>8</v>
      </c>
      <c r="L26" t="str">
        <f>HYPERLINK("http://www.broadinstitute.org/gsea/msigdb/cards/HAMAI_APOPTOSIS_VIA_TRAIL_UP.html")</f>
        <v>http://www.broadinstitute.org/gsea/msigdb/cards/HAMAI_APOPTOSIS_VIA_TRAIL_UP.html</v>
      </c>
    </row>
    <row r="27" spans="1:12">
      <c r="A27" t="s">
        <v>289</v>
      </c>
      <c r="B27">
        <v>28</v>
      </c>
      <c r="C27">
        <v>132</v>
      </c>
      <c r="D27">
        <v>1652</v>
      </c>
      <c r="E27">
        <v>21658</v>
      </c>
      <c r="F27">
        <v>2.7809450436569101</v>
      </c>
      <c r="G27" s="1">
        <v>7.4666358955104304E-7</v>
      </c>
      <c r="H27" t="s">
        <v>290</v>
      </c>
      <c r="I27" t="s">
        <v>291</v>
      </c>
      <c r="J27">
        <v>1.53390672201247E-4</v>
      </c>
      <c r="K27" t="s">
        <v>8</v>
      </c>
      <c r="L27" t="str">
        <f>HYPERLINK("http://www.broadinstitute.org/gsea/msigdb/cards/PUJANA_BRCA1_PCC_NETWORK.html")</f>
        <v>http://www.broadinstitute.org/gsea/msigdb/cards/PUJANA_BRCA1_PCC_NETWORK.html</v>
      </c>
    </row>
    <row r="28" spans="1:12">
      <c r="A28" t="s">
        <v>5</v>
      </c>
      <c r="B28">
        <v>12</v>
      </c>
      <c r="C28">
        <v>132</v>
      </c>
      <c r="D28">
        <v>318</v>
      </c>
      <c r="E28">
        <v>21658</v>
      </c>
      <c r="F28">
        <v>6.1915380217267</v>
      </c>
      <c r="G28" s="1">
        <v>8.2036506306291E-7</v>
      </c>
      <c r="H28" t="s">
        <v>292</v>
      </c>
      <c r="I28" t="s">
        <v>293</v>
      </c>
      <c r="J28">
        <v>1.6150937179051E-4</v>
      </c>
      <c r="K28" t="s">
        <v>8</v>
      </c>
      <c r="L28" t="str">
        <f>HYPERLINK("http://www.broadinstitute.org/gsea/msigdb/cards/DAZARD_RESPONSE_TO_UV_NHEK_DN.html")</f>
        <v>http://www.broadinstitute.org/gsea/msigdb/cards/DAZARD_RESPONSE_TO_UV_NHEK_DN.html</v>
      </c>
    </row>
    <row r="29" spans="1:12">
      <c r="A29" t="s">
        <v>294</v>
      </c>
      <c r="B29">
        <v>7</v>
      </c>
      <c r="C29">
        <v>132</v>
      </c>
      <c r="D29">
        <v>81</v>
      </c>
      <c r="E29">
        <v>21658</v>
      </c>
      <c r="F29">
        <v>14.179386457164201</v>
      </c>
      <c r="G29" s="1">
        <v>1.07710649479853E-6</v>
      </c>
      <c r="H29" t="s">
        <v>295</v>
      </c>
      <c r="I29" t="s">
        <v>296</v>
      </c>
      <c r="J29">
        <v>2.0357312751692201E-4</v>
      </c>
      <c r="K29" t="s">
        <v>8</v>
      </c>
      <c r="L29" t="str">
        <f>HYPERLINK("http://www.broadinstitute.org/gsea/msigdb/cards/REACTOME_MITOTIC_G2_G2_M_PHASES.html")</f>
        <v>http://www.broadinstitute.org/gsea/msigdb/cards/REACTOME_MITOTIC_G2_G2_M_PHASES.html</v>
      </c>
    </row>
    <row r="30" spans="1:12">
      <c r="A30" t="s">
        <v>297</v>
      </c>
      <c r="B30">
        <v>19</v>
      </c>
      <c r="C30">
        <v>132</v>
      </c>
      <c r="D30">
        <v>787</v>
      </c>
      <c r="E30">
        <v>21658</v>
      </c>
      <c r="F30">
        <v>3.9611682260983399</v>
      </c>
      <c r="G30" s="1">
        <v>4.0704176160910399E-7</v>
      </c>
      <c r="H30" t="s">
        <v>298</v>
      </c>
      <c r="I30" t="s">
        <v>299</v>
      </c>
      <c r="J30">
        <v>2.4663354430588097E-4</v>
      </c>
      <c r="K30" t="s">
        <v>21</v>
      </c>
      <c r="L30" t="str">
        <f>HYPERLINK("http://www.broadinstitute.org/gsea/msigdb/cards/REGULATION_OF_CELLULAR_METABOLIC_PROCESS.html")</f>
        <v>http://www.broadinstitute.org/gsea/msigdb/cards/REGULATION_OF_CELLULAR_METABOLIC_PROCESS.html</v>
      </c>
    </row>
    <row r="31" spans="1:12">
      <c r="A31" t="s">
        <v>300</v>
      </c>
      <c r="B31">
        <v>19</v>
      </c>
      <c r="C31">
        <v>132</v>
      </c>
      <c r="D31">
        <v>799</v>
      </c>
      <c r="E31">
        <v>21658</v>
      </c>
      <c r="F31">
        <v>3.90167633784655</v>
      </c>
      <c r="G31" s="1">
        <v>5.0887251232300102E-7</v>
      </c>
      <c r="H31" t="s">
        <v>298</v>
      </c>
      <c r="I31" t="s">
        <v>299</v>
      </c>
      <c r="J31">
        <v>2.4663354430588097E-4</v>
      </c>
      <c r="K31" t="s">
        <v>21</v>
      </c>
      <c r="L31" t="str">
        <f>HYPERLINK("http://www.broadinstitute.org/gsea/msigdb/cards/REGULATION_OF_METABOLIC_PROCESS.html")</f>
        <v>http://www.broadinstitute.org/gsea/msigdb/cards/REGULATION_OF_METABOLIC_PROCESS.html</v>
      </c>
    </row>
    <row r="32" spans="1:12">
      <c r="A32" t="s">
        <v>301</v>
      </c>
      <c r="B32">
        <v>7</v>
      </c>
      <c r="C32">
        <v>132</v>
      </c>
      <c r="D32">
        <v>87</v>
      </c>
      <c r="E32">
        <v>21658</v>
      </c>
      <c r="F32">
        <v>13.201497735980499</v>
      </c>
      <c r="G32" s="1">
        <v>1.68520828437068E-6</v>
      </c>
      <c r="H32" t="s">
        <v>302</v>
      </c>
      <c r="I32" t="s">
        <v>303</v>
      </c>
      <c r="J32">
        <v>3.0625419783274801E-4</v>
      </c>
      <c r="K32" t="s">
        <v>8</v>
      </c>
      <c r="L32" t="str">
        <f>HYPERLINK("http://www.broadinstitute.org/gsea/msigdb/cards/REACTOME_INSULIN_RECEPTOR_SIGNALLING_CASCADE.html")</f>
        <v>http://www.broadinstitute.org/gsea/msigdb/cards/REACTOME_INSULIN_RECEPTOR_SIGNALLING_CASCADE.html</v>
      </c>
    </row>
    <row r="33" spans="1:12">
      <c r="A33" t="s">
        <v>304</v>
      </c>
      <c r="B33">
        <v>5</v>
      </c>
      <c r="C33">
        <v>132</v>
      </c>
      <c r="D33">
        <v>29</v>
      </c>
      <c r="E33">
        <v>21658</v>
      </c>
      <c r="F33">
        <v>28.288923719958198</v>
      </c>
      <c r="G33" s="1">
        <v>1.82683377212946E-6</v>
      </c>
      <c r="H33" t="s">
        <v>305</v>
      </c>
      <c r="I33" t="s">
        <v>306</v>
      </c>
      <c r="J33">
        <v>3.08278199046846E-4</v>
      </c>
      <c r="K33" t="s">
        <v>8</v>
      </c>
      <c r="L33" t="str">
        <f>HYPERLINK("http://www.broadinstitute.org/gsea/msigdb/cards/REACTOME_PIP3_ACTIVATES_AKT_SIGNALING.html")</f>
        <v>http://www.broadinstitute.org/gsea/msigdb/cards/REACTOME_PIP3_ACTIVATES_AKT_SIGNALING.html</v>
      </c>
    </row>
    <row r="34" spans="1:12">
      <c r="A34" t="s">
        <v>176</v>
      </c>
      <c r="B34">
        <v>8</v>
      </c>
      <c r="C34">
        <v>132</v>
      </c>
      <c r="D34">
        <v>128</v>
      </c>
      <c r="E34">
        <v>21658</v>
      </c>
      <c r="F34">
        <v>10.2547348484848</v>
      </c>
      <c r="G34" s="1">
        <v>1.8001011518355601E-6</v>
      </c>
      <c r="H34" t="s">
        <v>307</v>
      </c>
      <c r="I34" t="s">
        <v>308</v>
      </c>
      <c r="J34">
        <v>3.08278199046846E-4</v>
      </c>
      <c r="K34" t="s">
        <v>8</v>
      </c>
      <c r="L34" t="str">
        <f>HYPERLINK("http://www.broadinstitute.org/gsea/msigdb/cards/ZHOU_CELL_CYCLE_GENES_IN_IR_RESPONSE_24HR.html")</f>
        <v>http://www.broadinstitute.org/gsea/msigdb/cards/ZHOU_CELL_CYCLE_GENES_IN_IR_RESPONSE_24HR.html</v>
      </c>
    </row>
    <row r="35" spans="1:12">
      <c r="A35" t="s">
        <v>80</v>
      </c>
      <c r="B35">
        <v>14</v>
      </c>
      <c r="C35">
        <v>132</v>
      </c>
      <c r="D35">
        <v>483</v>
      </c>
      <c r="E35">
        <v>21658</v>
      </c>
      <c r="F35">
        <v>4.7558190601668899</v>
      </c>
      <c r="G35" s="1">
        <v>2.0150383211568402E-6</v>
      </c>
      <c r="H35" t="s">
        <v>309</v>
      </c>
      <c r="I35" t="s">
        <v>310</v>
      </c>
      <c r="J35">
        <v>3.2831227818848601E-4</v>
      </c>
      <c r="K35" t="s">
        <v>8</v>
      </c>
      <c r="L35" t="str">
        <f>HYPERLINK("http://www.broadinstitute.org/gsea/msigdb/cards/DACOSTA_UV_RESPONSE_VIA_ERCC3_COMMON_DN.html")</f>
        <v>http://www.broadinstitute.org/gsea/msigdb/cards/DACOSTA_UV_RESPONSE_VIA_ERCC3_COMMON_DN.html</v>
      </c>
    </row>
    <row r="36" spans="1:12">
      <c r="A36" t="s">
        <v>311</v>
      </c>
      <c r="B36">
        <v>25</v>
      </c>
      <c r="C36">
        <v>132</v>
      </c>
      <c r="D36">
        <v>1442</v>
      </c>
      <c r="E36">
        <v>21658</v>
      </c>
      <c r="F36">
        <v>2.8445866431303299</v>
      </c>
      <c r="G36" s="1">
        <v>2.20975004904027E-6</v>
      </c>
      <c r="H36" t="s">
        <v>312</v>
      </c>
      <c r="I36" t="s">
        <v>313</v>
      </c>
      <c r="J36">
        <v>3.4803563272384203E-4</v>
      </c>
      <c r="K36" t="s">
        <v>8</v>
      </c>
      <c r="L36" t="str">
        <f>HYPERLINK("http://www.broadinstitute.org/gsea/msigdb/cards/PUJANA_ATM_PCC_NETWORK.html")</f>
        <v>http://www.broadinstitute.org/gsea/msigdb/cards/PUJANA_ATM_PCC_NETWORK.html</v>
      </c>
    </row>
    <row r="37" spans="1:12">
      <c r="A37" t="s">
        <v>314</v>
      </c>
      <c r="B37">
        <v>6</v>
      </c>
      <c r="C37">
        <v>132</v>
      </c>
      <c r="D37">
        <v>59</v>
      </c>
      <c r="E37">
        <v>21658</v>
      </c>
      <c r="F37">
        <v>16.6856702619414</v>
      </c>
      <c r="G37" s="1">
        <v>2.7165329652210699E-6</v>
      </c>
      <c r="H37" t="s">
        <v>315</v>
      </c>
      <c r="I37" t="s">
        <v>316</v>
      </c>
      <c r="J37">
        <v>4.1405220195708201E-4</v>
      </c>
      <c r="K37" t="s">
        <v>8</v>
      </c>
      <c r="L37" t="str">
        <f>HYPERLINK("http://www.broadinstitute.org/gsea/msigdb/cards/REACTOME_LOSS_OF_NLP_FROM_MITOTIC_CENTROSOMES.html")</f>
        <v>http://www.broadinstitute.org/gsea/msigdb/cards/REACTOME_LOSS_OF_NLP_FROM_MITOTIC_CENTROSOMES.html</v>
      </c>
    </row>
    <row r="38" spans="1:12">
      <c r="A38" t="s">
        <v>157</v>
      </c>
      <c r="B38">
        <v>18</v>
      </c>
      <c r="C38">
        <v>132</v>
      </c>
      <c r="D38">
        <v>824</v>
      </c>
      <c r="E38">
        <v>21658</v>
      </c>
      <c r="F38">
        <v>3.5841791703442198</v>
      </c>
      <c r="G38" s="1">
        <v>3.3683049903693598E-6</v>
      </c>
      <c r="H38" t="s">
        <v>317</v>
      </c>
      <c r="I38" t="s">
        <v>318</v>
      </c>
      <c r="J38">
        <v>4.9735128373422604E-4</v>
      </c>
      <c r="K38" t="s">
        <v>8</v>
      </c>
      <c r="L38" t="str">
        <f>HYPERLINK("http://www.broadinstitute.org/gsea/msigdb/cards/KOINUMA_TARGETS_OF_SMAD2_OR_SMAD3.html")</f>
        <v>http://www.broadinstitute.org/gsea/msigdb/cards/KOINUMA_TARGETS_OF_SMAD2_OR_SMAD3.html</v>
      </c>
    </row>
    <row r="39" spans="1:12">
      <c r="A39" t="s">
        <v>319</v>
      </c>
      <c r="B39">
        <v>15</v>
      </c>
      <c r="C39">
        <v>132</v>
      </c>
      <c r="D39">
        <v>552</v>
      </c>
      <c r="E39">
        <v>21658</v>
      </c>
      <c r="F39">
        <v>4.4585803689064596</v>
      </c>
      <c r="G39" s="1">
        <v>1.8470759094463301E-6</v>
      </c>
      <c r="H39" t="s">
        <v>320</v>
      </c>
      <c r="I39" t="s">
        <v>321</v>
      </c>
      <c r="J39">
        <v>5.1471848676571004E-4</v>
      </c>
      <c r="K39" t="s">
        <v>134</v>
      </c>
      <c r="L39" t="str">
        <f>HYPERLINK("http://www.broadinstitute.org/gsea/msigdb/cards/TGCCTTA,MIR-124A.html")</f>
        <v>http://www.broadinstitute.org/gsea/msigdb/cards/TGCCTTA,MIR-124A.html</v>
      </c>
    </row>
    <row r="40" spans="1:12">
      <c r="A40" t="s">
        <v>322</v>
      </c>
      <c r="B40">
        <v>10</v>
      </c>
      <c r="C40">
        <v>132</v>
      </c>
      <c r="D40">
        <v>236</v>
      </c>
      <c r="E40">
        <v>21658</v>
      </c>
      <c r="F40">
        <v>6.9523626091422699</v>
      </c>
      <c r="G40" s="1">
        <v>2.6205584958203898E-6</v>
      </c>
      <c r="H40" t="s">
        <v>323</v>
      </c>
      <c r="I40" t="s">
        <v>324</v>
      </c>
      <c r="J40">
        <v>5.4769672562646199E-4</v>
      </c>
      <c r="K40" t="s">
        <v>134</v>
      </c>
      <c r="L40" t="str">
        <f>HYPERLINK("http://www.broadinstitute.org/gsea/msigdb/cards/TAGCTTT,MIR-9.html")</f>
        <v>http://www.broadinstitute.org/gsea/msigdb/cards/TAGCTTT,MIR-9.html</v>
      </c>
    </row>
    <row r="41" spans="1:12">
      <c r="A41" t="s">
        <v>325</v>
      </c>
      <c r="B41">
        <v>12</v>
      </c>
      <c r="C41">
        <v>132</v>
      </c>
      <c r="D41">
        <v>374</v>
      </c>
      <c r="E41">
        <v>21658</v>
      </c>
      <c r="F41">
        <v>5.2644628099173598</v>
      </c>
      <c r="G41" s="1">
        <v>4.1631077397378303E-6</v>
      </c>
      <c r="H41" t="s">
        <v>326</v>
      </c>
      <c r="I41" t="s">
        <v>327</v>
      </c>
      <c r="J41">
        <v>5.9608133546246102E-4</v>
      </c>
      <c r="K41" t="s">
        <v>8</v>
      </c>
      <c r="L41" t="str">
        <f>HYPERLINK("http://www.broadinstitute.org/gsea/msigdb/cards/WANG_TUMOR_INVASIVENESS_UP.html")</f>
        <v>http://www.broadinstitute.org/gsea/msigdb/cards/WANG_TUMOR_INVASIVENESS_UP.html</v>
      </c>
    </row>
    <row r="42" spans="1:12">
      <c r="A42" t="s">
        <v>328</v>
      </c>
      <c r="B42">
        <v>8</v>
      </c>
      <c r="C42">
        <v>132</v>
      </c>
      <c r="D42">
        <v>146</v>
      </c>
      <c r="E42">
        <v>21658</v>
      </c>
      <c r="F42">
        <v>8.9904524699045307</v>
      </c>
      <c r="G42" s="1">
        <v>4.5547650135137196E-6</v>
      </c>
      <c r="H42" t="s">
        <v>329</v>
      </c>
      <c r="I42" t="s">
        <v>330</v>
      </c>
      <c r="J42">
        <v>6.3297837320153898E-4</v>
      </c>
      <c r="K42" t="s">
        <v>8</v>
      </c>
      <c r="L42" t="str">
        <f>HYPERLINK("http://www.broadinstitute.org/gsea/msigdb/cards/CHEMNITZ_RESPONSE_TO_PROSTAGLANDIN_E2_UP.html")</f>
        <v>http://www.broadinstitute.org/gsea/msigdb/cards/CHEMNITZ_RESPONSE_TO_PROSTAGLANDIN_E2_UP.html</v>
      </c>
    </row>
    <row r="43" spans="1:12">
      <c r="A43" t="s">
        <v>331</v>
      </c>
      <c r="B43">
        <v>6</v>
      </c>
      <c r="C43">
        <v>132</v>
      </c>
      <c r="D43">
        <v>66</v>
      </c>
      <c r="E43">
        <v>21658</v>
      </c>
      <c r="F43">
        <v>14.9159779614325</v>
      </c>
      <c r="G43" s="1">
        <v>4.96345130429815E-6</v>
      </c>
      <c r="H43" t="s">
        <v>315</v>
      </c>
      <c r="I43" t="s">
        <v>316</v>
      </c>
      <c r="J43">
        <v>6.7006592608024999E-4</v>
      </c>
      <c r="K43" t="s">
        <v>8</v>
      </c>
      <c r="L43" t="str">
        <f>HYPERLINK("http://www.broadinstitute.org/gsea/msigdb/cards/REACTOME_RECRUITMENT_OF_MITOTIC_CENTROSOME_PROTEINS_AND_COMPLEXES.html")</f>
        <v>http://www.broadinstitute.org/gsea/msigdb/cards/REACTOME_RECRUITMENT_OF_MITOTIC_CENTROSOME_PROTEINS_AND_COMPLEXES.html</v>
      </c>
    </row>
    <row r="44" spans="1:12">
      <c r="A44" t="s">
        <v>332</v>
      </c>
      <c r="B44">
        <v>6</v>
      </c>
      <c r="C44">
        <v>132</v>
      </c>
      <c r="D44">
        <v>67</v>
      </c>
      <c r="E44">
        <v>21658</v>
      </c>
      <c r="F44">
        <v>14.693351424694701</v>
      </c>
      <c r="G44" s="1">
        <v>5.3812475896066797E-6</v>
      </c>
      <c r="H44" t="s">
        <v>333</v>
      </c>
      <c r="I44" t="s">
        <v>334</v>
      </c>
      <c r="J44">
        <v>7.0628874613587597E-4</v>
      </c>
      <c r="K44" t="s">
        <v>8</v>
      </c>
      <c r="L44" t="str">
        <f>HYPERLINK("http://www.broadinstitute.org/gsea/msigdb/cards/SIG_PIP3_SIGNALING_IN_CARDIAC_MYOCTES.html")</f>
        <v>http://www.broadinstitute.org/gsea/msigdb/cards/SIG_PIP3_SIGNALING_IN_CARDIAC_MYOCTES.html</v>
      </c>
    </row>
    <row r="45" spans="1:12">
      <c r="A45" t="s">
        <v>335</v>
      </c>
      <c r="B45">
        <v>5</v>
      </c>
      <c r="C45">
        <v>132</v>
      </c>
      <c r="D45">
        <v>38</v>
      </c>
      <c r="E45">
        <v>21658</v>
      </c>
      <c r="F45">
        <v>21.588915470494399</v>
      </c>
      <c r="G45" s="1">
        <v>6.0496376225909596E-6</v>
      </c>
      <c r="H45" t="s">
        <v>305</v>
      </c>
      <c r="I45" t="s">
        <v>306</v>
      </c>
      <c r="J45">
        <v>7.5222467807216505E-4</v>
      </c>
      <c r="K45" t="s">
        <v>8</v>
      </c>
      <c r="L45" t="str">
        <f>HYPERLINK("http://www.broadinstitute.org/gsea/msigdb/cards/REACTOME_GAB1_SIGNALOSOME.html")</f>
        <v>http://www.broadinstitute.org/gsea/msigdb/cards/REACTOME_GAB1_SIGNALOSOME.html</v>
      </c>
    </row>
    <row r="46" spans="1:12">
      <c r="A46" t="s">
        <v>336</v>
      </c>
      <c r="B46">
        <v>5</v>
      </c>
      <c r="C46">
        <v>132</v>
      </c>
      <c r="D46">
        <v>38</v>
      </c>
      <c r="E46">
        <v>21658</v>
      </c>
      <c r="F46">
        <v>21.588915470494399</v>
      </c>
      <c r="G46" s="1">
        <v>6.0496376225909596E-6</v>
      </c>
      <c r="H46" t="s">
        <v>305</v>
      </c>
      <c r="I46" t="s">
        <v>306</v>
      </c>
      <c r="J46">
        <v>7.5222467807216505E-4</v>
      </c>
      <c r="K46" t="s">
        <v>8</v>
      </c>
      <c r="L46" t="str">
        <f>HYPERLINK("http://www.broadinstitute.org/gsea/msigdb/cards/REACTOME_PI3K_EVENTS_IN_ERBB4_SIGNALING.html")</f>
        <v>http://www.broadinstitute.org/gsea/msigdb/cards/REACTOME_PI3K_EVENTS_IN_ERBB4_SIGNALING.html</v>
      </c>
    </row>
    <row r="47" spans="1:12">
      <c r="A47" t="s">
        <v>337</v>
      </c>
      <c r="B47">
        <v>8</v>
      </c>
      <c r="C47">
        <v>132</v>
      </c>
      <c r="D47">
        <v>153</v>
      </c>
      <c r="E47">
        <v>21658</v>
      </c>
      <c r="F47">
        <v>8.5791245791245796</v>
      </c>
      <c r="G47" s="1">
        <v>6.3254804194754397E-6</v>
      </c>
      <c r="H47" t="s">
        <v>338</v>
      </c>
      <c r="I47" t="s">
        <v>339</v>
      </c>
      <c r="J47">
        <v>7.6635628159029301E-4</v>
      </c>
      <c r="K47" t="s">
        <v>8</v>
      </c>
      <c r="L47" t="str">
        <f>HYPERLINK("http://www.broadinstitute.org/gsea/msigdb/cards/DAZARD_UV_RESPONSE_CLUSTER_G6.html")</f>
        <v>http://www.broadinstitute.org/gsea/msigdb/cards/DAZARD_UV_RESPONSE_CLUSTER_G6.html</v>
      </c>
    </row>
    <row r="48" spans="1:12">
      <c r="A48" t="s">
        <v>340</v>
      </c>
      <c r="B48">
        <v>7</v>
      </c>
      <c r="C48">
        <v>132</v>
      </c>
      <c r="D48">
        <v>108</v>
      </c>
      <c r="E48">
        <v>21658</v>
      </c>
      <c r="F48">
        <v>10.634539842873201</v>
      </c>
      <c r="G48" s="1">
        <v>6.4926953027436803E-6</v>
      </c>
      <c r="H48" t="s">
        <v>302</v>
      </c>
      <c r="I48" t="s">
        <v>303</v>
      </c>
      <c r="J48">
        <v>7.6694963263659801E-4</v>
      </c>
      <c r="K48" t="s">
        <v>8</v>
      </c>
      <c r="L48" t="str">
        <f>HYPERLINK("http://www.broadinstitute.org/gsea/msigdb/cards/REACTOME_SIGNALING_BY_INSULIN_RECEPTOR.html")</f>
        <v>http://www.broadinstitute.org/gsea/msigdb/cards/REACTOME_SIGNALING_BY_INSULIN_RECEPTOR.html</v>
      </c>
    </row>
    <row r="49" spans="1:12">
      <c r="A49" t="s">
        <v>341</v>
      </c>
      <c r="B49">
        <v>19</v>
      </c>
      <c r="C49">
        <v>132</v>
      </c>
      <c r="D49">
        <v>973</v>
      </c>
      <c r="E49">
        <v>21658</v>
      </c>
      <c r="F49">
        <v>3.20394593416176</v>
      </c>
      <c r="G49" s="1">
        <v>8.5357453971057001E-6</v>
      </c>
      <c r="H49" t="s">
        <v>342</v>
      </c>
      <c r="I49" t="s">
        <v>343</v>
      </c>
      <c r="J49">
        <v>9.8369260978840097E-4</v>
      </c>
      <c r="K49" t="s">
        <v>8</v>
      </c>
      <c r="L49" t="str">
        <f>HYPERLINK("http://www.broadinstitute.org/gsea/msigdb/cards/ACEVEDO_LIVER_CANCER_UP.html")</f>
        <v>http://www.broadinstitute.org/gsea/msigdb/cards/ACEVEDO_LIVER_CANCER_UP.html</v>
      </c>
    </row>
    <row r="50" spans="1:12">
      <c r="A50" t="s">
        <v>344</v>
      </c>
      <c r="B50">
        <v>9</v>
      </c>
      <c r="C50">
        <v>132</v>
      </c>
      <c r="D50">
        <v>215</v>
      </c>
      <c r="E50">
        <v>21658</v>
      </c>
      <c r="F50">
        <v>6.8682875264270598</v>
      </c>
      <c r="G50" s="1">
        <v>9.2722229239427199E-6</v>
      </c>
      <c r="H50" t="s">
        <v>345</v>
      </c>
      <c r="I50" t="s">
        <v>346</v>
      </c>
      <c r="J50">
        <v>1.04312507894356E-3</v>
      </c>
      <c r="K50" t="s">
        <v>8</v>
      </c>
      <c r="L50" t="str">
        <f>HYPERLINK("http://www.broadinstitute.org/gsea/msigdb/cards/YAMAZAKI_TCEB3_TARGETS_DN.html")</f>
        <v>http://www.broadinstitute.org/gsea/msigdb/cards/YAMAZAKI_TCEB3_TARGETS_DN.html</v>
      </c>
    </row>
    <row r="51" spans="1:12">
      <c r="A51" t="s">
        <v>33</v>
      </c>
      <c r="B51">
        <v>11</v>
      </c>
      <c r="C51">
        <v>132</v>
      </c>
      <c r="D51">
        <v>342</v>
      </c>
      <c r="E51">
        <v>21658</v>
      </c>
      <c r="F51">
        <v>5.2772904483430798</v>
      </c>
      <c r="G51" s="1">
        <v>1.04205954855676E-5</v>
      </c>
      <c r="H51" t="s">
        <v>347</v>
      </c>
      <c r="I51" t="s">
        <v>348</v>
      </c>
      <c r="J51">
        <v>1.1190298561206101E-3</v>
      </c>
      <c r="K51" t="s">
        <v>8</v>
      </c>
      <c r="L51" t="str">
        <f>HYPERLINK("http://www.broadinstitute.org/gsea/msigdb/cards/BLUM_RESPONSE_TO_SALIRASIB_DN.html")</f>
        <v>http://www.broadinstitute.org/gsea/msigdb/cards/BLUM_RESPONSE_TO_SALIRASIB_DN.html</v>
      </c>
    </row>
    <row r="52" spans="1:12">
      <c r="A52" t="s">
        <v>349</v>
      </c>
      <c r="B52">
        <v>4</v>
      </c>
      <c r="C52">
        <v>132</v>
      </c>
      <c r="D52">
        <v>19</v>
      </c>
      <c r="E52">
        <v>21658</v>
      </c>
      <c r="F52">
        <v>34.542264752791098</v>
      </c>
      <c r="G52" s="1">
        <v>1.0419274331246301E-5</v>
      </c>
      <c r="H52" t="s">
        <v>350</v>
      </c>
      <c r="I52" t="s">
        <v>351</v>
      </c>
      <c r="J52">
        <v>1.1190298561206101E-3</v>
      </c>
      <c r="K52" t="s">
        <v>8</v>
      </c>
      <c r="L52" t="str">
        <f>HYPERLINK("http://www.broadinstitute.org/gsea/msigdb/cards/REACTOME_PROLONGED_ERK_ACTIVATION_EVENTS.html")</f>
        <v>http://www.broadinstitute.org/gsea/msigdb/cards/REACTOME_PROLONGED_ERK_ACTIVATION_EVENTS.html</v>
      </c>
    </row>
    <row r="53" spans="1:12">
      <c r="A53" t="s">
        <v>352</v>
      </c>
      <c r="B53">
        <v>5</v>
      </c>
      <c r="C53">
        <v>132</v>
      </c>
      <c r="D53">
        <v>44</v>
      </c>
      <c r="E53">
        <v>21658</v>
      </c>
      <c r="F53">
        <v>18.644972451790601</v>
      </c>
      <c r="G53" s="1">
        <v>1.1640511859876901E-5</v>
      </c>
      <c r="H53" t="s">
        <v>305</v>
      </c>
      <c r="I53" t="s">
        <v>306</v>
      </c>
      <c r="J53">
        <v>1.2222537452870701E-3</v>
      </c>
      <c r="K53" t="s">
        <v>8</v>
      </c>
      <c r="L53" t="str">
        <f>HYPERLINK("http://www.broadinstitute.org/gsea/msigdb/cards/REACTOME_PI3K_EVENTS_IN_ERBB2_SIGNALING.html")</f>
        <v>http://www.broadinstitute.org/gsea/msigdb/cards/REACTOME_PI3K_EVENTS_IN_ERBB2_SIGNALING.html</v>
      </c>
    </row>
    <row r="54" spans="1:12">
      <c r="A54" t="s">
        <v>353</v>
      </c>
      <c r="B54">
        <v>14</v>
      </c>
      <c r="C54">
        <v>132</v>
      </c>
      <c r="D54">
        <v>567</v>
      </c>
      <c r="E54">
        <v>21658</v>
      </c>
      <c r="F54">
        <v>4.0512532734755</v>
      </c>
      <c r="G54" s="1">
        <v>1.1993641831883199E-5</v>
      </c>
      <c r="H54" t="s">
        <v>354</v>
      </c>
      <c r="I54" t="s">
        <v>355</v>
      </c>
      <c r="J54">
        <v>1.2233858288684899E-3</v>
      </c>
      <c r="K54" t="s">
        <v>8</v>
      </c>
      <c r="L54" t="str">
        <f>HYPERLINK("http://www.broadinstitute.org/gsea/msigdb/cards/CHICAS_RB1_TARGETS_CONFLUENT.html")</f>
        <v>http://www.broadinstitute.org/gsea/msigdb/cards/CHICAS_RB1_TARGETS_CONFLUENT.html</v>
      </c>
    </row>
    <row r="55" spans="1:12">
      <c r="A55" t="s">
        <v>356</v>
      </c>
      <c r="B55">
        <v>6</v>
      </c>
      <c r="C55">
        <v>132</v>
      </c>
      <c r="D55">
        <v>78</v>
      </c>
      <c r="E55">
        <v>21658</v>
      </c>
      <c r="F55">
        <v>12.6212121212121</v>
      </c>
      <c r="G55" s="1">
        <v>1.216912887975E-5</v>
      </c>
      <c r="H55" t="s">
        <v>357</v>
      </c>
      <c r="I55" t="s">
        <v>358</v>
      </c>
      <c r="J55">
        <v>1.2233858288684899E-3</v>
      </c>
      <c r="K55" t="s">
        <v>8</v>
      </c>
      <c r="L55" t="str">
        <f>HYPERLINK("http://www.broadinstitute.org/gsea/msigdb/cards/REACTOME_SIGNALING_BY_SCF_KIT.html")</f>
        <v>http://www.broadinstitute.org/gsea/msigdb/cards/REACTOME_SIGNALING_BY_SCF_KIT.html</v>
      </c>
    </row>
    <row r="56" spans="1:12">
      <c r="A56" t="s">
        <v>359</v>
      </c>
      <c r="B56">
        <v>6</v>
      </c>
      <c r="C56">
        <v>132</v>
      </c>
      <c r="D56">
        <v>80</v>
      </c>
      <c r="E56">
        <v>21658</v>
      </c>
      <c r="F56">
        <v>12.3056818181818</v>
      </c>
      <c r="G56" s="1">
        <v>1.3936894070391E-5</v>
      </c>
      <c r="H56" t="s">
        <v>360</v>
      </c>
      <c r="I56" t="s">
        <v>361</v>
      </c>
      <c r="J56">
        <v>1.3719130100541201E-3</v>
      </c>
      <c r="K56" t="s">
        <v>8</v>
      </c>
      <c r="L56" t="str">
        <f>HYPERLINK("http://www.broadinstitute.org/gsea/msigdb/cards/PID_MET_PATHWAY.html")</f>
        <v>http://www.broadinstitute.org/gsea/msigdb/cards/PID_MET_PATHWAY.html</v>
      </c>
    </row>
    <row r="57" spans="1:12">
      <c r="A57" t="s">
        <v>362</v>
      </c>
      <c r="B57">
        <v>4</v>
      </c>
      <c r="C57">
        <v>132</v>
      </c>
      <c r="D57">
        <v>22</v>
      </c>
      <c r="E57">
        <v>21658</v>
      </c>
      <c r="F57">
        <v>29.831955922864999</v>
      </c>
      <c r="G57" s="1">
        <v>1.7344890068190401E-5</v>
      </c>
      <c r="H57" t="s">
        <v>363</v>
      </c>
      <c r="I57" t="s">
        <v>364</v>
      </c>
      <c r="J57">
        <v>1.6390921114439901E-3</v>
      </c>
      <c r="K57" t="s">
        <v>8</v>
      </c>
      <c r="L57" t="str">
        <f>HYPERLINK("http://www.broadinstitute.org/gsea/msigdb/cards/BIOCARTA_AKT_PATHWAY.html")</f>
        <v>http://www.broadinstitute.org/gsea/msigdb/cards/BIOCARTA_AKT_PATHWAY.html</v>
      </c>
    </row>
    <row r="58" spans="1:12">
      <c r="A58" t="s">
        <v>365</v>
      </c>
      <c r="B58">
        <v>19</v>
      </c>
      <c r="C58">
        <v>132</v>
      </c>
      <c r="D58">
        <v>1024</v>
      </c>
      <c r="E58">
        <v>21658</v>
      </c>
      <c r="F58">
        <v>3.0443744081439399</v>
      </c>
      <c r="G58" s="1">
        <v>1.7222659147661598E-5</v>
      </c>
      <c r="H58" t="s">
        <v>366</v>
      </c>
      <c r="I58" t="s">
        <v>367</v>
      </c>
      <c r="J58">
        <v>1.6390921114439901E-3</v>
      </c>
      <c r="K58" t="s">
        <v>8</v>
      </c>
      <c r="L58" t="str">
        <f>HYPERLINK("http://www.broadinstitute.org/gsea/msigdb/cards/NUYTTEN_EZH2_TARGETS_DN.html")</f>
        <v>http://www.broadinstitute.org/gsea/msigdb/cards/NUYTTEN_EZH2_TARGETS_DN.html</v>
      </c>
    </row>
    <row r="59" spans="1:12">
      <c r="A59" t="s">
        <v>368</v>
      </c>
      <c r="B59">
        <v>4</v>
      </c>
      <c r="C59">
        <v>132</v>
      </c>
      <c r="D59">
        <v>23</v>
      </c>
      <c r="E59">
        <v>21658</v>
      </c>
      <c r="F59">
        <v>28.534914361001299</v>
      </c>
      <c r="G59" s="1">
        <v>2.0266027786926699E-5</v>
      </c>
      <c r="H59" t="s">
        <v>369</v>
      </c>
      <c r="I59" t="s">
        <v>370</v>
      </c>
      <c r="J59">
        <v>1.87758786849468E-3</v>
      </c>
      <c r="K59" t="s">
        <v>8</v>
      </c>
      <c r="L59" t="str">
        <f>HYPERLINK("http://www.broadinstitute.org/gsea/msigdb/cards/BIOCARTA_MTOR_PATHWAY.html")</f>
        <v>http://www.broadinstitute.org/gsea/msigdb/cards/BIOCARTA_MTOR_PATHWAY.html</v>
      </c>
    </row>
    <row r="60" spans="1:12">
      <c r="A60" t="s">
        <v>12</v>
      </c>
      <c r="B60">
        <v>28</v>
      </c>
      <c r="C60">
        <v>132</v>
      </c>
      <c r="D60">
        <v>1972</v>
      </c>
      <c r="E60">
        <v>21658</v>
      </c>
      <c r="F60">
        <v>2.3296760710553799</v>
      </c>
      <c r="G60" s="1">
        <v>2.0955228719178801E-5</v>
      </c>
      <c r="H60" t="s">
        <v>371</v>
      </c>
      <c r="I60" t="s">
        <v>372</v>
      </c>
      <c r="J60">
        <v>1.8832820595807501E-3</v>
      </c>
      <c r="K60" t="s">
        <v>8</v>
      </c>
      <c r="L60" t="str">
        <f>HYPERLINK("http://www.broadinstitute.org/gsea/msigdb/cards/PILON_KLF1_TARGETS_DN.html")</f>
        <v>http://www.broadinstitute.org/gsea/msigdb/cards/PILON_KLF1_TARGETS_DN.html</v>
      </c>
    </row>
    <row r="61" spans="1:12">
      <c r="A61" t="s">
        <v>373</v>
      </c>
      <c r="B61">
        <v>8</v>
      </c>
      <c r="C61">
        <v>132</v>
      </c>
      <c r="D61">
        <v>182</v>
      </c>
      <c r="E61">
        <v>21658</v>
      </c>
      <c r="F61">
        <v>7.2121212121212102</v>
      </c>
      <c r="G61" s="1">
        <v>2.11246453243978E-5</v>
      </c>
      <c r="H61" t="s">
        <v>374</v>
      </c>
      <c r="I61" t="s">
        <v>375</v>
      </c>
      <c r="J61">
        <v>1.8832820595807501E-3</v>
      </c>
      <c r="K61" t="s">
        <v>8</v>
      </c>
      <c r="L61" t="str">
        <f>HYPERLINK("http://www.broadinstitute.org/gsea/msigdb/cards/WHITFIELD_CELL_CYCLE_G2.html")</f>
        <v>http://www.broadinstitute.org/gsea/msigdb/cards/WHITFIELD_CELL_CYCLE_G2.html</v>
      </c>
    </row>
    <row r="62" spans="1:12">
      <c r="A62" t="s">
        <v>376</v>
      </c>
      <c r="B62">
        <v>8</v>
      </c>
      <c r="C62">
        <v>132</v>
      </c>
      <c r="D62">
        <v>200</v>
      </c>
      <c r="E62">
        <v>21658</v>
      </c>
      <c r="F62">
        <v>6.5630303030302999</v>
      </c>
      <c r="G62" s="1">
        <v>4.0318870712707402E-5</v>
      </c>
      <c r="H62" t="s">
        <v>377</v>
      </c>
      <c r="I62" t="s">
        <v>378</v>
      </c>
      <c r="J62">
        <v>2.0159435356353699E-3</v>
      </c>
      <c r="K62" t="s">
        <v>26</v>
      </c>
      <c r="L62" t="str">
        <f>HYPERLINK("http://www.broadinstitute.org/gsea/msigdb/cards/HALLMARK_E2F_TARGETS.html")</f>
        <v>http://www.broadinstitute.org/gsea/msigdb/cards/HALLMARK_E2F_TARGETS.html</v>
      </c>
    </row>
    <row r="63" spans="1:12">
      <c r="A63" t="s">
        <v>379</v>
      </c>
      <c r="B63">
        <v>16</v>
      </c>
      <c r="C63">
        <v>132</v>
      </c>
      <c r="D63">
        <v>779</v>
      </c>
      <c r="E63">
        <v>21658</v>
      </c>
      <c r="F63">
        <v>3.3699770490527898</v>
      </c>
      <c r="G63" s="1">
        <v>2.5806113013965699E-5</v>
      </c>
      <c r="H63" t="s">
        <v>380</v>
      </c>
      <c r="I63" t="s">
        <v>381</v>
      </c>
      <c r="J63">
        <v>2.2470200217779802E-3</v>
      </c>
      <c r="K63" t="s">
        <v>8</v>
      </c>
      <c r="L63" t="str">
        <f>HYPERLINK("http://www.broadinstitute.org/gsea/msigdb/cards/PUJANA_CHEK2_PCC_NETWORK.html")</f>
        <v>http://www.broadinstitute.org/gsea/msigdb/cards/PUJANA_CHEK2_PCC_NETWORK.html</v>
      </c>
    </row>
    <row r="64" spans="1:12">
      <c r="A64" t="s">
        <v>382</v>
      </c>
      <c r="B64">
        <v>6</v>
      </c>
      <c r="C64">
        <v>132</v>
      </c>
      <c r="D64">
        <v>90</v>
      </c>
      <c r="E64">
        <v>21658</v>
      </c>
      <c r="F64">
        <v>10.9383838383838</v>
      </c>
      <c r="G64" s="1">
        <v>2.61557886132886E-5</v>
      </c>
      <c r="H64" t="s">
        <v>357</v>
      </c>
      <c r="I64" t="s">
        <v>358</v>
      </c>
      <c r="J64">
        <v>2.2470200217779802E-3</v>
      </c>
      <c r="K64" t="s">
        <v>8</v>
      </c>
      <c r="L64" t="str">
        <f>HYPERLINK("http://www.broadinstitute.org/gsea/msigdb/cards/REACTOME_SIGNALING_BY_ERBB4.html")</f>
        <v>http://www.broadinstitute.org/gsea/msigdb/cards/REACTOME_SIGNALING_BY_ERBB4.html</v>
      </c>
    </row>
    <row r="65" spans="1:12">
      <c r="A65" t="s">
        <v>383</v>
      </c>
      <c r="B65">
        <v>5</v>
      </c>
      <c r="C65">
        <v>132</v>
      </c>
      <c r="D65">
        <v>54</v>
      </c>
      <c r="E65">
        <v>21658</v>
      </c>
      <c r="F65">
        <v>15.1921997755331</v>
      </c>
      <c r="G65" s="1">
        <v>2.91158425714494E-5</v>
      </c>
      <c r="H65" t="s">
        <v>384</v>
      </c>
      <c r="I65" t="s">
        <v>385</v>
      </c>
      <c r="J65">
        <v>2.4566492169660501E-3</v>
      </c>
      <c r="K65" t="s">
        <v>8</v>
      </c>
      <c r="L65" t="str">
        <f>HYPERLINK("http://www.broadinstitute.org/gsea/msigdb/cards/REACTOME_APOPTOTIC_EXECUTION_PHASE.html")</f>
        <v>http://www.broadinstitute.org/gsea/msigdb/cards/REACTOME_APOPTOTIC_EXECUTION_PHASE.html</v>
      </c>
    </row>
    <row r="66" spans="1:12">
      <c r="A66" t="s">
        <v>386</v>
      </c>
      <c r="B66">
        <v>15</v>
      </c>
      <c r="C66">
        <v>132</v>
      </c>
      <c r="D66">
        <v>618</v>
      </c>
      <c r="E66">
        <v>21658</v>
      </c>
      <c r="F66">
        <v>3.98242130038247</v>
      </c>
      <c r="G66" s="1">
        <v>7.0136296439344901E-6</v>
      </c>
      <c r="H66" t="s">
        <v>387</v>
      </c>
      <c r="I66" t="s">
        <v>388</v>
      </c>
      <c r="J66">
        <v>2.54945437557019E-3</v>
      </c>
      <c r="K66" t="s">
        <v>21</v>
      </c>
      <c r="L66" t="str">
        <f>HYPERLINK("http://www.broadinstitute.org/gsea/msigdb/cards/REGULATION_OF_NUCLEOBASENUCLEOSIDENUCLEOTIDE_AND_NUCLEIC_ACID_METABOLIC_PROCESS.html")</f>
        <v>http://www.broadinstitute.org/gsea/msigdb/cards/REGULATION_OF_NUCLEOBASENUCLEOSIDENUCLEOTIDE_AND_NUCLEIC_ACID_METABOLIC_PROCESS.html</v>
      </c>
    </row>
    <row r="67" spans="1:12">
      <c r="A67" t="s">
        <v>389</v>
      </c>
      <c r="B67">
        <v>7</v>
      </c>
      <c r="C67">
        <v>132</v>
      </c>
      <c r="D67">
        <v>140</v>
      </c>
      <c r="E67">
        <v>21658</v>
      </c>
      <c r="F67">
        <v>8.20378787878788</v>
      </c>
      <c r="G67" s="1">
        <v>3.21409574344343E-5</v>
      </c>
      <c r="H67" t="s">
        <v>390</v>
      </c>
      <c r="I67" t="s">
        <v>391</v>
      </c>
      <c r="J67">
        <v>2.6643162083807401E-3</v>
      </c>
      <c r="K67" t="s">
        <v>8</v>
      </c>
      <c r="L67" t="str">
        <f>HYPERLINK("http://www.broadinstitute.org/gsea/msigdb/cards/ROSTY_CERVICAL_CANCER_PROLIFERATION_CLUSTER.html")</f>
        <v>http://www.broadinstitute.org/gsea/msigdb/cards/ROSTY_CERVICAL_CANCER_PROLIFERATION_CLUSTER.html</v>
      </c>
    </row>
    <row r="68" spans="1:12">
      <c r="A68" t="s">
        <v>392</v>
      </c>
      <c r="B68">
        <v>5</v>
      </c>
      <c r="C68">
        <v>132</v>
      </c>
      <c r="D68">
        <v>56</v>
      </c>
      <c r="E68">
        <v>21658</v>
      </c>
      <c r="F68">
        <v>14.6496212121212</v>
      </c>
      <c r="G68" s="1">
        <v>3.4265252612194602E-5</v>
      </c>
      <c r="H68" t="s">
        <v>305</v>
      </c>
      <c r="I68" t="s">
        <v>306</v>
      </c>
      <c r="J68">
        <v>2.7914365274589602E-3</v>
      </c>
      <c r="K68" t="s">
        <v>8</v>
      </c>
      <c r="L68" t="str">
        <f>HYPERLINK("http://www.broadinstitute.org/gsea/msigdb/cards/REACTOME_PI_3K_CASCADE.html")</f>
        <v>http://www.broadinstitute.org/gsea/msigdb/cards/REACTOME_PI_3K_CASCADE.html</v>
      </c>
    </row>
    <row r="69" spans="1:12">
      <c r="A69" t="s">
        <v>393</v>
      </c>
      <c r="B69">
        <v>18</v>
      </c>
      <c r="C69">
        <v>132</v>
      </c>
      <c r="D69">
        <v>988</v>
      </c>
      <c r="E69">
        <v>21658</v>
      </c>
      <c r="F69">
        <v>2.9892344497607701</v>
      </c>
      <c r="G69" s="1">
        <v>3.7074412052498802E-5</v>
      </c>
      <c r="H69" t="s">
        <v>394</v>
      </c>
      <c r="I69" t="s">
        <v>395</v>
      </c>
      <c r="J69">
        <v>2.96909486352639E-3</v>
      </c>
      <c r="K69" t="s">
        <v>8</v>
      </c>
      <c r="L69" t="str">
        <f>HYPERLINK("http://www.broadinstitute.org/gsea/msigdb/cards/BENPORATH_NANOG_TARGETS.html")</f>
        <v>http://www.broadinstitute.org/gsea/msigdb/cards/BENPORATH_NANOG_TARGETS.html</v>
      </c>
    </row>
    <row r="70" spans="1:12">
      <c r="A70" t="s">
        <v>396</v>
      </c>
      <c r="B70">
        <v>9</v>
      </c>
      <c r="C70">
        <v>132</v>
      </c>
      <c r="D70">
        <v>262</v>
      </c>
      <c r="E70">
        <v>21658</v>
      </c>
      <c r="F70">
        <v>5.6361901457321304</v>
      </c>
      <c r="G70" s="1">
        <v>4.1731114934672298E-5</v>
      </c>
      <c r="H70" t="s">
        <v>397</v>
      </c>
      <c r="I70" t="s">
        <v>398</v>
      </c>
      <c r="J70">
        <v>3.2863253011054402E-3</v>
      </c>
      <c r="K70" t="s">
        <v>8</v>
      </c>
      <c r="L70" t="str">
        <f>HYPERLINK("http://www.broadinstitute.org/gsea/msigdb/cards/LU_AGING_BRAIN_UP.html")</f>
        <v>http://www.broadinstitute.org/gsea/msigdb/cards/LU_AGING_BRAIN_UP.html</v>
      </c>
    </row>
    <row r="71" spans="1:12">
      <c r="A71" t="s">
        <v>399</v>
      </c>
      <c r="B71">
        <v>7</v>
      </c>
      <c r="C71">
        <v>132</v>
      </c>
      <c r="D71">
        <v>148</v>
      </c>
      <c r="E71">
        <v>21658</v>
      </c>
      <c r="F71">
        <v>7.7603398853398904</v>
      </c>
      <c r="G71" s="1">
        <v>4.5090203652945599E-5</v>
      </c>
      <c r="H71" t="s">
        <v>400</v>
      </c>
      <c r="I71" t="s">
        <v>401</v>
      </c>
      <c r="J71">
        <v>3.49264282393718E-3</v>
      </c>
      <c r="K71" t="s">
        <v>8</v>
      </c>
      <c r="L71" t="str">
        <f>HYPERLINK("http://www.broadinstitute.org/gsea/msigdb/cards/CHANG_CYCLING_GENES.html")</f>
        <v>http://www.broadinstitute.org/gsea/msigdb/cards/CHANG_CYCLING_GENES.html</v>
      </c>
    </row>
    <row r="72" spans="1:12">
      <c r="A72" t="s">
        <v>402</v>
      </c>
      <c r="B72">
        <v>4</v>
      </c>
      <c r="C72">
        <v>132</v>
      </c>
      <c r="D72">
        <v>29</v>
      </c>
      <c r="E72">
        <v>21658</v>
      </c>
      <c r="F72">
        <v>22.6311389759666</v>
      </c>
      <c r="G72" s="1">
        <v>4.5941072805491697E-5</v>
      </c>
      <c r="H72" t="s">
        <v>369</v>
      </c>
      <c r="I72" t="s">
        <v>370</v>
      </c>
      <c r="J72">
        <v>3.5011543388056201E-3</v>
      </c>
      <c r="K72" t="s">
        <v>8</v>
      </c>
      <c r="L72" t="str">
        <f>HYPERLINK("http://www.broadinstitute.org/gsea/msigdb/cards/REACTOME_PKB_MEDIATED_EVENTS.html")</f>
        <v>http://www.broadinstitute.org/gsea/msigdb/cards/REACTOME_PKB_MEDIATED_EVENTS.html</v>
      </c>
    </row>
    <row r="73" spans="1:12">
      <c r="A73" t="s">
        <v>403</v>
      </c>
      <c r="B73">
        <v>4</v>
      </c>
      <c r="C73">
        <v>132</v>
      </c>
      <c r="D73">
        <v>30</v>
      </c>
      <c r="E73">
        <v>21658</v>
      </c>
      <c r="F73">
        <v>21.876767676767699</v>
      </c>
      <c r="G73" s="1">
        <v>5.1822971343273399E-5</v>
      </c>
      <c r="H73" t="s">
        <v>404</v>
      </c>
      <c r="I73" t="s">
        <v>405</v>
      </c>
      <c r="J73">
        <v>3.8867228507455001E-3</v>
      </c>
      <c r="K73" t="s">
        <v>8</v>
      </c>
      <c r="L73" t="str">
        <f>HYPERLINK("http://www.broadinstitute.org/gsea/msigdb/cards/PID_IGF1_PATHWAY.html")</f>
        <v>http://www.broadinstitute.org/gsea/msigdb/cards/PID_IGF1_PATHWAY.html</v>
      </c>
    </row>
    <row r="74" spans="1:12">
      <c r="A74" t="s">
        <v>406</v>
      </c>
      <c r="B74">
        <v>9</v>
      </c>
      <c r="C74">
        <v>132</v>
      </c>
      <c r="D74">
        <v>271</v>
      </c>
      <c r="E74">
        <v>21658</v>
      </c>
      <c r="F74">
        <v>5.4490103991948997</v>
      </c>
      <c r="G74" s="1">
        <v>5.37310665049655E-5</v>
      </c>
      <c r="H74" t="s">
        <v>407</v>
      </c>
      <c r="I74" t="s">
        <v>408</v>
      </c>
      <c r="J74">
        <v>3.9668638943119103E-3</v>
      </c>
      <c r="K74" t="s">
        <v>8</v>
      </c>
      <c r="L74" t="str">
        <f>HYPERLINK("http://www.broadinstitute.org/gsea/msigdb/cards/MARTINEZ_RESPONSE_TO_TRABECTEDIN_DN.html")</f>
        <v>http://www.broadinstitute.org/gsea/msigdb/cards/MARTINEZ_RESPONSE_TO_TRABECTEDIN_DN.html</v>
      </c>
    </row>
    <row r="75" spans="1:12">
      <c r="A75" t="s">
        <v>409</v>
      </c>
      <c r="B75">
        <v>9</v>
      </c>
      <c r="C75">
        <v>132</v>
      </c>
      <c r="D75">
        <v>277</v>
      </c>
      <c r="E75">
        <v>21658</v>
      </c>
      <c r="F75">
        <v>5.3309812930751601</v>
      </c>
      <c r="G75" s="1">
        <v>6.3252487354582793E-5</v>
      </c>
      <c r="H75" t="s">
        <v>410</v>
      </c>
      <c r="I75" t="s">
        <v>411</v>
      </c>
      <c r="J75">
        <v>4.5979692730831398E-3</v>
      </c>
      <c r="K75" t="s">
        <v>8</v>
      </c>
      <c r="L75" t="str">
        <f>HYPERLINK("http://www.broadinstitute.org/gsea/msigdb/cards/FOURNIER_ACINAR_DEVELOPMENT_LATE_2.html")</f>
        <v>http://www.broadinstitute.org/gsea/msigdb/cards/FOURNIER_ACINAR_DEVELOPMENT_LATE_2.html</v>
      </c>
    </row>
    <row r="76" spans="1:12">
      <c r="A76" t="s">
        <v>412</v>
      </c>
      <c r="B76">
        <v>11</v>
      </c>
      <c r="C76">
        <v>132</v>
      </c>
      <c r="D76">
        <v>421</v>
      </c>
      <c r="E76">
        <v>21658</v>
      </c>
      <c r="F76">
        <v>4.2870150435471102</v>
      </c>
      <c r="G76" s="1">
        <v>6.6084377943626698E-5</v>
      </c>
      <c r="H76" t="s">
        <v>413</v>
      </c>
      <c r="I76" t="s">
        <v>414</v>
      </c>
      <c r="J76">
        <v>4.7310406936914504E-3</v>
      </c>
      <c r="K76" t="s">
        <v>8</v>
      </c>
      <c r="L76" t="str">
        <f>HYPERLINK("http://www.broadinstitute.org/gsea/msigdb/cards/REACTOME_CELL_CYCLE.html")</f>
        <v>http://www.broadinstitute.org/gsea/msigdb/cards/REACTOME_CELL_CYCLE.html</v>
      </c>
    </row>
    <row r="77" spans="1:12">
      <c r="A77" t="s">
        <v>415</v>
      </c>
      <c r="B77">
        <v>11</v>
      </c>
      <c r="C77">
        <v>132</v>
      </c>
      <c r="D77">
        <v>422</v>
      </c>
      <c r="E77">
        <v>21658</v>
      </c>
      <c r="F77">
        <v>4.2768562401263797</v>
      </c>
      <c r="G77" s="1">
        <v>6.7461697433917107E-5</v>
      </c>
      <c r="H77" t="s">
        <v>416</v>
      </c>
      <c r="I77" t="s">
        <v>417</v>
      </c>
      <c r="J77">
        <v>4.7575600056008697E-3</v>
      </c>
      <c r="K77" t="s">
        <v>8</v>
      </c>
      <c r="L77" t="str">
        <f>HYPERLINK("http://www.broadinstitute.org/gsea/msigdb/cards/YAGI_AML_WITH_INV_16_TRANSLOCATION.html")</f>
        <v>http://www.broadinstitute.org/gsea/msigdb/cards/YAGI_AML_WITH_INV_16_TRANSLOCATION.html</v>
      </c>
    </row>
    <row r="78" spans="1:12">
      <c r="A78" t="s">
        <v>418</v>
      </c>
      <c r="B78">
        <v>3</v>
      </c>
      <c r="C78">
        <v>132</v>
      </c>
      <c r="D78">
        <v>11</v>
      </c>
      <c r="E78">
        <v>21658</v>
      </c>
      <c r="F78">
        <v>44.747933884297503</v>
      </c>
      <c r="G78" s="1">
        <v>7.5325898590467499E-5</v>
      </c>
      <c r="H78" t="s">
        <v>419</v>
      </c>
      <c r="I78" t="s">
        <v>420</v>
      </c>
      <c r="J78">
        <v>5.2340422182346902E-3</v>
      </c>
      <c r="K78" t="s">
        <v>8</v>
      </c>
      <c r="L78" t="str">
        <f>HYPERLINK("http://www.broadinstitute.org/gsea/msigdb/cards/REACTOME_MTORC1_MEDIATED_SIGNALLING.html")</f>
        <v>http://www.broadinstitute.org/gsea/msigdb/cards/REACTOME_MTORC1_MEDIATED_SIGNALLING.html</v>
      </c>
    </row>
    <row r="79" spans="1:12">
      <c r="A79" t="s">
        <v>421</v>
      </c>
      <c r="B79">
        <v>15</v>
      </c>
      <c r="C79">
        <v>132</v>
      </c>
      <c r="D79">
        <v>673</v>
      </c>
      <c r="E79">
        <v>21658</v>
      </c>
      <c r="F79">
        <v>3.65696339321897</v>
      </c>
      <c r="G79" s="1">
        <v>1.8727587099639499E-5</v>
      </c>
      <c r="H79" t="s">
        <v>422</v>
      </c>
      <c r="I79" t="s">
        <v>423</v>
      </c>
      <c r="J79">
        <v>5.4459823285751803E-3</v>
      </c>
      <c r="K79" t="s">
        <v>21</v>
      </c>
      <c r="L79" t="str">
        <f>HYPERLINK("http://www.broadinstitute.org/gsea/msigdb/cards/REGULATION_OF_GENE_EXPRESSION.html")</f>
        <v>http://www.broadinstitute.org/gsea/msigdb/cards/REGULATION_OF_GENE_EXPRESSION.html</v>
      </c>
    </row>
    <row r="80" spans="1:12">
      <c r="A80" t="s">
        <v>424</v>
      </c>
      <c r="B80">
        <v>7</v>
      </c>
      <c r="C80">
        <v>132</v>
      </c>
      <c r="D80">
        <v>163</v>
      </c>
      <c r="E80">
        <v>21658</v>
      </c>
      <c r="F80">
        <v>7.0461981781000196</v>
      </c>
      <c r="G80" s="1">
        <v>8.08501150019628E-5</v>
      </c>
      <c r="H80" t="s">
        <v>425</v>
      </c>
      <c r="I80" t="s">
        <v>426</v>
      </c>
      <c r="J80">
        <v>5.5364752664387598E-3</v>
      </c>
      <c r="K80" t="s">
        <v>8</v>
      </c>
      <c r="L80" t="str">
        <f>HYPERLINK("http://www.broadinstitute.org/gsea/msigdb/cards/LI_WILMS_TUMOR_VS_FETAL_KIDNEY_1_DN.html")</f>
        <v>http://www.broadinstitute.org/gsea/msigdb/cards/LI_WILMS_TUMOR_VS_FETAL_KIDNEY_1_DN.html</v>
      </c>
    </row>
    <row r="81" spans="1:12">
      <c r="A81" t="s">
        <v>427</v>
      </c>
      <c r="B81">
        <v>9</v>
      </c>
      <c r="C81">
        <v>132</v>
      </c>
      <c r="D81">
        <v>289</v>
      </c>
      <c r="E81">
        <v>21658</v>
      </c>
      <c r="F81">
        <v>5.1096256684492003</v>
      </c>
      <c r="G81" s="1">
        <v>8.6606441458617794E-5</v>
      </c>
      <c r="H81" t="s">
        <v>428</v>
      </c>
      <c r="I81" t="s">
        <v>429</v>
      </c>
      <c r="J81">
        <v>5.7343186467597703E-3</v>
      </c>
      <c r="K81" t="s">
        <v>8</v>
      </c>
      <c r="L81" t="str">
        <f>HYPERLINK("http://www.broadinstitute.org/gsea/msigdb/cards/GABRIELY_MIR21_TARGETS.html")</f>
        <v>http://www.broadinstitute.org/gsea/msigdb/cards/GABRIELY_MIR21_TARGETS.html</v>
      </c>
    </row>
    <row r="82" spans="1:12">
      <c r="A82" t="s">
        <v>430</v>
      </c>
      <c r="B82">
        <v>5</v>
      </c>
      <c r="C82">
        <v>132</v>
      </c>
      <c r="D82">
        <v>69</v>
      </c>
      <c r="E82">
        <v>21658</v>
      </c>
      <c r="F82">
        <v>11.8895476504172</v>
      </c>
      <c r="G82" s="1">
        <v>8.7125749063925094E-5</v>
      </c>
      <c r="H82" t="s">
        <v>431</v>
      </c>
      <c r="I82" t="s">
        <v>432</v>
      </c>
      <c r="J82">
        <v>5.7343186467597703E-3</v>
      </c>
      <c r="K82" t="s">
        <v>8</v>
      </c>
      <c r="L82" t="str">
        <f>HYPERLINK("http://www.broadinstitute.org/gsea/msigdb/cards/PID_MTOR_4PATHWAY.html")</f>
        <v>http://www.broadinstitute.org/gsea/msigdb/cards/PID_MTOR_4PATHWAY.html</v>
      </c>
    </row>
    <row r="83" spans="1:12">
      <c r="A83" t="s">
        <v>121</v>
      </c>
      <c r="B83">
        <v>12</v>
      </c>
      <c r="C83">
        <v>132</v>
      </c>
      <c r="D83">
        <v>514</v>
      </c>
      <c r="E83">
        <v>21658</v>
      </c>
      <c r="F83">
        <v>3.8305624336752699</v>
      </c>
      <c r="G83" s="1">
        <v>8.7380093664910701E-5</v>
      </c>
      <c r="H83" t="s">
        <v>433</v>
      </c>
      <c r="I83" t="s">
        <v>434</v>
      </c>
      <c r="J83">
        <v>5.7343186467597703E-3</v>
      </c>
      <c r="K83" t="s">
        <v>8</v>
      </c>
      <c r="L83" t="str">
        <f>HYPERLINK("http://www.broadinstitute.org/gsea/msigdb/cards/SCHAEFFER_PROSTATE_DEVELOPMENT_6HR_DN.html")</f>
        <v>http://www.broadinstitute.org/gsea/msigdb/cards/SCHAEFFER_PROSTATE_DEVELOPMENT_6HR_DN.html</v>
      </c>
    </row>
    <row r="84" spans="1:12">
      <c r="A84" t="s">
        <v>435</v>
      </c>
      <c r="B84">
        <v>9</v>
      </c>
      <c r="C84">
        <v>132</v>
      </c>
      <c r="D84">
        <v>290</v>
      </c>
      <c r="E84">
        <v>21658</v>
      </c>
      <c r="F84">
        <v>5.0920062695924804</v>
      </c>
      <c r="G84" s="1">
        <v>8.88426926549175E-5</v>
      </c>
      <c r="H84" t="s">
        <v>436</v>
      </c>
      <c r="I84" t="s">
        <v>437</v>
      </c>
      <c r="J84">
        <v>5.7504345588285698E-3</v>
      </c>
      <c r="K84" t="s">
        <v>8</v>
      </c>
      <c r="L84" t="str">
        <f>HYPERLINK("http://www.broadinstitute.org/gsea/msigdb/cards/BENPORATH_OCT4_TARGETS.html")</f>
        <v>http://www.broadinstitute.org/gsea/msigdb/cards/BENPORATH_OCT4_TARGETS.html</v>
      </c>
    </row>
    <row r="85" spans="1:12">
      <c r="A85" t="s">
        <v>438</v>
      </c>
      <c r="B85">
        <v>7</v>
      </c>
      <c r="C85">
        <v>132</v>
      </c>
      <c r="D85">
        <v>167</v>
      </c>
      <c r="E85">
        <v>21658</v>
      </c>
      <c r="F85">
        <v>6.8774269642533099</v>
      </c>
      <c r="G85" s="1">
        <v>9.35342866085826E-5</v>
      </c>
      <c r="H85" t="s">
        <v>439</v>
      </c>
      <c r="I85" t="s">
        <v>440</v>
      </c>
      <c r="J85">
        <v>5.9005606800067896E-3</v>
      </c>
      <c r="K85" t="s">
        <v>8</v>
      </c>
      <c r="L85" t="str">
        <f>HYPERLINK("http://www.broadinstitute.org/gsea/msigdb/cards/FERREIRA_EWINGS_SARCOMA_UNSTABLE_VS_STABLE_UP.html")</f>
        <v>http://www.broadinstitute.org/gsea/msigdb/cards/FERREIRA_EWINGS_SARCOMA_UNSTABLE_VS_STABLE_UP.html</v>
      </c>
    </row>
    <row r="86" spans="1:12">
      <c r="A86" t="s">
        <v>441</v>
      </c>
      <c r="B86">
        <v>8</v>
      </c>
      <c r="C86">
        <v>132</v>
      </c>
      <c r="D86">
        <v>227</v>
      </c>
      <c r="E86">
        <v>21658</v>
      </c>
      <c r="F86">
        <v>5.7824055533306602</v>
      </c>
      <c r="G86" s="1">
        <v>9.4908489244553704E-5</v>
      </c>
      <c r="H86" t="s">
        <v>442</v>
      </c>
      <c r="I86" t="s">
        <v>443</v>
      </c>
      <c r="J86">
        <v>5.9005606800067896E-3</v>
      </c>
      <c r="K86" t="s">
        <v>8</v>
      </c>
      <c r="L86" t="str">
        <f>HYPERLINK("http://www.broadinstitute.org/gsea/msigdb/cards/PHONG_TNF_RESPONSE_VIA_P38_COMPLETE.html")</f>
        <v>http://www.broadinstitute.org/gsea/msigdb/cards/PHONG_TNF_RESPONSE_VIA_P38_COMPLETE.html</v>
      </c>
    </row>
    <row r="87" spans="1:12">
      <c r="A87" t="s">
        <v>444</v>
      </c>
      <c r="B87">
        <v>3</v>
      </c>
      <c r="C87">
        <v>132</v>
      </c>
      <c r="D87">
        <v>12</v>
      </c>
      <c r="E87">
        <v>21658</v>
      </c>
      <c r="F87">
        <v>41.018939393939398</v>
      </c>
      <c r="G87" s="1">
        <v>9.37404535993061E-5</v>
      </c>
      <c r="H87" t="s">
        <v>445</v>
      </c>
      <c r="I87" t="s">
        <v>446</v>
      </c>
      <c r="J87">
        <v>5.9005606800067896E-3</v>
      </c>
      <c r="K87" t="s">
        <v>8</v>
      </c>
      <c r="L87" t="str">
        <f>HYPERLINK("http://www.broadinstitute.org/gsea/msigdb/cards/REACTOME_AKT_PHOSPHORYLATES_TARGETS_IN_THE_CYTOSOL.html")</f>
        <v>http://www.broadinstitute.org/gsea/msigdb/cards/REACTOME_AKT_PHOSPHORYLATES_TARGETS_IN_THE_CYTOSOL.html</v>
      </c>
    </row>
    <row r="88" spans="1:12">
      <c r="A88" t="s">
        <v>36</v>
      </c>
      <c r="B88">
        <v>21</v>
      </c>
      <c r="C88">
        <v>132</v>
      </c>
      <c r="D88">
        <v>1375</v>
      </c>
      <c r="E88">
        <v>21658</v>
      </c>
      <c r="F88">
        <v>2.5058842975206601</v>
      </c>
      <c r="G88" s="1">
        <v>9.8716886366682303E-5</v>
      </c>
      <c r="H88" t="s">
        <v>447</v>
      </c>
      <c r="I88" t="s">
        <v>448</v>
      </c>
      <c r="J88">
        <v>5.93869001680175E-3</v>
      </c>
      <c r="K88" t="s">
        <v>8</v>
      </c>
      <c r="L88" t="str">
        <f>HYPERLINK("http://www.broadinstitute.org/gsea/msigdb/cards/DODD_NASOPHARYNGEAL_CARCINOMA_DN.html")</f>
        <v>http://www.broadinstitute.org/gsea/msigdb/cards/DODD_NASOPHARYNGEAL_CARCINOMA_DN.html</v>
      </c>
    </row>
    <row r="89" spans="1:12">
      <c r="A89" t="s">
        <v>449</v>
      </c>
      <c r="B89">
        <v>5</v>
      </c>
      <c r="C89">
        <v>132</v>
      </c>
      <c r="D89">
        <v>71</v>
      </c>
      <c r="E89">
        <v>21658</v>
      </c>
      <c r="F89">
        <v>11.5546308151942</v>
      </c>
      <c r="G89" s="1">
        <v>9.8961489191523502E-5</v>
      </c>
      <c r="H89" t="s">
        <v>450</v>
      </c>
      <c r="I89" t="s">
        <v>451</v>
      </c>
      <c r="J89">
        <v>5.93869001680175E-3</v>
      </c>
      <c r="K89" t="s">
        <v>8</v>
      </c>
      <c r="L89" t="str">
        <f>HYPERLINK("http://www.broadinstitute.org/gsea/msigdb/cards/REACTOME_PI3K_CASCADE.html")</f>
        <v>http://www.broadinstitute.org/gsea/msigdb/cards/REACTOME_PI3K_CASCADE.html</v>
      </c>
    </row>
    <row r="90" spans="1:12">
      <c r="A90" t="s">
        <v>452</v>
      </c>
      <c r="B90">
        <v>4</v>
      </c>
      <c r="C90">
        <v>132</v>
      </c>
      <c r="D90">
        <v>36</v>
      </c>
      <c r="E90">
        <v>21658</v>
      </c>
      <c r="F90">
        <v>18.230639730639702</v>
      </c>
      <c r="G90" s="1">
        <v>9.9292383349701305E-5</v>
      </c>
      <c r="H90" t="s">
        <v>350</v>
      </c>
      <c r="I90" t="s">
        <v>351</v>
      </c>
      <c r="J90">
        <v>5.93869001680175E-3</v>
      </c>
      <c r="K90" t="s">
        <v>8</v>
      </c>
      <c r="L90" t="str">
        <f>HYPERLINK("http://www.broadinstitute.org/gsea/msigdb/cards/REACTOME_SIGNALLING_TO_ERKS.html")</f>
        <v>http://www.broadinstitute.org/gsea/msigdb/cards/REACTOME_SIGNALLING_TO_ERKS.html</v>
      </c>
    </row>
    <row r="91" spans="1:12">
      <c r="A91" t="s">
        <v>192</v>
      </c>
      <c r="B91">
        <v>21</v>
      </c>
      <c r="C91">
        <v>132</v>
      </c>
      <c r="D91">
        <v>1382</v>
      </c>
      <c r="E91">
        <v>21658</v>
      </c>
      <c r="F91">
        <v>2.4931916853045699</v>
      </c>
      <c r="G91">
        <v>1.05897924525365E-4</v>
      </c>
      <c r="H91" t="s">
        <v>453</v>
      </c>
      <c r="I91" t="s">
        <v>454</v>
      </c>
      <c r="J91">
        <v>6.2545961672793903E-3</v>
      </c>
      <c r="K91" t="s">
        <v>8</v>
      </c>
      <c r="L91" t="str">
        <f>HYPERLINK("http://www.broadinstitute.org/gsea/msigdb/cards/DIAZ_CHRONIC_MEYLOGENOUS_LEUKEMIA_UP.html")</f>
        <v>http://www.broadinstitute.org/gsea/msigdb/cards/DIAZ_CHRONIC_MEYLOGENOUS_LEUKEMIA_UP.html</v>
      </c>
    </row>
    <row r="92" spans="1:12">
      <c r="A92" t="s">
        <v>455</v>
      </c>
      <c r="B92">
        <v>4</v>
      </c>
      <c r="C92">
        <v>132</v>
      </c>
      <c r="D92">
        <v>38</v>
      </c>
      <c r="E92">
        <v>21658</v>
      </c>
      <c r="F92">
        <v>17.271132376395499</v>
      </c>
      <c r="G92">
        <v>1.20474714657438E-4</v>
      </c>
      <c r="H92" t="s">
        <v>456</v>
      </c>
      <c r="I92" t="s">
        <v>457</v>
      </c>
      <c r="J92">
        <v>7.0276916883505198E-3</v>
      </c>
      <c r="K92" t="s">
        <v>8</v>
      </c>
      <c r="L92" t="str">
        <f>HYPERLINK("http://www.broadinstitute.org/gsea/msigdb/cards/CHANDRAN_METASTASIS_TOP50_UP.html")</f>
        <v>http://www.broadinstitute.org/gsea/msigdb/cards/CHANDRAN_METASTASIS_TOP50_UP.html</v>
      </c>
    </row>
    <row r="93" spans="1:12">
      <c r="A93" t="s">
        <v>458</v>
      </c>
      <c r="B93">
        <v>9</v>
      </c>
      <c r="C93">
        <v>132</v>
      </c>
      <c r="D93">
        <v>310</v>
      </c>
      <c r="E93">
        <v>21658</v>
      </c>
      <c r="F93">
        <v>4.7634897360703796</v>
      </c>
      <c r="G93">
        <v>1.4488246921072999E-4</v>
      </c>
      <c r="H93" t="s">
        <v>459</v>
      </c>
      <c r="I93" t="s">
        <v>460</v>
      </c>
      <c r="J93">
        <v>8.1496388931035502E-3</v>
      </c>
      <c r="K93" t="s">
        <v>8</v>
      </c>
      <c r="L93" t="str">
        <f>HYPERLINK("http://www.broadinstitute.org/gsea/msigdb/cards/HORIUCHI_WTAP_TARGETS_DN.html")</f>
        <v>http://www.broadinstitute.org/gsea/msigdb/cards/HORIUCHI_WTAP_TARGETS_DN.html</v>
      </c>
    </row>
    <row r="94" spans="1:12">
      <c r="A94" t="s">
        <v>461</v>
      </c>
      <c r="B94">
        <v>4</v>
      </c>
      <c r="C94">
        <v>132</v>
      </c>
      <c r="D94">
        <v>40</v>
      </c>
      <c r="E94">
        <v>21658</v>
      </c>
      <c r="F94">
        <v>16.407575757575799</v>
      </c>
      <c r="G94">
        <v>1.44752461526027E-4</v>
      </c>
      <c r="H94" t="s">
        <v>462</v>
      </c>
      <c r="I94" t="s">
        <v>463</v>
      </c>
      <c r="J94">
        <v>8.1496388931035502E-3</v>
      </c>
      <c r="K94" t="s">
        <v>8</v>
      </c>
      <c r="L94" t="str">
        <f>HYPERLINK("http://www.broadinstitute.org/gsea/msigdb/cards/REACTOME_APOPTOTIC_CLEAVAGE_OF_CELLULAR_PROTEINS.html")</f>
        <v>http://www.broadinstitute.org/gsea/msigdb/cards/REACTOME_APOPTOTIC_CLEAVAGE_OF_CELLULAR_PROTEINS.html</v>
      </c>
    </row>
    <row r="95" spans="1:12">
      <c r="A95" t="s">
        <v>464</v>
      </c>
      <c r="B95">
        <v>9</v>
      </c>
      <c r="C95">
        <v>132</v>
      </c>
      <c r="D95">
        <v>309</v>
      </c>
      <c r="E95">
        <v>21658</v>
      </c>
      <c r="F95">
        <v>4.7789055604589601</v>
      </c>
      <c r="G95">
        <v>1.4151006794542299E-4</v>
      </c>
      <c r="H95" t="s">
        <v>465</v>
      </c>
      <c r="I95" t="s">
        <v>466</v>
      </c>
      <c r="J95">
        <v>8.1496388931035502E-3</v>
      </c>
      <c r="K95" t="s">
        <v>8</v>
      </c>
      <c r="L95" t="str">
        <f>HYPERLINK("http://www.broadinstitute.org/gsea/msigdb/cards/TARTE_PLASMA_CELL_VS_PLASMABLAST_DN.html")</f>
        <v>http://www.broadinstitute.org/gsea/msigdb/cards/TARTE_PLASMA_CELL_VS_PLASMABLAST_DN.html</v>
      </c>
    </row>
    <row r="96" spans="1:12">
      <c r="A96" t="s">
        <v>467</v>
      </c>
      <c r="B96">
        <v>15</v>
      </c>
      <c r="C96">
        <v>132</v>
      </c>
      <c r="D96">
        <v>811</v>
      </c>
      <c r="E96">
        <v>21658</v>
      </c>
      <c r="F96">
        <v>3.0346934200201798</v>
      </c>
      <c r="G96">
        <v>1.4721165476811699E-4</v>
      </c>
      <c r="H96" t="s">
        <v>468</v>
      </c>
      <c r="I96" t="s">
        <v>469</v>
      </c>
      <c r="J96">
        <v>8.1832361032864905E-3</v>
      </c>
      <c r="K96" t="s">
        <v>8</v>
      </c>
      <c r="L96" t="str">
        <f>HYPERLINK("http://www.broadinstitute.org/gsea/msigdb/cards/BUYTAERT_PHOTODYNAMIC_THERAPY_STRESS_UP.html")</f>
        <v>http://www.broadinstitute.org/gsea/msigdb/cards/BUYTAERT_PHOTODYNAMIC_THERAPY_STRESS_UP.html</v>
      </c>
    </row>
    <row r="97" spans="1:12">
      <c r="A97" t="s">
        <v>470</v>
      </c>
      <c r="B97">
        <v>6</v>
      </c>
      <c r="C97">
        <v>132</v>
      </c>
      <c r="D97">
        <v>126</v>
      </c>
      <c r="E97">
        <v>21658</v>
      </c>
      <c r="F97">
        <v>7.8131313131313096</v>
      </c>
      <c r="G97">
        <v>1.5467007308580901E-4</v>
      </c>
      <c r="H97" t="s">
        <v>471</v>
      </c>
      <c r="I97" t="s">
        <v>472</v>
      </c>
      <c r="J97">
        <v>8.4001850037982492E-3</v>
      </c>
      <c r="K97" t="s">
        <v>8</v>
      </c>
      <c r="L97" t="str">
        <f>HYPERLINK("http://www.broadinstitute.org/gsea/msigdb/cards/KEGG_NEUROTROPHIN_SIGNALING_PATHWAY.html")</f>
        <v>http://www.broadinstitute.org/gsea/msigdb/cards/KEGG_NEUROTROPHIN_SIGNALING_PATHWAY.html</v>
      </c>
    </row>
    <row r="98" spans="1:12">
      <c r="A98" t="s">
        <v>473</v>
      </c>
      <c r="B98">
        <v>6</v>
      </c>
      <c r="C98">
        <v>132</v>
      </c>
      <c r="D98">
        <v>126</v>
      </c>
      <c r="E98">
        <v>21658</v>
      </c>
      <c r="F98">
        <v>7.8131313131313096</v>
      </c>
      <c r="G98">
        <v>1.5467007308580901E-4</v>
      </c>
      <c r="H98" t="s">
        <v>474</v>
      </c>
      <c r="I98" t="s">
        <v>475</v>
      </c>
      <c r="J98">
        <v>8.4001850037982492E-3</v>
      </c>
      <c r="K98" t="s">
        <v>8</v>
      </c>
      <c r="L98" t="str">
        <f>HYPERLINK("http://www.broadinstitute.org/gsea/msigdb/cards/REACTOME_SIGNALING_BY_THE_B_CELL_RECEPTOR_BCR.html")</f>
        <v>http://www.broadinstitute.org/gsea/msigdb/cards/REACTOME_SIGNALING_BY_THE_B_CELL_RECEPTOR_BCR.html</v>
      </c>
    </row>
    <row r="99" spans="1:12">
      <c r="A99" t="s">
        <v>476</v>
      </c>
      <c r="B99">
        <v>8</v>
      </c>
      <c r="C99">
        <v>132</v>
      </c>
      <c r="D99">
        <v>245</v>
      </c>
      <c r="E99">
        <v>21658</v>
      </c>
      <c r="F99">
        <v>5.3575757575757601</v>
      </c>
      <c r="G99">
        <v>1.57801368064183E-4</v>
      </c>
      <c r="H99" t="s">
        <v>477</v>
      </c>
      <c r="I99" t="s">
        <v>478</v>
      </c>
      <c r="J99">
        <v>8.4464997181136203E-3</v>
      </c>
      <c r="K99" t="s">
        <v>8</v>
      </c>
      <c r="L99" t="str">
        <f>HYPERLINK("http://www.broadinstitute.org/gsea/msigdb/cards/BLUM_RESPONSE_TO_SALIRASIB_UP.html")</f>
        <v>http://www.broadinstitute.org/gsea/msigdb/cards/BLUM_RESPONSE_TO_SALIRASIB_UP.html</v>
      </c>
    </row>
    <row r="100" spans="1:12">
      <c r="A100" t="s">
        <v>479</v>
      </c>
      <c r="B100">
        <v>5</v>
      </c>
      <c r="C100">
        <v>132</v>
      </c>
      <c r="D100">
        <v>79</v>
      </c>
      <c r="E100">
        <v>21658</v>
      </c>
      <c r="F100">
        <v>10.384541618718799</v>
      </c>
      <c r="G100">
        <v>1.5909808992848901E-4</v>
      </c>
      <c r="H100" t="s">
        <v>480</v>
      </c>
      <c r="I100" t="s">
        <v>481</v>
      </c>
      <c r="J100">
        <v>8.4464997181136203E-3</v>
      </c>
      <c r="K100" t="s">
        <v>8</v>
      </c>
      <c r="L100" t="str">
        <f>HYPERLINK("http://www.broadinstitute.org/gsea/msigdb/cards/MCCLUNG_COCAINE_REWARD_5D.html")</f>
        <v>http://www.broadinstitute.org/gsea/msigdb/cards/MCCLUNG_COCAINE_REWARD_5D.html</v>
      </c>
    </row>
    <row r="101" spans="1:12">
      <c r="A101" t="s">
        <v>482</v>
      </c>
      <c r="B101">
        <v>10</v>
      </c>
      <c r="C101">
        <v>132</v>
      </c>
      <c r="D101">
        <v>390</v>
      </c>
      <c r="E101">
        <v>21658</v>
      </c>
      <c r="F101">
        <v>4.2070707070707103</v>
      </c>
      <c r="G101">
        <v>1.6603514381619699E-4</v>
      </c>
      <c r="H101" t="s">
        <v>483</v>
      </c>
      <c r="I101" t="s">
        <v>484</v>
      </c>
      <c r="J101">
        <v>8.7168450503503393E-3</v>
      </c>
      <c r="K101" t="s">
        <v>8</v>
      </c>
      <c r="L101" t="str">
        <f>HYPERLINK("http://www.broadinstitute.org/gsea/msigdb/cards/BLALOCK_ALZHEIMERS_DISEASE_INCIPIENT_UP.html")</f>
        <v>http://www.broadinstitute.org/gsea/msigdb/cards/BLALOCK_ALZHEIMERS_DISEASE_INCIPIENT_UP.html</v>
      </c>
    </row>
    <row r="102" spans="1:12">
      <c r="A102" t="s">
        <v>485</v>
      </c>
      <c r="B102">
        <v>6</v>
      </c>
      <c r="C102">
        <v>132</v>
      </c>
      <c r="D102">
        <v>161</v>
      </c>
      <c r="E102">
        <v>21658</v>
      </c>
      <c r="F102">
        <v>6.11462450592885</v>
      </c>
      <c r="G102">
        <v>5.4714843100278599E-4</v>
      </c>
      <c r="H102" t="s">
        <v>486</v>
      </c>
      <c r="I102" t="s">
        <v>487</v>
      </c>
      <c r="J102">
        <v>9.2737232969413493E-3</v>
      </c>
      <c r="K102" t="s">
        <v>26</v>
      </c>
      <c r="L102" t="str">
        <f>HYPERLINK("http://www.broadinstitute.org/gsea/msigdb/cards/HALLMARK_APOPTOSIS.html")</f>
        <v>http://www.broadinstitute.org/gsea/msigdb/cards/HALLMARK_APOPTOSIS.html</v>
      </c>
    </row>
    <row r="103" spans="1:12">
      <c r="A103" t="s">
        <v>488</v>
      </c>
      <c r="B103">
        <v>5</v>
      </c>
      <c r="C103">
        <v>132</v>
      </c>
      <c r="D103">
        <v>105</v>
      </c>
      <c r="E103">
        <v>21658</v>
      </c>
      <c r="F103">
        <v>7.8131313131313096</v>
      </c>
      <c r="G103">
        <v>5.5642339781648105E-4</v>
      </c>
      <c r="H103" t="s">
        <v>489</v>
      </c>
      <c r="I103" t="s">
        <v>490</v>
      </c>
      <c r="J103">
        <v>9.2737232969413493E-3</v>
      </c>
      <c r="K103" t="s">
        <v>26</v>
      </c>
      <c r="L103" t="str">
        <f>HYPERLINK("http://www.broadinstitute.org/gsea/msigdb/cards/HALLMARK_PI3K_AKT_MTOR_SIGNALING.html")</f>
        <v>http://www.broadinstitute.org/gsea/msigdb/cards/HALLMARK_PI3K_AKT_MTOR_SIGNALING.html</v>
      </c>
    </row>
    <row r="104" spans="1:12">
      <c r="A104" t="s">
        <v>491</v>
      </c>
      <c r="B104">
        <v>12</v>
      </c>
      <c r="C104">
        <v>132</v>
      </c>
      <c r="D104">
        <v>471</v>
      </c>
      <c r="E104">
        <v>21658</v>
      </c>
      <c r="F104">
        <v>4.1802740783632499</v>
      </c>
      <c r="G104" s="1">
        <v>3.86819175474984E-5</v>
      </c>
      <c r="H104" t="s">
        <v>492</v>
      </c>
      <c r="I104" t="s">
        <v>493</v>
      </c>
      <c r="J104">
        <v>9.3739180190104496E-3</v>
      </c>
      <c r="K104" t="s">
        <v>21</v>
      </c>
      <c r="L104" t="str">
        <f>HYPERLINK("http://www.broadinstitute.org/gsea/msigdb/cards/REGULATION_OF_RNA_METABOLIC_PROCESS.html")</f>
        <v>http://www.broadinstitute.org/gsea/msigdb/cards/REGULATION_OF_RNA_METABOLIC_PROCESS.html</v>
      </c>
    </row>
    <row r="105" spans="1:12">
      <c r="A105" t="s">
        <v>494</v>
      </c>
      <c r="B105">
        <v>15</v>
      </c>
      <c r="C105">
        <v>132</v>
      </c>
      <c r="D105">
        <v>757</v>
      </c>
      <c r="E105">
        <v>21658</v>
      </c>
      <c r="F105">
        <v>3.2511708898763101</v>
      </c>
      <c r="G105" s="1">
        <v>6.9763601148192006E-5</v>
      </c>
      <c r="H105" t="s">
        <v>495</v>
      </c>
      <c r="I105" t="s">
        <v>496</v>
      </c>
      <c r="J105">
        <v>1.00722970164129E-2</v>
      </c>
      <c r="K105" t="s">
        <v>134</v>
      </c>
      <c r="L105" t="str">
        <f>HYPERLINK("http://www.broadinstitute.org/gsea/msigdb/cards/MGGAAGTG_V$GABP_B.html")</f>
        <v>http://www.broadinstitute.org/gsea/msigdb/cards/MGGAAGTG_V$GABP_B.html</v>
      </c>
    </row>
    <row r="106" spans="1:12">
      <c r="A106" t="s">
        <v>497</v>
      </c>
      <c r="B106">
        <v>7</v>
      </c>
      <c r="C106">
        <v>132</v>
      </c>
      <c r="D106">
        <v>160</v>
      </c>
      <c r="E106">
        <v>21658</v>
      </c>
      <c r="F106">
        <v>7.1783143939393899</v>
      </c>
      <c r="G106" s="1">
        <v>7.2289213036456001E-5</v>
      </c>
      <c r="H106" t="s">
        <v>498</v>
      </c>
      <c r="I106" t="s">
        <v>499</v>
      </c>
      <c r="J106">
        <v>1.00722970164129E-2</v>
      </c>
      <c r="K106" t="s">
        <v>134</v>
      </c>
      <c r="L106" t="str">
        <f>HYPERLINK("http://www.broadinstitute.org/gsea/msigdb/cards/TAATGTG,MIR-323.html")</f>
        <v>http://www.broadinstitute.org/gsea/msigdb/cards/TAATGTG,MIR-323.html</v>
      </c>
    </row>
    <row r="107" spans="1:12">
      <c r="A107" t="s">
        <v>500</v>
      </c>
      <c r="B107">
        <v>11</v>
      </c>
      <c r="C107">
        <v>132</v>
      </c>
      <c r="D107">
        <v>479</v>
      </c>
      <c r="E107">
        <v>21658</v>
      </c>
      <c r="F107">
        <v>3.76791927627001</v>
      </c>
      <c r="G107">
        <v>1.9954034975788501E-4</v>
      </c>
      <c r="H107" t="s">
        <v>501</v>
      </c>
      <c r="I107" t="s">
        <v>502</v>
      </c>
      <c r="J107">
        <v>1.03607489297363E-2</v>
      </c>
      <c r="K107" t="s">
        <v>8</v>
      </c>
      <c r="L107" t="str">
        <f>HYPERLINK("http://www.broadinstitute.org/gsea/msigdb/cards/SPIELMAN_LYMPHOBLAST_EUROPEAN_VS_ASIAN_UP.html")</f>
        <v>http://www.broadinstitute.org/gsea/msigdb/cards/SPIELMAN_LYMPHOBLAST_EUROPEAN_VS_ASIAN_UP.html</v>
      </c>
    </row>
    <row r="108" spans="1:12">
      <c r="A108" t="s">
        <v>503</v>
      </c>
      <c r="B108">
        <v>12</v>
      </c>
      <c r="C108">
        <v>132</v>
      </c>
      <c r="D108">
        <v>567</v>
      </c>
      <c r="E108">
        <v>21658</v>
      </c>
      <c r="F108">
        <v>3.47250280583614</v>
      </c>
      <c r="G108">
        <v>2.13360124469527E-4</v>
      </c>
      <c r="H108" t="s">
        <v>504</v>
      </c>
      <c r="I108" t="s">
        <v>505</v>
      </c>
      <c r="J108">
        <v>1.0957897696940401E-2</v>
      </c>
      <c r="K108" t="s">
        <v>8</v>
      </c>
      <c r="L108" t="str">
        <f>HYPERLINK("http://www.broadinstitute.org/gsea/msigdb/cards/PARENT_MTOR_SIGNALING_UP.html")</f>
        <v>http://www.broadinstitute.org/gsea/msigdb/cards/PARENT_MTOR_SIGNALING_UP.html</v>
      </c>
    </row>
    <row r="109" spans="1:12">
      <c r="A109" t="s">
        <v>506</v>
      </c>
      <c r="B109">
        <v>5</v>
      </c>
      <c r="C109">
        <v>132</v>
      </c>
      <c r="D109">
        <v>86</v>
      </c>
      <c r="E109">
        <v>21658</v>
      </c>
      <c r="F109">
        <v>9.5392882311486993</v>
      </c>
      <c r="G109">
        <v>2.31696673794369E-4</v>
      </c>
      <c r="H109" t="s">
        <v>507</v>
      </c>
      <c r="I109" t="s">
        <v>508</v>
      </c>
      <c r="J109">
        <v>1.1171089629371401E-2</v>
      </c>
      <c r="K109" t="s">
        <v>8</v>
      </c>
      <c r="L109" t="str">
        <f>HYPERLINK("http://www.broadinstitute.org/gsea/msigdb/cards/BROWNE_HCMV_INFECTION_16HR_DN.html")</f>
        <v>http://www.broadinstitute.org/gsea/msigdb/cards/BROWNE_HCMV_INFECTION_16HR_DN.html</v>
      </c>
    </row>
    <row r="110" spans="1:12">
      <c r="A110" t="s">
        <v>185</v>
      </c>
      <c r="B110">
        <v>11</v>
      </c>
      <c r="C110">
        <v>132</v>
      </c>
      <c r="D110">
        <v>485</v>
      </c>
      <c r="E110">
        <v>21658</v>
      </c>
      <c r="F110">
        <v>3.7213058419244001</v>
      </c>
      <c r="G110">
        <v>2.2155253003175999E-4</v>
      </c>
      <c r="H110" t="s">
        <v>509</v>
      </c>
      <c r="I110" t="s">
        <v>510</v>
      </c>
      <c r="J110">
        <v>1.1171089629371401E-2</v>
      </c>
      <c r="K110" t="s">
        <v>8</v>
      </c>
      <c r="L110" t="str">
        <f>HYPERLINK("http://www.broadinstitute.org/gsea/msigdb/cards/ENK_UV_RESPONSE_KERATINOCYTE_DN.html")</f>
        <v>http://www.broadinstitute.org/gsea/msigdb/cards/ENK_UV_RESPONSE_KERATINOCYTE_DN.html</v>
      </c>
    </row>
    <row r="111" spans="1:12">
      <c r="A111" t="s">
        <v>511</v>
      </c>
      <c r="B111">
        <v>12</v>
      </c>
      <c r="C111">
        <v>132</v>
      </c>
      <c r="D111">
        <v>570</v>
      </c>
      <c r="E111">
        <v>21658</v>
      </c>
      <c r="F111">
        <v>3.4542264752791101</v>
      </c>
      <c r="G111">
        <v>2.2368926199093099E-4</v>
      </c>
      <c r="H111" t="s">
        <v>512</v>
      </c>
      <c r="I111" t="s">
        <v>513</v>
      </c>
      <c r="J111">
        <v>1.1171089629371401E-2</v>
      </c>
      <c r="K111" t="s">
        <v>8</v>
      </c>
      <c r="L111" t="str">
        <f>HYPERLINK("http://www.broadinstitute.org/gsea/msigdb/cards/GOBERT_OLIGODENDROCYTE_DIFFERENTIATION_UP.html")</f>
        <v>http://www.broadinstitute.org/gsea/msigdb/cards/GOBERT_OLIGODENDROCYTE_DIFFERENTIATION_UP.html</v>
      </c>
    </row>
    <row r="112" spans="1:12">
      <c r="A112" t="s">
        <v>514</v>
      </c>
      <c r="B112">
        <v>5</v>
      </c>
      <c r="C112">
        <v>132</v>
      </c>
      <c r="D112">
        <v>86</v>
      </c>
      <c r="E112">
        <v>21658</v>
      </c>
      <c r="F112">
        <v>9.5392882311486993</v>
      </c>
      <c r="G112">
        <v>2.31696673794369E-4</v>
      </c>
      <c r="H112" t="s">
        <v>515</v>
      </c>
      <c r="I112" t="s">
        <v>516</v>
      </c>
      <c r="J112">
        <v>1.1171089629371401E-2</v>
      </c>
      <c r="K112" t="s">
        <v>8</v>
      </c>
      <c r="L112" t="str">
        <f>HYPERLINK("http://www.broadinstitute.org/gsea/msigdb/cards/KEGG_PROGESTERONE_MEDIATED_OOCYTE_MATURATION.html")</f>
        <v>http://www.broadinstitute.org/gsea/msigdb/cards/KEGG_PROGESTERONE_MEDIATED_OOCYTE_MATURATION.html</v>
      </c>
    </row>
    <row r="113" spans="1:12">
      <c r="A113" t="s">
        <v>517</v>
      </c>
      <c r="B113">
        <v>5</v>
      </c>
      <c r="C113">
        <v>132</v>
      </c>
      <c r="D113">
        <v>86</v>
      </c>
      <c r="E113">
        <v>21658</v>
      </c>
      <c r="F113">
        <v>9.5392882311486993</v>
      </c>
      <c r="G113">
        <v>2.31696673794369E-4</v>
      </c>
      <c r="H113" t="s">
        <v>518</v>
      </c>
      <c r="I113" t="s">
        <v>519</v>
      </c>
      <c r="J113">
        <v>1.1171089629371401E-2</v>
      </c>
      <c r="K113" t="s">
        <v>8</v>
      </c>
      <c r="L113" t="str">
        <f>HYPERLINK("http://www.broadinstitute.org/gsea/msigdb/cards/MORI_LARGE_PRE_BII_LYMPHOCYTE_UP.html")</f>
        <v>http://www.broadinstitute.org/gsea/msigdb/cards/MORI_LARGE_PRE_BII_LYMPHOCYTE_UP.html</v>
      </c>
    </row>
    <row r="114" spans="1:12">
      <c r="A114" t="s">
        <v>520</v>
      </c>
      <c r="B114">
        <v>3</v>
      </c>
      <c r="C114">
        <v>132</v>
      </c>
      <c r="D114">
        <v>17</v>
      </c>
      <c r="E114">
        <v>21658</v>
      </c>
      <c r="F114">
        <v>28.954545454545499</v>
      </c>
      <c r="G114">
        <v>2.29716286546013E-4</v>
      </c>
      <c r="H114" t="s">
        <v>521</v>
      </c>
      <c r="I114" t="s">
        <v>522</v>
      </c>
      <c r="J114">
        <v>1.1171089629371401E-2</v>
      </c>
      <c r="K114" t="s">
        <v>8</v>
      </c>
      <c r="L114" t="str">
        <f>HYPERLINK("http://www.broadinstitute.org/gsea/msigdb/cards/REACTOME_ARMS_MEDIATED_ACTIVATION.html")</f>
        <v>http://www.broadinstitute.org/gsea/msigdb/cards/REACTOME_ARMS_MEDIATED_ACTIVATION.html</v>
      </c>
    </row>
    <row r="115" spans="1:12">
      <c r="A115" t="s">
        <v>523</v>
      </c>
      <c r="B115">
        <v>5</v>
      </c>
      <c r="C115">
        <v>132</v>
      </c>
      <c r="D115">
        <v>87</v>
      </c>
      <c r="E115">
        <v>21658</v>
      </c>
      <c r="F115">
        <v>9.4296412399860703</v>
      </c>
      <c r="G115">
        <v>2.4383326122222001E-4</v>
      </c>
      <c r="H115" t="s">
        <v>524</v>
      </c>
      <c r="I115" t="s">
        <v>525</v>
      </c>
      <c r="J115">
        <v>1.16374965583332E-2</v>
      </c>
      <c r="K115" t="s">
        <v>8</v>
      </c>
      <c r="L115" t="str">
        <f>HYPERLINK("http://www.broadinstitute.org/gsea/msigdb/cards/KEGG_ERBB_SIGNALING_PATHWAY.html")</f>
        <v>http://www.broadinstitute.org/gsea/msigdb/cards/KEGG_ERBB_SIGNALING_PATHWAY.html</v>
      </c>
    </row>
    <row r="116" spans="1:12">
      <c r="A116" t="s">
        <v>526</v>
      </c>
      <c r="B116">
        <v>4</v>
      </c>
      <c r="C116">
        <v>132</v>
      </c>
      <c r="D116">
        <v>47</v>
      </c>
      <c r="E116">
        <v>21658</v>
      </c>
      <c r="F116">
        <v>13.963894261766599</v>
      </c>
      <c r="G116">
        <v>2.5788575763480002E-4</v>
      </c>
      <c r="H116" t="s">
        <v>527</v>
      </c>
      <c r="I116" t="s">
        <v>528</v>
      </c>
      <c r="J116">
        <v>1.2185102048244301E-2</v>
      </c>
      <c r="K116" t="s">
        <v>8</v>
      </c>
      <c r="L116" t="str">
        <f>HYPERLINK("http://www.broadinstitute.org/gsea/msigdb/cards/PID_LKB1_PATHWAY.html")</f>
        <v>http://www.broadinstitute.org/gsea/msigdb/cards/PID_LKB1_PATHWAY.html</v>
      </c>
    </row>
    <row r="117" spans="1:12">
      <c r="A117" t="s">
        <v>529</v>
      </c>
      <c r="B117">
        <v>3</v>
      </c>
      <c r="C117">
        <v>132</v>
      </c>
      <c r="D117">
        <v>19</v>
      </c>
      <c r="E117">
        <v>21658</v>
      </c>
      <c r="F117">
        <v>25.906698564593299</v>
      </c>
      <c r="G117">
        <v>3.07581191521062E-4</v>
      </c>
      <c r="H117" t="s">
        <v>530</v>
      </c>
      <c r="I117" t="s">
        <v>531</v>
      </c>
      <c r="J117">
        <v>1.42482463719315E-2</v>
      </c>
      <c r="K117" t="s">
        <v>8</v>
      </c>
      <c r="L117" t="str">
        <f>HYPERLINK("http://www.broadinstitute.org/gsea/msigdb/cards/JEON_SMAD6_TARGETS_DN.html")</f>
        <v>http://www.broadinstitute.org/gsea/msigdb/cards/JEON_SMAD6_TARGETS_DN.html</v>
      </c>
    </row>
    <row r="118" spans="1:12">
      <c r="A118" t="s">
        <v>532</v>
      </c>
      <c r="B118">
        <v>3</v>
      </c>
      <c r="C118">
        <v>132</v>
      </c>
      <c r="D118">
        <v>19</v>
      </c>
      <c r="E118">
        <v>21658</v>
      </c>
      <c r="F118">
        <v>25.906698564593299</v>
      </c>
      <c r="G118">
        <v>3.07581191521062E-4</v>
      </c>
      <c r="H118" t="s">
        <v>533</v>
      </c>
      <c r="I118" t="s">
        <v>534</v>
      </c>
      <c r="J118">
        <v>1.42482463719315E-2</v>
      </c>
      <c r="K118" t="s">
        <v>8</v>
      </c>
      <c r="L118" t="str">
        <f>HYPERLINK("http://www.broadinstitute.org/gsea/msigdb/cards/REACTOME_SIGNALING_BY_FGFR1_FUSION_MUTANTS.html")</f>
        <v>http://www.broadinstitute.org/gsea/msigdb/cards/REACTOME_SIGNALING_BY_FGFR1_FUSION_MUTANTS.html</v>
      </c>
    </row>
    <row r="119" spans="1:12">
      <c r="A119" t="s">
        <v>535</v>
      </c>
      <c r="B119">
        <v>24</v>
      </c>
      <c r="C119">
        <v>132</v>
      </c>
      <c r="D119">
        <v>1684</v>
      </c>
      <c r="E119">
        <v>21658</v>
      </c>
      <c r="F119">
        <v>2.3383718419347899</v>
      </c>
      <c r="G119" s="1">
        <v>8.5945404460436095E-5</v>
      </c>
      <c r="H119" t="s">
        <v>536</v>
      </c>
      <c r="I119" t="s">
        <v>537</v>
      </c>
      <c r="J119">
        <v>1.5620577260684301E-2</v>
      </c>
      <c r="K119" t="s">
        <v>21</v>
      </c>
      <c r="L119" t="str">
        <f>HYPERLINK("http://www.broadinstitute.org/gsea/msigdb/cards/BIOPOLYMER_METABOLIC_PROCESS.html")</f>
        <v>http://www.broadinstitute.org/gsea/msigdb/cards/BIOPOLYMER_METABOLIC_PROCESS.html</v>
      </c>
    </row>
    <row r="120" spans="1:12">
      <c r="A120" t="s">
        <v>538</v>
      </c>
      <c r="B120">
        <v>28</v>
      </c>
      <c r="C120">
        <v>132</v>
      </c>
      <c r="D120">
        <v>2131</v>
      </c>
      <c r="E120">
        <v>21658</v>
      </c>
      <c r="F120">
        <v>2.15585228161483</v>
      </c>
      <c r="G120" s="1">
        <v>8.18665190914699E-5</v>
      </c>
      <c r="H120" t="s">
        <v>539</v>
      </c>
      <c r="I120" t="s">
        <v>540</v>
      </c>
      <c r="J120">
        <v>1.5620577260684301E-2</v>
      </c>
      <c r="K120" t="s">
        <v>21</v>
      </c>
      <c r="L120" t="str">
        <f>HYPERLINK("http://www.broadinstitute.org/gsea/msigdb/cards/CYTOPLASM.html")</f>
        <v>http://www.broadinstitute.org/gsea/msigdb/cards/CYTOPLASM.html</v>
      </c>
    </row>
    <row r="121" spans="1:12">
      <c r="A121" t="s">
        <v>541</v>
      </c>
      <c r="B121">
        <v>6</v>
      </c>
      <c r="C121">
        <v>132</v>
      </c>
      <c r="D121">
        <v>148</v>
      </c>
      <c r="E121">
        <v>21658</v>
      </c>
      <c r="F121">
        <v>6.6517199017198996</v>
      </c>
      <c r="G121">
        <v>3.55880922068229E-4</v>
      </c>
      <c r="H121" t="s">
        <v>542</v>
      </c>
      <c r="I121" t="s">
        <v>543</v>
      </c>
      <c r="J121">
        <v>1.6325605405557098E-2</v>
      </c>
      <c r="K121" t="s">
        <v>8</v>
      </c>
      <c r="L121" t="str">
        <f>HYPERLINK("http://www.broadinstitute.org/gsea/msigdb/cards/REACTOME_APOPTOSIS.html")</f>
        <v>http://www.broadinstitute.org/gsea/msigdb/cards/REACTOME_APOPTOSIS.html</v>
      </c>
    </row>
    <row r="122" spans="1:12">
      <c r="A122" t="s">
        <v>154</v>
      </c>
      <c r="B122">
        <v>10</v>
      </c>
      <c r="C122">
        <v>132</v>
      </c>
      <c r="D122">
        <v>367</v>
      </c>
      <c r="E122">
        <v>21658</v>
      </c>
      <c r="F122">
        <v>4.4707290892577003</v>
      </c>
      <c r="G122">
        <v>1.02521106287742E-4</v>
      </c>
      <c r="H122" t="s">
        <v>544</v>
      </c>
      <c r="I122" t="s">
        <v>545</v>
      </c>
      <c r="J122">
        <v>1.65628542824863E-2</v>
      </c>
      <c r="K122" t="s">
        <v>21</v>
      </c>
      <c r="L122" t="str">
        <f>HYPERLINK("http://www.broadinstitute.org/gsea/msigdb/cards/CYTOSKELETON.html")</f>
        <v>http://www.broadinstitute.org/gsea/msigdb/cards/CYTOSKELETON.html</v>
      </c>
    </row>
    <row r="123" spans="1:12">
      <c r="A123" t="s">
        <v>546</v>
      </c>
      <c r="B123">
        <v>4</v>
      </c>
      <c r="C123">
        <v>132</v>
      </c>
      <c r="D123">
        <v>52</v>
      </c>
      <c r="E123">
        <v>21658</v>
      </c>
      <c r="F123">
        <v>12.6212121212121</v>
      </c>
      <c r="G123">
        <v>3.70273120452526E-4</v>
      </c>
      <c r="H123" t="s">
        <v>369</v>
      </c>
      <c r="I123" t="s">
        <v>370</v>
      </c>
      <c r="J123">
        <v>1.6822504751328699E-2</v>
      </c>
      <c r="K123" t="s">
        <v>8</v>
      </c>
      <c r="L123" t="str">
        <f>HYPERLINK("http://www.broadinstitute.org/gsea/msigdb/cards/KEGG_MTOR_SIGNALING_PATHWAY.html")</f>
        <v>http://www.broadinstitute.org/gsea/msigdb/cards/KEGG_MTOR_SIGNALING_PATHWAY.html</v>
      </c>
    </row>
    <row r="124" spans="1:12">
      <c r="A124" t="s">
        <v>547</v>
      </c>
      <c r="B124">
        <v>12</v>
      </c>
      <c r="C124">
        <v>132</v>
      </c>
      <c r="D124">
        <v>605</v>
      </c>
      <c r="E124">
        <v>21658</v>
      </c>
      <c r="F124">
        <v>3.25439519158527</v>
      </c>
      <c r="G124">
        <v>3.7943106865054597E-4</v>
      </c>
      <c r="H124" t="s">
        <v>548</v>
      </c>
      <c r="I124" t="s">
        <v>549</v>
      </c>
      <c r="J124">
        <v>1.7074398089274599E-2</v>
      </c>
      <c r="K124" t="s">
        <v>8</v>
      </c>
      <c r="L124" t="str">
        <f>HYPERLINK("http://www.broadinstitute.org/gsea/msigdb/cards/CAIRO_HEPATOBLASTOMA_CLASSES_UP.html")</f>
        <v>http://www.broadinstitute.org/gsea/msigdb/cards/CAIRO_HEPATOBLASTOMA_CLASSES_UP.html</v>
      </c>
    </row>
    <row r="125" spans="1:12">
      <c r="A125" t="s">
        <v>550</v>
      </c>
      <c r="B125">
        <v>5</v>
      </c>
      <c r="C125">
        <v>132</v>
      </c>
      <c r="D125">
        <v>97</v>
      </c>
      <c r="E125">
        <v>21658</v>
      </c>
      <c r="F125">
        <v>8.4575132771009098</v>
      </c>
      <c r="G125">
        <v>3.9354148883601601E-4</v>
      </c>
      <c r="H125" t="s">
        <v>305</v>
      </c>
      <c r="I125" t="s">
        <v>306</v>
      </c>
      <c r="J125">
        <v>1.7418830865444001E-2</v>
      </c>
      <c r="K125" t="s">
        <v>8</v>
      </c>
      <c r="L125" t="str">
        <f>HYPERLINK("http://www.broadinstitute.org/gsea/msigdb/cards/REACTOME_DOWNSTREAM_SIGNALING_EVENTS_OF_B_CELL_RECEPTOR_BCR.html")</f>
        <v>http://www.broadinstitute.org/gsea/msigdb/cards/REACTOME_DOWNSTREAM_SIGNALING_EVENTS_OF_B_CELL_RECEPTOR_BCR.html</v>
      </c>
    </row>
    <row r="126" spans="1:12">
      <c r="A126" t="s">
        <v>551</v>
      </c>
      <c r="B126">
        <v>6</v>
      </c>
      <c r="C126">
        <v>132</v>
      </c>
      <c r="D126">
        <v>151</v>
      </c>
      <c r="E126">
        <v>21658</v>
      </c>
      <c r="F126">
        <v>6.5195665261890401</v>
      </c>
      <c r="G126">
        <v>3.94458180444976E-4</v>
      </c>
      <c r="H126" t="s">
        <v>552</v>
      </c>
      <c r="I126" t="s">
        <v>553</v>
      </c>
      <c r="J126">
        <v>1.7418830865444001E-2</v>
      </c>
      <c r="K126" t="s">
        <v>8</v>
      </c>
      <c r="L126" t="str">
        <f>HYPERLINK("http://www.broadinstitute.org/gsea/msigdb/cards/SOTIRIOU_BREAST_CANCER_GRADE_1_VS_3_UP.html")</f>
        <v>http://www.broadinstitute.org/gsea/msigdb/cards/SOTIRIOU_BREAST_CANCER_GRADE_1_VS_3_UP.html</v>
      </c>
    </row>
    <row r="127" spans="1:12">
      <c r="A127" t="s">
        <v>554</v>
      </c>
      <c r="B127">
        <v>6</v>
      </c>
      <c r="C127">
        <v>132</v>
      </c>
      <c r="D127">
        <v>120</v>
      </c>
      <c r="E127">
        <v>21658</v>
      </c>
      <c r="F127">
        <v>8.20378787878788</v>
      </c>
      <c r="G127">
        <v>1.1984086682220601E-4</v>
      </c>
      <c r="H127" t="s">
        <v>555</v>
      </c>
      <c r="I127" t="s">
        <v>556</v>
      </c>
      <c r="J127">
        <v>1.7424862035948799E-2</v>
      </c>
      <c r="K127" t="s">
        <v>21</v>
      </c>
      <c r="L127" t="str">
        <f>HYPERLINK("http://www.broadinstitute.org/gsea/msigdb/cards/POSITIVE_REGULATION_OF_RNA_METABOLIC_PROCESS.html")</f>
        <v>http://www.broadinstitute.org/gsea/msigdb/cards/POSITIVE_REGULATION_OF_RNA_METABOLIC_PROCESS.html</v>
      </c>
    </row>
    <row r="128" spans="1:12">
      <c r="A128" t="s">
        <v>557</v>
      </c>
      <c r="B128">
        <v>14</v>
      </c>
      <c r="C128">
        <v>132</v>
      </c>
      <c r="D128">
        <v>727</v>
      </c>
      <c r="E128">
        <v>21658</v>
      </c>
      <c r="F128">
        <v>3.1596431995331602</v>
      </c>
      <c r="G128">
        <v>1.6490328316801799E-4</v>
      </c>
      <c r="H128" t="s">
        <v>558</v>
      </c>
      <c r="I128" t="s">
        <v>559</v>
      </c>
      <c r="J128">
        <v>1.7873002327910999E-2</v>
      </c>
      <c r="K128" t="s">
        <v>134</v>
      </c>
      <c r="L128" t="str">
        <f>HYPERLINK("http://www.broadinstitute.org/gsea/msigdb/cards/GTGCCTT,MIR-506.html")</f>
        <v>http://www.broadinstitute.org/gsea/msigdb/cards/GTGCCTT,MIR-506.html</v>
      </c>
    </row>
    <row r="129" spans="1:12">
      <c r="A129" t="s">
        <v>560</v>
      </c>
      <c r="B129">
        <v>8</v>
      </c>
      <c r="C129">
        <v>132</v>
      </c>
      <c r="D129">
        <v>248</v>
      </c>
      <c r="E129">
        <v>21658</v>
      </c>
      <c r="F129">
        <v>5.2927663734115296</v>
      </c>
      <c r="G129">
        <v>1.71033515099627E-4</v>
      </c>
      <c r="H129" t="s">
        <v>561</v>
      </c>
      <c r="I129" t="s">
        <v>562</v>
      </c>
      <c r="J129">
        <v>1.7873002327910999E-2</v>
      </c>
      <c r="K129" t="s">
        <v>134</v>
      </c>
      <c r="L129" t="str">
        <f>HYPERLINK("http://www.broadinstitute.org/gsea/msigdb/cards/V$ELK1_02.html")</f>
        <v>http://www.broadinstitute.org/gsea/msigdb/cards/V$ELK1_02.html</v>
      </c>
    </row>
    <row r="130" spans="1:12">
      <c r="A130" t="s">
        <v>563</v>
      </c>
      <c r="B130">
        <v>4</v>
      </c>
      <c r="C130">
        <v>132</v>
      </c>
      <c r="D130">
        <v>54</v>
      </c>
      <c r="E130">
        <v>21658</v>
      </c>
      <c r="F130">
        <v>12.153759820426499</v>
      </c>
      <c r="G130">
        <v>4.23739203644589E-4</v>
      </c>
      <c r="H130" t="s">
        <v>564</v>
      </c>
      <c r="I130" t="s">
        <v>565</v>
      </c>
      <c r="J130">
        <v>1.85385901594508E-2</v>
      </c>
      <c r="K130" t="s">
        <v>8</v>
      </c>
      <c r="L130" t="str">
        <f>HYPERLINK("http://www.broadinstitute.org/gsea/msigdb/cards/KANG_DOXORUBICIN_RESISTANCE_UP.html")</f>
        <v>http://www.broadinstitute.org/gsea/msigdb/cards/KANG_DOXORUBICIN_RESISTANCE_UP.html</v>
      </c>
    </row>
    <row r="131" spans="1:12">
      <c r="A131" t="s">
        <v>566</v>
      </c>
      <c r="B131">
        <v>11</v>
      </c>
      <c r="C131">
        <v>132</v>
      </c>
      <c r="D131">
        <v>461</v>
      </c>
      <c r="E131">
        <v>21658</v>
      </c>
      <c r="F131">
        <v>3.9150397686189402</v>
      </c>
      <c r="G131">
        <v>1.4428992183132701E-4</v>
      </c>
      <c r="H131" t="s">
        <v>567</v>
      </c>
      <c r="I131" t="s">
        <v>568</v>
      </c>
      <c r="J131">
        <v>1.9072504212977199E-2</v>
      </c>
      <c r="K131" t="s">
        <v>21</v>
      </c>
      <c r="L131" t="str">
        <f>HYPERLINK("http://www.broadinstitute.org/gsea/msigdb/cards/REGULATION_OF_TRANSCRIPTIONDNA_DEPENDENT.html")</f>
        <v>http://www.broadinstitute.org/gsea/msigdb/cards/REGULATION_OF_TRANSCRIPTIONDNA_DEPENDENT.html</v>
      </c>
    </row>
    <row r="132" spans="1:12">
      <c r="A132" t="s">
        <v>569</v>
      </c>
      <c r="B132">
        <v>9</v>
      </c>
      <c r="C132">
        <v>132</v>
      </c>
      <c r="D132">
        <v>362</v>
      </c>
      <c r="E132">
        <v>21658</v>
      </c>
      <c r="F132">
        <v>4.0792315419387197</v>
      </c>
      <c r="G132">
        <v>4.4046523562715398E-4</v>
      </c>
      <c r="H132" t="s">
        <v>570</v>
      </c>
      <c r="I132" t="s">
        <v>571</v>
      </c>
      <c r="J132">
        <v>1.9093561819617501E-2</v>
      </c>
      <c r="K132" t="s">
        <v>8</v>
      </c>
      <c r="L132" t="str">
        <f>HYPERLINK("http://www.broadinstitute.org/gsea/msigdb/cards/RHEIN_ALL_GLUCOCORTICOID_THERAPY_DN.html")</f>
        <v>http://www.broadinstitute.org/gsea/msigdb/cards/RHEIN_ALL_GLUCOCORTICOID_THERAPY_DN.html</v>
      </c>
    </row>
    <row r="133" spans="1:12">
      <c r="A133" t="s">
        <v>572</v>
      </c>
      <c r="B133">
        <v>14</v>
      </c>
      <c r="C133">
        <v>132</v>
      </c>
      <c r="D133">
        <v>805</v>
      </c>
      <c r="E133">
        <v>21658</v>
      </c>
      <c r="F133">
        <v>2.8534914361001298</v>
      </c>
      <c r="G133">
        <v>4.5438246223921899E-4</v>
      </c>
      <c r="H133" t="s">
        <v>573</v>
      </c>
      <c r="I133" t="s">
        <v>574</v>
      </c>
      <c r="J133">
        <v>1.9517792128002798E-2</v>
      </c>
      <c r="K133" t="s">
        <v>8</v>
      </c>
      <c r="L133" t="str">
        <f>HYPERLINK("http://www.broadinstitute.org/gsea/msigdb/cards/RODRIGUES_THYROID_CARCINOMA_POORLY_DIFFERENTIATED_DN.html")</f>
        <v>http://www.broadinstitute.org/gsea/msigdb/cards/RODRIGUES_THYROID_CARCINOMA_POORLY_DIFFERENTIATED_DN.html</v>
      </c>
    </row>
    <row r="134" spans="1:12">
      <c r="A134" t="s">
        <v>575</v>
      </c>
      <c r="B134">
        <v>6</v>
      </c>
      <c r="C134">
        <v>132</v>
      </c>
      <c r="D134">
        <v>132</v>
      </c>
      <c r="E134">
        <v>21658</v>
      </c>
      <c r="F134">
        <v>7.4579889807162498</v>
      </c>
      <c r="G134">
        <v>1.97065754214432E-4</v>
      </c>
      <c r="H134" t="s">
        <v>576</v>
      </c>
      <c r="I134" t="s">
        <v>577</v>
      </c>
      <c r="J134">
        <v>1.9932502101179701E-2</v>
      </c>
      <c r="K134" t="s">
        <v>21</v>
      </c>
      <c r="L134" t="str">
        <f>HYPERLINK("http://www.broadinstitute.org/gsea/msigdb/cards/NEGATIVE_REGULATION_OF_RNA_METABOLIC_PROCESS.html")</f>
        <v>http://www.broadinstitute.org/gsea/msigdb/cards/NEGATIVE_REGULATION_OF_RNA_METABOLIC_PROCESS.html</v>
      </c>
    </row>
    <row r="135" spans="1:12">
      <c r="A135" t="s">
        <v>578</v>
      </c>
      <c r="B135">
        <v>6</v>
      </c>
      <c r="C135">
        <v>132</v>
      </c>
      <c r="D135">
        <v>130</v>
      </c>
      <c r="E135">
        <v>21658</v>
      </c>
      <c r="F135">
        <v>7.5727272727272696</v>
      </c>
      <c r="G135">
        <v>1.8202596928899799E-4</v>
      </c>
      <c r="H135" t="s">
        <v>576</v>
      </c>
      <c r="I135" t="s">
        <v>577</v>
      </c>
      <c r="J135">
        <v>1.9932502101179701E-2</v>
      </c>
      <c r="K135" t="s">
        <v>21</v>
      </c>
      <c r="L135" t="str">
        <f>HYPERLINK("http://www.broadinstitute.org/gsea/msigdb/cards/NEGATIVE_REGULATION_OF_TRANSCRIPTION_DNA_DEPENDENT.html")</f>
        <v>http://www.broadinstitute.org/gsea/msigdb/cards/NEGATIVE_REGULATION_OF_TRANSCRIPTION_DNA_DEPENDENT.html</v>
      </c>
    </row>
    <row r="136" spans="1:12">
      <c r="A136" t="s">
        <v>111</v>
      </c>
      <c r="B136">
        <v>19</v>
      </c>
      <c r="C136">
        <v>132</v>
      </c>
      <c r="D136">
        <v>1244</v>
      </c>
      <c r="E136">
        <v>21658</v>
      </c>
      <c r="F136">
        <v>2.50598022020852</v>
      </c>
      <c r="G136">
        <v>2.1933977552879999E-4</v>
      </c>
      <c r="H136" t="s">
        <v>579</v>
      </c>
      <c r="I136" t="s">
        <v>580</v>
      </c>
      <c r="J136">
        <v>1.9932502101179701E-2</v>
      </c>
      <c r="K136" t="s">
        <v>21</v>
      </c>
      <c r="L136" t="str">
        <f>HYPERLINK("http://www.broadinstitute.org/gsea/msigdb/cards/NUCLEOBASENUCLEOSIDENUCLEOTIDE_AND_NUCLEIC_ACID_METABOLIC_PROCESS.html")</f>
        <v>http://www.broadinstitute.org/gsea/msigdb/cards/NUCLEOBASENUCLEOSIDENUCLEOTIDE_AND_NUCLEIC_ACID_METABOLIC_PROCESS.html</v>
      </c>
    </row>
    <row r="137" spans="1:12">
      <c r="A137" t="s">
        <v>581</v>
      </c>
      <c r="B137">
        <v>12</v>
      </c>
      <c r="C137">
        <v>132</v>
      </c>
      <c r="D137">
        <v>566</v>
      </c>
      <c r="E137">
        <v>21658</v>
      </c>
      <c r="F137">
        <v>3.4786379698040499</v>
      </c>
      <c r="G137">
        <v>2.1000889974958601E-4</v>
      </c>
      <c r="H137" t="s">
        <v>582</v>
      </c>
      <c r="I137" t="s">
        <v>583</v>
      </c>
      <c r="J137">
        <v>1.9932502101179701E-2</v>
      </c>
      <c r="K137" t="s">
        <v>21</v>
      </c>
      <c r="L137" t="str">
        <f>HYPERLINK("http://www.broadinstitute.org/gsea/msigdb/cards/REGULATION_OF_TRANSCRIPTION.html")</f>
        <v>http://www.broadinstitute.org/gsea/msigdb/cards/REGULATION_OF_TRANSCRIPTION.html</v>
      </c>
    </row>
    <row r="138" spans="1:12">
      <c r="A138" t="s">
        <v>92</v>
      </c>
      <c r="B138">
        <v>15</v>
      </c>
      <c r="C138">
        <v>132</v>
      </c>
      <c r="D138">
        <v>841</v>
      </c>
      <c r="E138">
        <v>21658</v>
      </c>
      <c r="F138">
        <v>2.9264403848232599</v>
      </c>
      <c r="G138">
        <v>2.1656791758445701E-4</v>
      </c>
      <c r="H138" t="s">
        <v>584</v>
      </c>
      <c r="I138" t="s">
        <v>585</v>
      </c>
      <c r="J138">
        <v>1.9932502101179701E-2</v>
      </c>
      <c r="K138" t="s">
        <v>21</v>
      </c>
      <c r="L138" t="str">
        <f>HYPERLINK("http://www.broadinstitute.org/gsea/msigdb/cards/RNA_METABOLIC_PROCESS.html")</f>
        <v>http://www.broadinstitute.org/gsea/msigdb/cards/RNA_METABOLIC_PROCESS.html</v>
      </c>
    </row>
    <row r="139" spans="1:12">
      <c r="A139" t="s">
        <v>23</v>
      </c>
      <c r="B139">
        <v>6</v>
      </c>
      <c r="C139">
        <v>132</v>
      </c>
      <c r="D139">
        <v>200</v>
      </c>
      <c r="E139">
        <v>21658</v>
      </c>
      <c r="F139">
        <v>4.9222727272727296</v>
      </c>
      <c r="G139">
        <v>1.6199372591165901E-3</v>
      </c>
      <c r="H139" t="s">
        <v>586</v>
      </c>
      <c r="I139" t="s">
        <v>587</v>
      </c>
      <c r="J139">
        <v>2.02492157389574E-2</v>
      </c>
      <c r="K139" t="s">
        <v>26</v>
      </c>
      <c r="L139" t="str">
        <f>HYPERLINK("http://www.broadinstitute.org/gsea/msigdb/cards/HALLMARK_MITOTIC_SPINDLE.html")</f>
        <v>http://www.broadinstitute.org/gsea/msigdb/cards/HALLMARK_MITOTIC_SPINDLE.html</v>
      </c>
    </row>
    <row r="140" spans="1:12">
      <c r="A140" t="s">
        <v>588</v>
      </c>
      <c r="B140">
        <v>4</v>
      </c>
      <c r="C140">
        <v>132</v>
      </c>
      <c r="D140">
        <v>57</v>
      </c>
      <c r="E140">
        <v>21658</v>
      </c>
      <c r="F140">
        <v>11.514088250930399</v>
      </c>
      <c r="G140">
        <v>5.13953309123552E-4</v>
      </c>
      <c r="H140" t="s">
        <v>589</v>
      </c>
      <c r="I140" t="s">
        <v>590</v>
      </c>
      <c r="J140">
        <v>2.18777422126917E-2</v>
      </c>
      <c r="K140" t="s">
        <v>8</v>
      </c>
      <c r="L140" t="str">
        <f>HYPERLINK("http://www.broadinstitute.org/gsea/msigdb/cards/TANG_SENESCENCE_TP53_TARGETS_DN.html")</f>
        <v>http://www.broadinstitute.org/gsea/msigdb/cards/TANG_SENESCENCE_TP53_TARGETS_DN.html</v>
      </c>
    </row>
    <row r="141" spans="1:12">
      <c r="A141" t="s">
        <v>591</v>
      </c>
      <c r="B141">
        <v>11</v>
      </c>
      <c r="C141">
        <v>132</v>
      </c>
      <c r="D141">
        <v>539</v>
      </c>
      <c r="E141">
        <v>21658</v>
      </c>
      <c r="F141">
        <v>3.34848484848485</v>
      </c>
      <c r="G141">
        <v>5.3010440307113798E-4</v>
      </c>
      <c r="H141" t="s">
        <v>592</v>
      </c>
      <c r="I141" t="s">
        <v>593</v>
      </c>
      <c r="J141">
        <v>2.23637795045636E-2</v>
      </c>
      <c r="K141" t="s">
        <v>8</v>
      </c>
      <c r="L141" t="str">
        <f>HYPERLINK("http://www.broadinstitute.org/gsea/msigdb/cards/REACTOME_ADAPTIVE_IMMUNE_SYSTEM.html")</f>
        <v>http://www.broadinstitute.org/gsea/msigdb/cards/REACTOME_ADAPTIVE_IMMUNE_SYSTEM.html</v>
      </c>
    </row>
    <row r="142" spans="1:12">
      <c r="A142" t="s">
        <v>594</v>
      </c>
      <c r="B142">
        <v>5</v>
      </c>
      <c r="C142">
        <v>132</v>
      </c>
      <c r="D142">
        <v>87</v>
      </c>
      <c r="E142">
        <v>21658</v>
      </c>
      <c r="F142">
        <v>9.4296412399860703</v>
      </c>
      <c r="G142">
        <v>2.4383326122222001E-4</v>
      </c>
      <c r="H142" t="s">
        <v>595</v>
      </c>
      <c r="I142" t="s">
        <v>596</v>
      </c>
      <c r="J142">
        <v>2.26494007090862E-2</v>
      </c>
      <c r="K142" t="s">
        <v>134</v>
      </c>
      <c r="L142" t="str">
        <f>HYPERLINK("http://www.broadinstitute.org/gsea/msigdb/cards/RRCCGTTA_UNKNOWN.html")</f>
        <v>http://www.broadinstitute.org/gsea/msigdb/cards/RRCCGTTA_UNKNOWN.html</v>
      </c>
    </row>
    <row r="143" spans="1:12">
      <c r="A143" t="s">
        <v>597</v>
      </c>
      <c r="B143">
        <v>10</v>
      </c>
      <c r="C143">
        <v>132</v>
      </c>
      <c r="D143">
        <v>455</v>
      </c>
      <c r="E143">
        <v>21658</v>
      </c>
      <c r="F143">
        <v>3.60606060606061</v>
      </c>
      <c r="G143">
        <v>5.46428576524342E-4</v>
      </c>
      <c r="H143" t="s">
        <v>598</v>
      </c>
      <c r="I143" t="s">
        <v>599</v>
      </c>
      <c r="J143">
        <v>2.2848451540509001E-2</v>
      </c>
      <c r="K143" t="s">
        <v>8</v>
      </c>
      <c r="L143" t="str">
        <f>HYPERLINK("http://www.broadinstitute.org/gsea/msigdb/cards/CHARAFE_BREAST_CANCER_LUMINAL_VS_BASAL_DN.html")</f>
        <v>http://www.broadinstitute.org/gsea/msigdb/cards/CHARAFE_BREAST_CANCER_LUMINAL_VS_BASAL_DN.html</v>
      </c>
    </row>
    <row r="144" spans="1:12">
      <c r="A144" t="s">
        <v>600</v>
      </c>
      <c r="B144">
        <v>10</v>
      </c>
      <c r="C144">
        <v>132</v>
      </c>
      <c r="D144">
        <v>456</v>
      </c>
      <c r="E144">
        <v>21658</v>
      </c>
      <c r="F144">
        <v>3.59815257841574</v>
      </c>
      <c r="G144">
        <v>5.5558163574779803E-4</v>
      </c>
      <c r="H144" t="s">
        <v>601</v>
      </c>
      <c r="I144" t="s">
        <v>602</v>
      </c>
      <c r="J144">
        <v>2.3027396744810101E-2</v>
      </c>
      <c r="K144" t="s">
        <v>8</v>
      </c>
      <c r="L144" t="str">
        <f>HYPERLINK("http://www.broadinstitute.org/gsea/msigdb/cards/SHEDDEN_LUNG_CANCER_POOR_SURVIVAL_A6.html")</f>
        <v>http://www.broadinstitute.org/gsea/msigdb/cards/SHEDDEN_LUNG_CANCER_POOR_SURVIVAL_A6.html</v>
      </c>
    </row>
    <row r="145" spans="1:12">
      <c r="A145" t="s">
        <v>603</v>
      </c>
      <c r="B145">
        <v>12</v>
      </c>
      <c r="C145">
        <v>132</v>
      </c>
      <c r="D145">
        <v>633</v>
      </c>
      <c r="E145">
        <v>21658</v>
      </c>
      <c r="F145">
        <v>3.1104409019101</v>
      </c>
      <c r="G145">
        <v>5.6277132107125205E-4</v>
      </c>
      <c r="H145" t="s">
        <v>604</v>
      </c>
      <c r="I145" t="s">
        <v>605</v>
      </c>
      <c r="J145">
        <v>2.31225608005362E-2</v>
      </c>
      <c r="K145" t="s">
        <v>8</v>
      </c>
      <c r="L145" t="str">
        <f>HYPERLINK("http://www.broadinstitute.org/gsea/msigdb/cards/RODRIGUES_THYROID_CARCINOMA_POORLY_DIFFERENTIATED_UP.html")</f>
        <v>http://www.broadinstitute.org/gsea/msigdb/cards/RODRIGUES_THYROID_CARCINOMA_POORLY_DIFFERENTIATED_UP.html</v>
      </c>
    </row>
    <row r="146" spans="1:12">
      <c r="A146" t="s">
        <v>606</v>
      </c>
      <c r="B146">
        <v>7</v>
      </c>
      <c r="C146">
        <v>132</v>
      </c>
      <c r="D146">
        <v>228</v>
      </c>
      <c r="E146">
        <v>21658</v>
      </c>
      <c r="F146">
        <v>5.0374136097820301</v>
      </c>
      <c r="G146">
        <v>5.8401582914562305E-4</v>
      </c>
      <c r="H146" t="s">
        <v>607</v>
      </c>
      <c r="I146" t="s">
        <v>608</v>
      </c>
      <c r="J146">
        <v>2.3788575799250599E-2</v>
      </c>
      <c r="K146" t="s">
        <v>8</v>
      </c>
      <c r="L146" t="str">
        <f>HYPERLINK("http://www.broadinstitute.org/gsea/msigdb/cards/MARKEY_RB1_ACUTE_LOF_DN.html")</f>
        <v>http://www.broadinstitute.org/gsea/msigdb/cards/MARKEY_RB1_ACUTE_LOF_DN.html</v>
      </c>
    </row>
    <row r="147" spans="1:12">
      <c r="A147" t="s">
        <v>609</v>
      </c>
      <c r="B147">
        <v>8</v>
      </c>
      <c r="C147">
        <v>132</v>
      </c>
      <c r="D147">
        <v>268</v>
      </c>
      <c r="E147">
        <v>21658</v>
      </c>
      <c r="F147">
        <v>4.8977838082315701</v>
      </c>
      <c r="G147">
        <v>2.84598041498639E-4</v>
      </c>
      <c r="H147" t="s">
        <v>610</v>
      </c>
      <c r="I147" t="s">
        <v>611</v>
      </c>
      <c r="J147">
        <v>2.3792396269286201E-2</v>
      </c>
      <c r="K147" t="s">
        <v>134</v>
      </c>
      <c r="L147" t="str">
        <f>HYPERLINK("http://www.broadinstitute.org/gsea/msigdb/cards/V$AP1FJ_Q2.html")</f>
        <v>http://www.broadinstitute.org/gsea/msigdb/cards/V$AP1FJ_Q2.html</v>
      </c>
    </row>
    <row r="148" spans="1:12">
      <c r="A148" t="s">
        <v>612</v>
      </c>
      <c r="B148">
        <v>6</v>
      </c>
      <c r="C148">
        <v>132</v>
      </c>
      <c r="D148">
        <v>164</v>
      </c>
      <c r="E148">
        <v>21658</v>
      </c>
      <c r="F148">
        <v>6.00277161862528</v>
      </c>
      <c r="G148">
        <v>6.00904406936401E-4</v>
      </c>
      <c r="H148" t="s">
        <v>613</v>
      </c>
      <c r="I148" t="s">
        <v>614</v>
      </c>
      <c r="J148">
        <v>2.4267293357046998E-2</v>
      </c>
      <c r="K148" t="s">
        <v>8</v>
      </c>
      <c r="L148" t="str">
        <f>HYPERLINK("http://www.broadinstitute.org/gsea/msigdb/cards/KIM_WT1_TARGETS_8HR_UP.html")</f>
        <v>http://www.broadinstitute.org/gsea/msigdb/cards/KIM_WT1_TARGETS_8HR_UP.html</v>
      </c>
    </row>
    <row r="149" spans="1:12">
      <c r="A149" t="s">
        <v>615</v>
      </c>
      <c r="B149">
        <v>5</v>
      </c>
      <c r="C149">
        <v>132</v>
      </c>
      <c r="D149">
        <v>108</v>
      </c>
      <c r="E149">
        <v>21658</v>
      </c>
      <c r="F149">
        <v>7.5960998877665604</v>
      </c>
      <c r="G149">
        <v>6.2898451544314701E-4</v>
      </c>
      <c r="H149" t="s">
        <v>616</v>
      </c>
      <c r="I149" t="s">
        <v>617</v>
      </c>
      <c r="J149">
        <v>2.50883616500754E-2</v>
      </c>
      <c r="K149" t="s">
        <v>8</v>
      </c>
      <c r="L149" t="str">
        <f>HYPERLINK("http://www.broadinstitute.org/gsea/msigdb/cards/LE_EGR2_TARGETS_UP.html")</f>
        <v>http://www.broadinstitute.org/gsea/msigdb/cards/LE_EGR2_TARGETS_UP.html</v>
      </c>
    </row>
    <row r="150" spans="1:12">
      <c r="A150" t="s">
        <v>618</v>
      </c>
      <c r="B150">
        <v>3</v>
      </c>
      <c r="C150">
        <v>132</v>
      </c>
      <c r="D150">
        <v>25</v>
      </c>
      <c r="E150">
        <v>21658</v>
      </c>
      <c r="F150">
        <v>19.689090909090901</v>
      </c>
      <c r="G150">
        <v>6.3716474031937597E-4</v>
      </c>
      <c r="H150" t="s">
        <v>619</v>
      </c>
      <c r="I150" t="s">
        <v>620</v>
      </c>
      <c r="J150">
        <v>2.50883616500754E-2</v>
      </c>
      <c r="K150" t="s">
        <v>8</v>
      </c>
      <c r="L150" t="str">
        <f>HYPERLINK("http://www.broadinstitute.org/gsea/msigdb/cards/PID_HDAC_CLASSIII_PATHWAY.html")</f>
        <v>http://www.broadinstitute.org/gsea/msigdb/cards/PID_HDAC_CLASSIII_PATHWAY.html</v>
      </c>
    </row>
    <row r="151" spans="1:12">
      <c r="A151" t="s">
        <v>621</v>
      </c>
      <c r="B151">
        <v>15</v>
      </c>
      <c r="C151">
        <v>132</v>
      </c>
      <c r="D151">
        <v>933</v>
      </c>
      <c r="E151">
        <v>21658</v>
      </c>
      <c r="F151">
        <v>2.6378739160089602</v>
      </c>
      <c r="G151">
        <v>6.3266122077837396E-4</v>
      </c>
      <c r="H151" t="s">
        <v>622</v>
      </c>
      <c r="I151" t="s">
        <v>623</v>
      </c>
      <c r="J151">
        <v>2.50883616500754E-2</v>
      </c>
      <c r="K151" t="s">
        <v>8</v>
      </c>
      <c r="L151" t="str">
        <f>HYPERLINK("http://www.broadinstitute.org/gsea/msigdb/cards/REACTOME_IMMUNE_SYSTEM.html")</f>
        <v>http://www.broadinstitute.org/gsea/msigdb/cards/REACTOME_IMMUNE_SYSTEM.html</v>
      </c>
    </row>
    <row r="152" spans="1:12">
      <c r="A152" t="s">
        <v>624</v>
      </c>
      <c r="B152">
        <v>6</v>
      </c>
      <c r="C152">
        <v>132</v>
      </c>
      <c r="D152">
        <v>168</v>
      </c>
      <c r="E152">
        <v>21658</v>
      </c>
      <c r="F152">
        <v>5.8598484848484897</v>
      </c>
      <c r="G152">
        <v>6.7885827277959704E-4</v>
      </c>
      <c r="H152" t="s">
        <v>625</v>
      </c>
      <c r="I152" t="s">
        <v>626</v>
      </c>
      <c r="J152">
        <v>2.6509135032095801E-2</v>
      </c>
      <c r="K152" t="s">
        <v>8</v>
      </c>
      <c r="L152" t="str">
        <f>HYPERLINK("http://www.broadinstitute.org/gsea/msigdb/cards/PUJANA_XPRSS_INT_NETWORK.html")</f>
        <v>http://www.broadinstitute.org/gsea/msigdb/cards/PUJANA_XPRSS_INT_NETWORK.html</v>
      </c>
    </row>
    <row r="153" spans="1:12">
      <c r="A153" t="s">
        <v>627</v>
      </c>
      <c r="B153">
        <v>3</v>
      </c>
      <c r="C153">
        <v>132</v>
      </c>
      <c r="D153">
        <v>26</v>
      </c>
      <c r="E153">
        <v>21658</v>
      </c>
      <c r="F153">
        <v>18.931818181818201</v>
      </c>
      <c r="G153">
        <v>7.0754869763497801E-4</v>
      </c>
      <c r="H153" t="s">
        <v>628</v>
      </c>
      <c r="I153" t="s">
        <v>629</v>
      </c>
      <c r="J153">
        <v>2.7403013084633401E-2</v>
      </c>
      <c r="K153" t="s">
        <v>8</v>
      </c>
      <c r="L153" t="str">
        <f>HYPERLINK("http://www.broadinstitute.org/gsea/msigdb/cards/PID_VEGFR1_PATHWAY.html")</f>
        <v>http://www.broadinstitute.org/gsea/msigdb/cards/PID_VEGFR1_PATHWAY.html</v>
      </c>
    </row>
    <row r="154" spans="1:12">
      <c r="A154" t="s">
        <v>630</v>
      </c>
      <c r="B154">
        <v>8</v>
      </c>
      <c r="C154">
        <v>132</v>
      </c>
      <c r="D154">
        <v>278</v>
      </c>
      <c r="E154">
        <v>21658</v>
      </c>
      <c r="F154">
        <v>4.7216045345541797</v>
      </c>
      <c r="G154">
        <v>3.6108916047776301E-4</v>
      </c>
      <c r="H154" t="s">
        <v>631</v>
      </c>
      <c r="I154" t="s">
        <v>632</v>
      </c>
      <c r="J154">
        <v>2.7442776196310002E-2</v>
      </c>
      <c r="K154" t="s">
        <v>134</v>
      </c>
      <c r="L154" t="str">
        <f>HYPERLINK("http://www.broadinstitute.org/gsea/msigdb/cards/V$RFX1_02.html")</f>
        <v>http://www.broadinstitute.org/gsea/msigdb/cards/V$RFX1_02.html</v>
      </c>
    </row>
    <row r="155" spans="1:12">
      <c r="A155" t="s">
        <v>633</v>
      </c>
      <c r="B155">
        <v>3</v>
      </c>
      <c r="C155">
        <v>132</v>
      </c>
      <c r="D155">
        <v>27</v>
      </c>
      <c r="E155">
        <v>21658</v>
      </c>
      <c r="F155">
        <v>18.230639730639702</v>
      </c>
      <c r="G155">
        <v>7.8269813619033003E-4</v>
      </c>
      <c r="H155" t="s">
        <v>634</v>
      </c>
      <c r="I155" t="s">
        <v>635</v>
      </c>
      <c r="J155">
        <v>3.0067062548774899E-2</v>
      </c>
      <c r="K155" t="s">
        <v>8</v>
      </c>
      <c r="L155" t="str">
        <f>HYPERLINK("http://www.broadinstitute.org/gsea/msigdb/cards/REACTOME_GENERATION_OF_SECOND_MESSENGER_MOLECULES.html")</f>
        <v>http://www.broadinstitute.org/gsea/msigdb/cards/REACTOME_GENERATION_OF_SECOND_MESSENGER_MOLECULES.html</v>
      </c>
    </row>
    <row r="156" spans="1:12">
      <c r="A156" t="s">
        <v>636</v>
      </c>
      <c r="B156">
        <v>8</v>
      </c>
      <c r="C156">
        <v>132</v>
      </c>
      <c r="D156">
        <v>315</v>
      </c>
      <c r="E156">
        <v>21658</v>
      </c>
      <c r="F156">
        <v>4.1670033670033702</v>
      </c>
      <c r="G156">
        <v>8.0265324197871795E-4</v>
      </c>
      <c r="H156" t="s">
        <v>637</v>
      </c>
      <c r="I156" t="s">
        <v>638</v>
      </c>
      <c r="J156">
        <v>3.05849723253987E-2</v>
      </c>
      <c r="K156" t="s">
        <v>8</v>
      </c>
      <c r="L156" t="str">
        <f>HYPERLINK("http://www.broadinstitute.org/gsea/msigdb/cards/PASINI_SUZ12_TARGETS_DN.html")</f>
        <v>http://www.broadinstitute.org/gsea/msigdb/cards/PASINI_SUZ12_TARGETS_DN.html</v>
      </c>
    </row>
    <row r="157" spans="1:12">
      <c r="A157" t="s">
        <v>639</v>
      </c>
      <c r="B157">
        <v>11</v>
      </c>
      <c r="C157">
        <v>132</v>
      </c>
      <c r="D157">
        <v>393</v>
      </c>
      <c r="E157">
        <v>21658</v>
      </c>
      <c r="F157">
        <v>4.5924512298558096</v>
      </c>
      <c r="G157" s="1">
        <v>3.61541466315751E-5</v>
      </c>
      <c r="H157" t="s">
        <v>640</v>
      </c>
      <c r="I157" t="s">
        <v>641</v>
      </c>
      <c r="J157">
        <v>3.10202578098915E-2</v>
      </c>
      <c r="K157" t="s">
        <v>57</v>
      </c>
      <c r="L157" t="str">
        <f>HYPERLINK("http://www.broadinstitute.org/gsea/msigdb/cards/MODULE_98.html")</f>
        <v>http://www.broadinstitute.org/gsea/msigdb/cards/MODULE_98.html</v>
      </c>
    </row>
    <row r="158" spans="1:12">
      <c r="A158" t="s">
        <v>642</v>
      </c>
      <c r="B158">
        <v>10</v>
      </c>
      <c r="C158">
        <v>132</v>
      </c>
      <c r="D158">
        <v>474</v>
      </c>
      <c r="E158">
        <v>21658</v>
      </c>
      <c r="F158">
        <v>3.4615138729062802</v>
      </c>
      <c r="G158">
        <v>7.4338360587056804E-4</v>
      </c>
      <c r="H158" t="s">
        <v>643</v>
      </c>
      <c r="I158" t="s">
        <v>644</v>
      </c>
      <c r="J158">
        <v>3.1210053212098601E-2</v>
      </c>
      <c r="K158" t="s">
        <v>134</v>
      </c>
      <c r="L158" t="str">
        <f>HYPERLINK("http://www.broadinstitute.org/gsea/msigdb/cards/ACTGTGA,MIR-27A,MIR-27B.html")</f>
        <v>http://www.broadinstitute.org/gsea/msigdb/cards/ACTGTGA,MIR-27A,MIR-27B.html</v>
      </c>
    </row>
    <row r="159" spans="1:12">
      <c r="A159" t="s">
        <v>645</v>
      </c>
      <c r="B159">
        <v>16</v>
      </c>
      <c r="C159">
        <v>132</v>
      </c>
      <c r="D159">
        <v>1032</v>
      </c>
      <c r="E159">
        <v>21658</v>
      </c>
      <c r="F159">
        <v>2.5438101949729899</v>
      </c>
      <c r="G159">
        <v>6.1008430207017605E-4</v>
      </c>
      <c r="H159" t="s">
        <v>646</v>
      </c>
      <c r="I159" t="s">
        <v>647</v>
      </c>
      <c r="J159">
        <v>3.1210053212098601E-2</v>
      </c>
      <c r="K159" t="s">
        <v>134</v>
      </c>
      <c r="L159" t="str">
        <f>HYPERLINK("http://www.broadinstitute.org/gsea/msigdb/cards/CACGTG_V$MYC_Q2.html")</f>
        <v>http://www.broadinstitute.org/gsea/msigdb/cards/CACGTG_V$MYC_Q2.html</v>
      </c>
    </row>
    <row r="160" spans="1:12">
      <c r="A160" t="s">
        <v>648</v>
      </c>
      <c r="B160">
        <v>10</v>
      </c>
      <c r="C160">
        <v>132</v>
      </c>
      <c r="D160">
        <v>469</v>
      </c>
      <c r="E160">
        <v>21658</v>
      </c>
      <c r="F160">
        <v>3.49841700587969</v>
      </c>
      <c r="G160">
        <v>6.8661981831994205E-4</v>
      </c>
      <c r="H160" t="s">
        <v>649</v>
      </c>
      <c r="I160" t="s">
        <v>650</v>
      </c>
      <c r="J160">
        <v>3.1210053212098601E-2</v>
      </c>
      <c r="K160" t="s">
        <v>134</v>
      </c>
      <c r="L160" t="str">
        <f>HYPERLINK("http://www.broadinstitute.org/gsea/msigdb/cards/CAGTATT,MIR-200B,MIR-200C,MIR-429.html")</f>
        <v>http://www.broadinstitute.org/gsea/msigdb/cards/CAGTATT,MIR-200B,MIR-200C,MIR-429.html</v>
      </c>
    </row>
    <row r="161" spans="1:12">
      <c r="A161" t="s">
        <v>651</v>
      </c>
      <c r="B161">
        <v>6</v>
      </c>
      <c r="C161">
        <v>132</v>
      </c>
      <c r="D161">
        <v>161</v>
      </c>
      <c r="E161">
        <v>21658</v>
      </c>
      <c r="F161">
        <v>6.11462450592885</v>
      </c>
      <c r="G161">
        <v>5.4714843100278599E-4</v>
      </c>
      <c r="H161" t="s">
        <v>652</v>
      </c>
      <c r="I161" t="s">
        <v>653</v>
      </c>
      <c r="J161">
        <v>3.1210053212098601E-2</v>
      </c>
      <c r="K161" t="s">
        <v>134</v>
      </c>
      <c r="L161" t="str">
        <f>HYPERLINK("http://www.broadinstitute.org/gsea/msigdb/cards/GACTGTT,MIR-212,MIR-132.html")</f>
        <v>http://www.broadinstitute.org/gsea/msigdb/cards/GACTGTT,MIR-212,MIR-132.html</v>
      </c>
    </row>
    <row r="162" spans="1:12">
      <c r="A162" t="s">
        <v>654</v>
      </c>
      <c r="B162">
        <v>8</v>
      </c>
      <c r="C162">
        <v>132</v>
      </c>
      <c r="D162">
        <v>306</v>
      </c>
      <c r="E162">
        <v>21658</v>
      </c>
      <c r="F162">
        <v>4.2895622895622898</v>
      </c>
      <c r="G162">
        <v>6.6814927995879903E-4</v>
      </c>
      <c r="H162" t="s">
        <v>655</v>
      </c>
      <c r="I162" t="s">
        <v>656</v>
      </c>
      <c r="J162">
        <v>3.1210053212098601E-2</v>
      </c>
      <c r="K162" t="s">
        <v>134</v>
      </c>
      <c r="L162" t="str">
        <f>HYPERLINK("http://www.broadinstitute.org/gsea/msigdb/cards/GCTNWTTGK_UNKNOWN.html")</f>
        <v>http://www.broadinstitute.org/gsea/msigdb/cards/GCTNWTTGK_UNKNOWN.html</v>
      </c>
    </row>
    <row r="163" spans="1:12">
      <c r="A163" t="s">
        <v>131</v>
      </c>
      <c r="B163">
        <v>15</v>
      </c>
      <c r="C163">
        <v>132</v>
      </c>
      <c r="D163">
        <v>918</v>
      </c>
      <c r="E163">
        <v>21658</v>
      </c>
      <c r="F163">
        <v>2.6809764309764299</v>
      </c>
      <c r="G163">
        <v>5.3686701775235905E-4</v>
      </c>
      <c r="H163" t="s">
        <v>657</v>
      </c>
      <c r="I163" t="s">
        <v>658</v>
      </c>
      <c r="J163">
        <v>3.1210053212098601E-2</v>
      </c>
      <c r="K163" t="s">
        <v>134</v>
      </c>
      <c r="L163" t="str">
        <f>HYPERLINK("http://www.broadinstitute.org/gsea/msigdb/cards/RCGCANGCGY_V$NRF1_Q6.html")</f>
        <v>http://www.broadinstitute.org/gsea/msigdb/cards/RCGCANGCGY_V$NRF1_Q6.html</v>
      </c>
    </row>
    <row r="164" spans="1:12">
      <c r="A164" t="s">
        <v>659</v>
      </c>
      <c r="B164">
        <v>6</v>
      </c>
      <c r="C164">
        <v>132</v>
      </c>
      <c r="D164">
        <v>160</v>
      </c>
      <c r="E164">
        <v>21658</v>
      </c>
      <c r="F164">
        <v>6.1528409090909104</v>
      </c>
      <c r="G164">
        <v>5.3008762077645199E-4</v>
      </c>
      <c r="H164" t="s">
        <v>660</v>
      </c>
      <c r="I164" t="s">
        <v>661</v>
      </c>
      <c r="J164">
        <v>3.1210053212098601E-2</v>
      </c>
      <c r="K164" t="s">
        <v>134</v>
      </c>
      <c r="L164" t="str">
        <f>HYPERLINK("http://www.broadinstitute.org/gsea/msigdb/cards/TMTCGCGANR_UNKNOWN.html")</f>
        <v>http://www.broadinstitute.org/gsea/msigdb/cards/TMTCGCGANR_UNKNOWN.html</v>
      </c>
    </row>
    <row r="165" spans="1:12">
      <c r="A165" t="s">
        <v>662</v>
      </c>
      <c r="B165">
        <v>7</v>
      </c>
      <c r="C165">
        <v>132</v>
      </c>
      <c r="D165">
        <v>238</v>
      </c>
      <c r="E165">
        <v>21658</v>
      </c>
      <c r="F165">
        <v>4.8257575757575797</v>
      </c>
      <c r="G165">
        <v>7.4665199072006304E-4</v>
      </c>
      <c r="H165" t="s">
        <v>663</v>
      </c>
      <c r="I165" t="s">
        <v>664</v>
      </c>
      <c r="J165">
        <v>3.1210053212098601E-2</v>
      </c>
      <c r="K165" t="s">
        <v>134</v>
      </c>
      <c r="L165" t="str">
        <f>HYPERLINK("http://www.broadinstitute.org/gsea/msigdb/cards/V$E2F1_Q6_01.html")</f>
        <v>http://www.broadinstitute.org/gsea/msigdb/cards/V$E2F1_Q6_01.html</v>
      </c>
    </row>
    <row r="166" spans="1:12">
      <c r="A166" t="s">
        <v>665</v>
      </c>
      <c r="B166">
        <v>7</v>
      </c>
      <c r="C166">
        <v>132</v>
      </c>
      <c r="D166">
        <v>227</v>
      </c>
      <c r="E166">
        <v>21658</v>
      </c>
      <c r="F166">
        <v>5.0596048591643301</v>
      </c>
      <c r="G166">
        <v>5.6944667434005801E-4</v>
      </c>
      <c r="H166" t="s">
        <v>666</v>
      </c>
      <c r="I166" t="s">
        <v>667</v>
      </c>
      <c r="J166">
        <v>3.1210053212098601E-2</v>
      </c>
      <c r="K166" t="s">
        <v>134</v>
      </c>
      <c r="L166" t="str">
        <f>HYPERLINK("http://www.broadinstitute.org/gsea/msigdb/cards/V$E2F_Q3.html")</f>
        <v>http://www.broadinstitute.org/gsea/msigdb/cards/V$E2F_Q3.html</v>
      </c>
    </row>
    <row r="167" spans="1:12">
      <c r="A167" t="s">
        <v>668</v>
      </c>
      <c r="B167">
        <v>8</v>
      </c>
      <c r="C167">
        <v>132</v>
      </c>
      <c r="D167">
        <v>314</v>
      </c>
      <c r="E167">
        <v>21658</v>
      </c>
      <c r="F167">
        <v>4.1802740783632499</v>
      </c>
      <c r="G167">
        <v>7.8671265203454502E-4</v>
      </c>
      <c r="H167" t="s">
        <v>669</v>
      </c>
      <c r="I167" t="s">
        <v>670</v>
      </c>
      <c r="J167">
        <v>3.13186560524229E-2</v>
      </c>
      <c r="K167" t="s">
        <v>134</v>
      </c>
      <c r="L167" t="str">
        <f>HYPERLINK("http://www.broadinstitute.org/gsea/msigdb/cards/ATGTACA,MIR-493.html")</f>
        <v>http://www.broadinstitute.org/gsea/msigdb/cards/ATGTACA,MIR-493.html</v>
      </c>
    </row>
    <row r="168" spans="1:12">
      <c r="A168" t="s">
        <v>671</v>
      </c>
      <c r="B168">
        <v>6</v>
      </c>
      <c r="C168">
        <v>132</v>
      </c>
      <c r="D168">
        <v>175</v>
      </c>
      <c r="E168">
        <v>21658</v>
      </c>
      <c r="F168">
        <v>5.6254545454545504</v>
      </c>
      <c r="G168">
        <v>8.3390387725887501E-4</v>
      </c>
      <c r="H168" t="s">
        <v>672</v>
      </c>
      <c r="I168" t="s">
        <v>673</v>
      </c>
      <c r="J168">
        <v>3.1521566560385503E-2</v>
      </c>
      <c r="K168" t="s">
        <v>8</v>
      </c>
      <c r="L168" t="str">
        <f>HYPERLINK("http://www.broadinstitute.org/gsea/msigdb/cards/LEE_LIVER_CANCER_SURVIVAL_DN.html")</f>
        <v>http://www.broadinstitute.org/gsea/msigdb/cards/LEE_LIVER_CANCER_SURVIVAL_DN.html</v>
      </c>
    </row>
    <row r="169" spans="1:12">
      <c r="A169" t="s">
        <v>674</v>
      </c>
      <c r="B169">
        <v>11</v>
      </c>
      <c r="C169">
        <v>132</v>
      </c>
      <c r="D169">
        <v>572</v>
      </c>
      <c r="E169">
        <v>21658</v>
      </c>
      <c r="F169">
        <v>3.1553030303030298</v>
      </c>
      <c r="G169">
        <v>8.55404259471916E-4</v>
      </c>
      <c r="H169" t="s">
        <v>675</v>
      </c>
      <c r="I169" t="s">
        <v>676</v>
      </c>
      <c r="J169">
        <v>3.1641841679614001E-2</v>
      </c>
      <c r="K169" t="s">
        <v>8</v>
      </c>
      <c r="L169" t="str">
        <f>HYPERLINK("http://www.broadinstitute.org/gsea/msigdb/cards/CHICAS_RB1_TARGETS_SENESCENT.html")</f>
        <v>http://www.broadinstitute.org/gsea/msigdb/cards/CHICAS_RB1_TARGETS_SENESCENT.html</v>
      </c>
    </row>
    <row r="170" spans="1:12">
      <c r="A170" t="s">
        <v>677</v>
      </c>
      <c r="B170">
        <v>8</v>
      </c>
      <c r="C170">
        <v>132</v>
      </c>
      <c r="D170">
        <v>318</v>
      </c>
      <c r="E170">
        <v>21658</v>
      </c>
      <c r="F170">
        <v>4.1276920144844702</v>
      </c>
      <c r="G170">
        <v>8.5204132633842405E-4</v>
      </c>
      <c r="H170" t="s">
        <v>678</v>
      </c>
      <c r="I170" t="s">
        <v>679</v>
      </c>
      <c r="J170">
        <v>3.1641841679614001E-2</v>
      </c>
      <c r="K170" t="s">
        <v>8</v>
      </c>
      <c r="L170" t="str">
        <f>HYPERLINK("http://www.broadinstitute.org/gsea/msigdb/cards/LEI_MYB_TARGETS.html")</f>
        <v>http://www.broadinstitute.org/gsea/msigdb/cards/LEI_MYB_TARGETS.html</v>
      </c>
    </row>
    <row r="171" spans="1:12">
      <c r="A171" t="s">
        <v>680</v>
      </c>
      <c r="B171">
        <v>5</v>
      </c>
      <c r="C171">
        <v>132</v>
      </c>
      <c r="D171">
        <v>116</v>
      </c>
      <c r="E171">
        <v>21658</v>
      </c>
      <c r="F171">
        <v>7.0722309299895496</v>
      </c>
      <c r="G171">
        <v>8.5717581692922702E-4</v>
      </c>
      <c r="H171" t="s">
        <v>681</v>
      </c>
      <c r="I171" t="s">
        <v>682</v>
      </c>
      <c r="J171">
        <v>3.1641841679614001E-2</v>
      </c>
      <c r="K171" t="s">
        <v>8</v>
      </c>
      <c r="L171" t="str">
        <f>HYPERLINK("http://www.broadinstitute.org/gsea/msigdb/cards/WHITEFORD_PEDIATRIC_CANCER_MARKERS.html")</f>
        <v>http://www.broadinstitute.org/gsea/msigdb/cards/WHITEFORD_PEDIATRIC_CANCER_MARKERS.html</v>
      </c>
    </row>
    <row r="172" spans="1:12">
      <c r="A172" t="s">
        <v>683</v>
      </c>
      <c r="B172">
        <v>4</v>
      </c>
      <c r="C172">
        <v>132</v>
      </c>
      <c r="D172">
        <v>66</v>
      </c>
      <c r="E172">
        <v>21658</v>
      </c>
      <c r="F172">
        <v>9.94398530762167</v>
      </c>
      <c r="G172">
        <v>8.6589456040674204E-4</v>
      </c>
      <c r="H172" t="s">
        <v>684</v>
      </c>
      <c r="I172" t="s">
        <v>685</v>
      </c>
      <c r="J172">
        <v>3.1715905410246999E-2</v>
      </c>
      <c r="K172" t="s">
        <v>8</v>
      </c>
      <c r="L172" t="str">
        <f>HYPERLINK("http://www.broadinstitute.org/gsea/msigdb/cards/GRAHAM_NORMAL_QUIESCENT_VS_NORMAL_DIVIDING_UP.html")</f>
        <v>http://www.broadinstitute.org/gsea/msigdb/cards/GRAHAM_NORMAL_QUIESCENT_VS_NORMAL_DIVIDING_UP.html</v>
      </c>
    </row>
    <row r="173" spans="1:12">
      <c r="A173" t="s">
        <v>686</v>
      </c>
      <c r="B173">
        <v>4</v>
      </c>
      <c r="C173">
        <v>132</v>
      </c>
      <c r="D173">
        <v>96</v>
      </c>
      <c r="E173">
        <v>21658</v>
      </c>
      <c r="F173">
        <v>6.8364898989898997</v>
      </c>
      <c r="G173">
        <v>3.22119404581428E-3</v>
      </c>
      <c r="H173" t="s">
        <v>687</v>
      </c>
      <c r="I173" t="s">
        <v>688</v>
      </c>
      <c r="J173">
        <v>3.2211940458142803E-2</v>
      </c>
      <c r="K173" t="s">
        <v>26</v>
      </c>
      <c r="L173" t="str">
        <f>HYPERLINK("http://www.broadinstitute.org/gsea/msigdb/cards/HALLMARK_PROTEIN_SECRETION.html")</f>
        <v>http://www.broadinstitute.org/gsea/msigdb/cards/HALLMARK_PROTEIN_SECRETION.html</v>
      </c>
    </row>
    <row r="174" spans="1:12">
      <c r="A174" t="s">
        <v>689</v>
      </c>
      <c r="B174">
        <v>7</v>
      </c>
      <c r="C174">
        <v>132</v>
      </c>
      <c r="D174">
        <v>244</v>
      </c>
      <c r="E174">
        <v>21658</v>
      </c>
      <c r="F174">
        <v>4.7070914058618998</v>
      </c>
      <c r="G174">
        <v>8.6023988382292202E-4</v>
      </c>
      <c r="H174" t="s">
        <v>690</v>
      </c>
      <c r="I174" t="s">
        <v>691</v>
      </c>
      <c r="J174">
        <v>3.26891155852711E-2</v>
      </c>
      <c r="K174" t="s">
        <v>134</v>
      </c>
      <c r="L174" t="str">
        <f>HYPERLINK("http://www.broadinstitute.org/gsea/msigdb/cards/V$E2F1_Q3.html")</f>
        <v>http://www.broadinstitute.org/gsea/msigdb/cards/V$E2F1_Q3.html</v>
      </c>
    </row>
    <row r="175" spans="1:12">
      <c r="A175" t="s">
        <v>692</v>
      </c>
      <c r="B175">
        <v>6</v>
      </c>
      <c r="C175">
        <v>132</v>
      </c>
      <c r="D175">
        <v>178</v>
      </c>
      <c r="E175">
        <v>21658</v>
      </c>
      <c r="F175">
        <v>5.5306435137895802</v>
      </c>
      <c r="G175">
        <v>9.0815474735429595E-4</v>
      </c>
      <c r="H175" t="s">
        <v>693</v>
      </c>
      <c r="I175" t="s">
        <v>694</v>
      </c>
      <c r="J175">
        <v>3.2692854353673702E-2</v>
      </c>
      <c r="K175" t="s">
        <v>8</v>
      </c>
      <c r="L175" t="str">
        <f>HYPERLINK("http://www.broadinstitute.org/gsea/msigdb/cards/BROWNE_HCMV_INFECTION_18HR_UP.html")</f>
        <v>http://www.broadinstitute.org/gsea/msigdb/cards/BROWNE_HCMV_INFECTION_18HR_UP.html</v>
      </c>
    </row>
    <row r="176" spans="1:12">
      <c r="A176" t="s">
        <v>695</v>
      </c>
      <c r="B176">
        <v>6</v>
      </c>
      <c r="C176">
        <v>132</v>
      </c>
      <c r="D176">
        <v>178</v>
      </c>
      <c r="E176">
        <v>21658</v>
      </c>
      <c r="F176">
        <v>5.5306435137895802</v>
      </c>
      <c r="G176">
        <v>9.0815474735429595E-4</v>
      </c>
      <c r="H176" t="s">
        <v>696</v>
      </c>
      <c r="I176" t="s">
        <v>697</v>
      </c>
      <c r="J176">
        <v>3.2692854353673702E-2</v>
      </c>
      <c r="K176" t="s">
        <v>8</v>
      </c>
      <c r="L176" t="str">
        <f>HYPERLINK("http://www.broadinstitute.org/gsea/msigdb/cards/CHIANG_LIVER_CANCER_SUBCLASS_PROLIFERATION_UP.html")</f>
        <v>http://www.broadinstitute.org/gsea/msigdb/cards/CHIANG_LIVER_CANCER_SUBCLASS_PROLIFERATION_UP.html</v>
      </c>
    </row>
    <row r="177" spans="1:12">
      <c r="A177" t="s">
        <v>698</v>
      </c>
      <c r="B177">
        <v>4</v>
      </c>
      <c r="C177">
        <v>132</v>
      </c>
      <c r="D177">
        <v>67</v>
      </c>
      <c r="E177">
        <v>21658</v>
      </c>
      <c r="F177">
        <v>9.7955676164631402</v>
      </c>
      <c r="G177">
        <v>9.1332418511850199E-4</v>
      </c>
      <c r="H177" t="s">
        <v>699</v>
      </c>
      <c r="I177" t="s">
        <v>700</v>
      </c>
      <c r="J177">
        <v>3.2692854353673702E-2</v>
      </c>
      <c r="K177" t="s">
        <v>8</v>
      </c>
      <c r="L177" t="str">
        <f>HYPERLINK("http://www.broadinstitute.org/gsea/msigdb/cards/GENTILE_UV_LOW_DOSE_DN.html")</f>
        <v>http://www.broadinstitute.org/gsea/msigdb/cards/GENTILE_UV_LOW_DOSE_DN.html</v>
      </c>
    </row>
    <row r="178" spans="1:12">
      <c r="A178" t="s">
        <v>701</v>
      </c>
      <c r="B178">
        <v>3</v>
      </c>
      <c r="C178">
        <v>132</v>
      </c>
      <c r="D178">
        <v>29</v>
      </c>
      <c r="E178">
        <v>21658</v>
      </c>
      <c r="F178">
        <v>16.973354231974898</v>
      </c>
      <c r="G178">
        <v>9.4779073092046597E-4</v>
      </c>
      <c r="H178" t="s">
        <v>702</v>
      </c>
      <c r="I178" t="s">
        <v>703</v>
      </c>
      <c r="J178">
        <v>3.3441689074090702E-2</v>
      </c>
      <c r="K178" t="s">
        <v>8</v>
      </c>
      <c r="L178" t="str">
        <f>HYPERLINK("http://www.broadinstitute.org/gsea/msigdb/cards/BIOCARTA_TNFR1_PATHWAY.html")</f>
        <v>http://www.broadinstitute.org/gsea/msigdb/cards/BIOCARTA_TNFR1_PATHWAY.html</v>
      </c>
    </row>
    <row r="179" spans="1:12">
      <c r="A179" t="s">
        <v>704</v>
      </c>
      <c r="B179">
        <v>6</v>
      </c>
      <c r="C179">
        <v>132</v>
      </c>
      <c r="D179">
        <v>180</v>
      </c>
      <c r="E179">
        <v>21658</v>
      </c>
      <c r="F179">
        <v>5.4691919191919203</v>
      </c>
      <c r="G179">
        <v>9.6041645186105396E-4</v>
      </c>
      <c r="H179" t="s">
        <v>705</v>
      </c>
      <c r="I179" t="s">
        <v>706</v>
      </c>
      <c r="J179">
        <v>3.3441689074090702E-2</v>
      </c>
      <c r="K179" t="s">
        <v>8</v>
      </c>
      <c r="L179" t="str">
        <f>HYPERLINK("http://www.broadinstitute.org/gsea/msigdb/cards/GINESTIER_BREAST_CANCER_20Q13_AMPLIFICATION_DN.html")</f>
        <v>http://www.broadinstitute.org/gsea/msigdb/cards/GINESTIER_BREAST_CANCER_20Q13_AMPLIFICATION_DN.html</v>
      </c>
    </row>
    <row r="180" spans="1:12">
      <c r="A180" t="s">
        <v>707</v>
      </c>
      <c r="B180">
        <v>6</v>
      </c>
      <c r="C180">
        <v>132</v>
      </c>
      <c r="D180">
        <v>180</v>
      </c>
      <c r="E180">
        <v>21658</v>
      </c>
      <c r="F180">
        <v>5.4691919191919203</v>
      </c>
      <c r="G180">
        <v>9.6041645186105396E-4</v>
      </c>
      <c r="H180" t="s">
        <v>708</v>
      </c>
      <c r="I180" t="s">
        <v>709</v>
      </c>
      <c r="J180">
        <v>3.3441689074090702E-2</v>
      </c>
      <c r="K180" t="s">
        <v>8</v>
      </c>
      <c r="L180" t="str">
        <f>HYPERLINK("http://www.broadinstitute.org/gsea/msigdb/cards/SARRIO_EPITHELIAL_MESENCHYMAL_TRANSITION_UP.html")</f>
        <v>http://www.broadinstitute.org/gsea/msigdb/cards/SARRIO_EPITHELIAL_MESENCHYMAL_TRANSITION_UP.html</v>
      </c>
    </row>
    <row r="181" spans="1:12">
      <c r="A181" t="s">
        <v>710</v>
      </c>
      <c r="B181">
        <v>4</v>
      </c>
      <c r="C181">
        <v>132</v>
      </c>
      <c r="D181">
        <v>68</v>
      </c>
      <c r="E181">
        <v>21658</v>
      </c>
      <c r="F181">
        <v>9.6515151515151505</v>
      </c>
      <c r="G181">
        <v>9.6255443684155296E-4</v>
      </c>
      <c r="H181" t="s">
        <v>711</v>
      </c>
      <c r="I181" t="s">
        <v>712</v>
      </c>
      <c r="J181">
        <v>3.3441689074090702E-2</v>
      </c>
      <c r="K181" t="s">
        <v>8</v>
      </c>
      <c r="L181" t="str">
        <f>HYPERLINK("http://www.broadinstitute.org/gsea/msigdb/cards/YAO_TEMPORAL_RESPONSE_TO_PROGESTERONE_CLUSTER_1.html")</f>
        <v>http://www.broadinstitute.org/gsea/msigdb/cards/YAO_TEMPORAL_RESPONSE_TO_PROGESTERONE_CLUSTER_1.html</v>
      </c>
    </row>
    <row r="182" spans="1:12">
      <c r="A182" t="s">
        <v>713</v>
      </c>
      <c r="B182">
        <v>28</v>
      </c>
      <c r="C182">
        <v>132</v>
      </c>
      <c r="D182">
        <v>2485</v>
      </c>
      <c r="E182">
        <v>21658</v>
      </c>
      <c r="F182">
        <v>1.84874093043107</v>
      </c>
      <c r="G182">
        <v>9.9295191402017893E-4</v>
      </c>
      <c r="H182" t="s">
        <v>714</v>
      </c>
      <c r="I182" t="s">
        <v>715</v>
      </c>
      <c r="J182">
        <v>3.3540151803479697E-2</v>
      </c>
      <c r="K182" t="s">
        <v>134</v>
      </c>
      <c r="L182" t="str">
        <f>HYPERLINK("http://www.broadinstitute.org/gsea/msigdb/cards/CAGGTG_V$E12_Q6.html")</f>
        <v>http://www.broadinstitute.org/gsea/msigdb/cards/CAGGTG_V$E12_Q6.html</v>
      </c>
    </row>
    <row r="183" spans="1:12">
      <c r="A183" t="s">
        <v>716</v>
      </c>
      <c r="B183">
        <v>6</v>
      </c>
      <c r="C183">
        <v>132</v>
      </c>
      <c r="D183">
        <v>183</v>
      </c>
      <c r="E183">
        <v>21658</v>
      </c>
      <c r="F183">
        <v>5.3795330352707396</v>
      </c>
      <c r="G183">
        <v>1.04311476900774E-3</v>
      </c>
      <c r="H183" t="s">
        <v>717</v>
      </c>
      <c r="I183" t="s">
        <v>718</v>
      </c>
      <c r="J183">
        <v>3.3540151803479697E-2</v>
      </c>
      <c r="K183" t="s">
        <v>134</v>
      </c>
      <c r="L183" t="str">
        <f>HYPERLINK("http://www.broadinstitute.org/gsea/msigdb/cards/CTACTGT,MIR-199A.html")</f>
        <v>http://www.broadinstitute.org/gsea/msigdb/cards/CTACTGT,MIR-199A.html</v>
      </c>
    </row>
    <row r="184" spans="1:12">
      <c r="A184" t="s">
        <v>719</v>
      </c>
      <c r="B184">
        <v>11</v>
      </c>
      <c r="C184">
        <v>132</v>
      </c>
      <c r="D184">
        <v>579</v>
      </c>
      <c r="E184">
        <v>21658</v>
      </c>
      <c r="F184">
        <v>3.11715601611975</v>
      </c>
      <c r="G184">
        <v>9.4230646953521102E-4</v>
      </c>
      <c r="H184" t="s">
        <v>720</v>
      </c>
      <c r="I184" t="s">
        <v>721</v>
      </c>
      <c r="J184">
        <v>3.3540151803479697E-2</v>
      </c>
      <c r="K184" t="s">
        <v>134</v>
      </c>
      <c r="L184" t="str">
        <f>HYPERLINK("http://www.broadinstitute.org/gsea/msigdb/cards/TGTTTAC,MIR-30A-5P,MIR-30C,MIR-30D,MIR-30B,MIR-30E-5P.html")</f>
        <v>http://www.broadinstitute.org/gsea/msigdb/cards/TGTTTAC,MIR-30A-5P,MIR-30C,MIR-30D,MIR-30B,MIR-30E-5P.html</v>
      </c>
    </row>
    <row r="185" spans="1:12">
      <c r="A185" t="s">
        <v>722</v>
      </c>
      <c r="B185">
        <v>8</v>
      </c>
      <c r="C185">
        <v>132</v>
      </c>
      <c r="D185">
        <v>327</v>
      </c>
      <c r="E185">
        <v>21658</v>
      </c>
      <c r="F185">
        <v>4.0140858122509497</v>
      </c>
      <c r="G185">
        <v>1.0150371429362801E-3</v>
      </c>
      <c r="H185" t="s">
        <v>723</v>
      </c>
      <c r="I185" t="s">
        <v>724</v>
      </c>
      <c r="J185">
        <v>3.3540151803479697E-2</v>
      </c>
      <c r="K185" t="s">
        <v>134</v>
      </c>
      <c r="L185" t="str">
        <f>HYPERLINK("http://www.broadinstitute.org/gsea/msigdb/cards/TTGCCAA,MIR-182.html")</f>
        <v>http://www.broadinstitute.org/gsea/msigdb/cards/TTGCCAA,MIR-182.html</v>
      </c>
    </row>
    <row r="186" spans="1:12">
      <c r="A186" t="s">
        <v>725</v>
      </c>
      <c r="B186">
        <v>8</v>
      </c>
      <c r="C186">
        <v>132</v>
      </c>
      <c r="D186">
        <v>325</v>
      </c>
      <c r="E186">
        <v>21658</v>
      </c>
      <c r="F186">
        <v>4.0387878787878799</v>
      </c>
      <c r="G186">
        <v>9.7681866066685408E-4</v>
      </c>
      <c r="H186" t="s">
        <v>726</v>
      </c>
      <c r="I186" t="s">
        <v>727</v>
      </c>
      <c r="J186">
        <v>3.36895486981817E-2</v>
      </c>
      <c r="K186" t="s">
        <v>8</v>
      </c>
      <c r="L186" t="str">
        <f>HYPERLINK("http://www.broadinstitute.org/gsea/msigdb/cards/REACTOME_CELL_CYCLE_MITOTIC.html")</f>
        <v>http://www.broadinstitute.org/gsea/msigdb/cards/REACTOME_CELL_CYCLE_MITOTIC.html</v>
      </c>
    </row>
    <row r="187" spans="1:12">
      <c r="A187" t="s">
        <v>728</v>
      </c>
      <c r="B187">
        <v>6</v>
      </c>
      <c r="C187">
        <v>132</v>
      </c>
      <c r="D187">
        <v>118</v>
      </c>
      <c r="E187">
        <v>21658</v>
      </c>
      <c r="F187">
        <v>8.3428351309707196</v>
      </c>
      <c r="G187">
        <v>1.09732002962275E-4</v>
      </c>
      <c r="H187" t="s">
        <v>729</v>
      </c>
      <c r="I187" t="s">
        <v>730</v>
      </c>
      <c r="J187">
        <v>3.42256958100009E-2</v>
      </c>
      <c r="K187" t="s">
        <v>57</v>
      </c>
      <c r="L187" t="str">
        <f>HYPERLINK("http://www.broadinstitute.org/gsea/msigdb/cards/GCM_ZNF198.html")</f>
        <v>http://www.broadinstitute.org/gsea/msigdb/cards/GCM_ZNF198.html</v>
      </c>
    </row>
    <row r="188" spans="1:12">
      <c r="A188" t="s">
        <v>731</v>
      </c>
      <c r="B188">
        <v>11</v>
      </c>
      <c r="C188">
        <v>132</v>
      </c>
      <c r="D188">
        <v>451</v>
      </c>
      <c r="E188">
        <v>21658</v>
      </c>
      <c r="F188">
        <v>4.0018477457501804</v>
      </c>
      <c r="G188">
        <v>1.19670265069933E-4</v>
      </c>
      <c r="H188" t="s">
        <v>732</v>
      </c>
      <c r="I188" t="s">
        <v>733</v>
      </c>
      <c r="J188">
        <v>3.42256958100009E-2</v>
      </c>
      <c r="K188" t="s">
        <v>57</v>
      </c>
      <c r="L188" t="str">
        <f>HYPERLINK("http://www.broadinstitute.org/gsea/msigdb/cards/MODULE_18.html")</f>
        <v>http://www.broadinstitute.org/gsea/msigdb/cards/MODULE_18.html</v>
      </c>
    </row>
    <row r="189" spans="1:12">
      <c r="A189" t="s">
        <v>734</v>
      </c>
      <c r="B189">
        <v>4</v>
      </c>
      <c r="C189">
        <v>132</v>
      </c>
      <c r="D189">
        <v>69</v>
      </c>
      <c r="E189">
        <v>21658</v>
      </c>
      <c r="F189">
        <v>9.5116381203337692</v>
      </c>
      <c r="G189">
        <v>1.0136223693375699E-3</v>
      </c>
      <c r="H189" t="s">
        <v>735</v>
      </c>
      <c r="I189" t="s">
        <v>736</v>
      </c>
      <c r="J189">
        <v>3.4455868310216103E-2</v>
      </c>
      <c r="K189" t="s">
        <v>8</v>
      </c>
      <c r="L189" t="str">
        <f>HYPERLINK("http://www.broadinstitute.org/gsea/msigdb/cards/PID_VEGFR1_2_PATHWAY.html")</f>
        <v>http://www.broadinstitute.org/gsea/msigdb/cards/PID_VEGFR1_2_PATHWAY.html</v>
      </c>
    </row>
    <row r="190" spans="1:12">
      <c r="A190" t="s">
        <v>737</v>
      </c>
      <c r="B190">
        <v>4</v>
      </c>
      <c r="C190">
        <v>132</v>
      </c>
      <c r="D190">
        <v>69</v>
      </c>
      <c r="E190">
        <v>21658</v>
      </c>
      <c r="F190">
        <v>9.5116381203337692</v>
      </c>
      <c r="G190">
        <v>1.0136223693375699E-3</v>
      </c>
      <c r="H190" t="s">
        <v>738</v>
      </c>
      <c r="I190" t="s">
        <v>739</v>
      </c>
      <c r="J190">
        <v>3.4455868310216103E-2</v>
      </c>
      <c r="K190" t="s">
        <v>8</v>
      </c>
      <c r="L190" t="str">
        <f>HYPERLINK("http://www.broadinstitute.org/gsea/msigdb/cards/RHODES_UNDIFFERENTIATED_CANCER.html")</f>
        <v>http://www.broadinstitute.org/gsea/msigdb/cards/RHODES_UNDIFFERENTIATED_CANCER.html</v>
      </c>
    </row>
    <row r="191" spans="1:12">
      <c r="A191" t="s">
        <v>740</v>
      </c>
      <c r="B191">
        <v>3</v>
      </c>
      <c r="C191">
        <v>132</v>
      </c>
      <c r="D191">
        <v>30</v>
      </c>
      <c r="E191">
        <v>21658</v>
      </c>
      <c r="F191">
        <v>16.407575757575799</v>
      </c>
      <c r="G191">
        <v>1.0379756967319599E-3</v>
      </c>
      <c r="H191" t="s">
        <v>702</v>
      </c>
      <c r="I191" t="s">
        <v>703</v>
      </c>
      <c r="J191">
        <v>3.4538275824355799E-2</v>
      </c>
      <c r="K191" t="s">
        <v>8</v>
      </c>
      <c r="L191" t="str">
        <f>HYPERLINK("http://www.broadinstitute.org/gsea/msigdb/cards/BIOCARTA_FAS_PATHWAY.html")</f>
        <v>http://www.broadinstitute.org/gsea/msigdb/cards/BIOCARTA_FAS_PATHWAY.html</v>
      </c>
    </row>
    <row r="192" spans="1:12">
      <c r="A192" t="s">
        <v>741</v>
      </c>
      <c r="B192">
        <v>3</v>
      </c>
      <c r="C192">
        <v>132</v>
      </c>
      <c r="D192">
        <v>30</v>
      </c>
      <c r="E192">
        <v>21658</v>
      </c>
      <c r="F192">
        <v>16.407575757575799</v>
      </c>
      <c r="G192">
        <v>1.0379756967319599E-3</v>
      </c>
      <c r="H192" t="s">
        <v>533</v>
      </c>
      <c r="I192" t="s">
        <v>534</v>
      </c>
      <c r="J192">
        <v>3.4538275824355799E-2</v>
      </c>
      <c r="K192" t="s">
        <v>8</v>
      </c>
      <c r="L192" t="str">
        <f>HYPERLINK("http://www.broadinstitute.org/gsea/msigdb/cards/REACTOME_SIGNALING_BY_FGFR1_MUTANTS.html")</f>
        <v>http://www.broadinstitute.org/gsea/msigdb/cards/REACTOME_SIGNALING_BY_FGFR1_MUTANTS.html</v>
      </c>
    </row>
    <row r="193" spans="1:12">
      <c r="A193" t="s">
        <v>742</v>
      </c>
      <c r="B193">
        <v>3</v>
      </c>
      <c r="C193">
        <v>132</v>
      </c>
      <c r="D193">
        <v>30</v>
      </c>
      <c r="E193">
        <v>21658</v>
      </c>
      <c r="F193">
        <v>16.407575757575799</v>
      </c>
      <c r="G193">
        <v>1.0379756967319599E-3</v>
      </c>
      <c r="H193" t="s">
        <v>743</v>
      </c>
      <c r="I193" t="s">
        <v>744</v>
      </c>
      <c r="J193">
        <v>3.4538275824355799E-2</v>
      </c>
      <c r="K193" t="s">
        <v>8</v>
      </c>
      <c r="L193" t="str">
        <f>HYPERLINK("http://www.broadinstitute.org/gsea/msigdb/cards/REACTOME_SIGNALING_BY_ROBO_RECEPTOR.html")</f>
        <v>http://www.broadinstitute.org/gsea/msigdb/cards/REACTOME_SIGNALING_BY_ROBO_RECEPTOR.html</v>
      </c>
    </row>
    <row r="194" spans="1:12">
      <c r="A194" t="s">
        <v>745</v>
      </c>
      <c r="B194">
        <v>5</v>
      </c>
      <c r="C194">
        <v>132</v>
      </c>
      <c r="D194">
        <v>123</v>
      </c>
      <c r="E194">
        <v>21658</v>
      </c>
      <c r="F194">
        <v>6.6697462429169798</v>
      </c>
      <c r="G194">
        <v>1.10304689524047E-3</v>
      </c>
      <c r="H194" t="s">
        <v>746</v>
      </c>
      <c r="I194" t="s">
        <v>747</v>
      </c>
      <c r="J194">
        <v>3.6071729516345297E-2</v>
      </c>
      <c r="K194" t="s">
        <v>8</v>
      </c>
      <c r="L194" t="str">
        <f>HYPERLINK("http://www.broadinstitute.org/gsea/msigdb/cards/KAN_RESPONSE_TO_ARSENIC_TRIOXIDE.html")</f>
        <v>http://www.broadinstitute.org/gsea/msigdb/cards/KAN_RESPONSE_TO_ARSENIC_TRIOXIDE.html</v>
      </c>
    </row>
    <row r="195" spans="1:12">
      <c r="A195" t="s">
        <v>748</v>
      </c>
      <c r="B195">
        <v>13</v>
      </c>
      <c r="C195">
        <v>132</v>
      </c>
      <c r="D195">
        <v>783</v>
      </c>
      <c r="E195">
        <v>21658</v>
      </c>
      <c r="F195">
        <v>2.72411858044042</v>
      </c>
      <c r="G195">
        <v>1.1069631280148299E-3</v>
      </c>
      <c r="H195" t="s">
        <v>749</v>
      </c>
      <c r="I195" t="s">
        <v>750</v>
      </c>
      <c r="J195">
        <v>3.6071729516345297E-2</v>
      </c>
      <c r="K195" t="s">
        <v>8</v>
      </c>
      <c r="L195" t="str">
        <f>HYPERLINK("http://www.broadinstitute.org/gsea/msigdb/cards/ONKEN_UVEAL_MELANOMA_UP.html")</f>
        <v>http://www.broadinstitute.org/gsea/msigdb/cards/ONKEN_UVEAL_MELANOMA_UP.html</v>
      </c>
    </row>
    <row r="196" spans="1:12">
      <c r="A196" t="s">
        <v>27</v>
      </c>
      <c r="B196">
        <v>6</v>
      </c>
      <c r="C196">
        <v>132</v>
      </c>
      <c r="D196">
        <v>185</v>
      </c>
      <c r="E196">
        <v>21658</v>
      </c>
      <c r="F196">
        <v>5.3213759213759202</v>
      </c>
      <c r="G196">
        <v>1.10121464767163E-3</v>
      </c>
      <c r="H196" t="s">
        <v>751</v>
      </c>
      <c r="I196" t="s">
        <v>752</v>
      </c>
      <c r="J196">
        <v>3.6071729516345297E-2</v>
      </c>
      <c r="K196" t="s">
        <v>8</v>
      </c>
      <c r="L196" t="str">
        <f>HYPERLINK("http://www.broadinstitute.org/gsea/msigdb/cards/ZHANG_TLX_TARGETS_36HR_DN.html")</f>
        <v>http://www.broadinstitute.org/gsea/msigdb/cards/ZHANG_TLX_TARGETS_36HR_DN.html</v>
      </c>
    </row>
    <row r="197" spans="1:12">
      <c r="A197" t="s">
        <v>753</v>
      </c>
      <c r="B197">
        <v>6</v>
      </c>
      <c r="C197">
        <v>132</v>
      </c>
      <c r="D197">
        <v>154</v>
      </c>
      <c r="E197">
        <v>21658</v>
      </c>
      <c r="F197">
        <v>6.3925619834710696</v>
      </c>
      <c r="G197">
        <v>4.36230282536326E-4</v>
      </c>
      <c r="H197" t="s">
        <v>555</v>
      </c>
      <c r="I197" t="s">
        <v>556</v>
      </c>
      <c r="J197">
        <v>3.7310519459283403E-2</v>
      </c>
      <c r="K197" t="s">
        <v>21</v>
      </c>
      <c r="L197" t="str">
        <f>HYPERLINK("http://www.broadinstitute.org/gsea/msigdb/cards/POSITIVE_REGULATION_OF_NUCLEOBASENUCLEOSIDENUCLEOTIDE_AND_NUCLEIC_ACID_METABOLIC_PROCESS.html")</f>
        <v>http://www.broadinstitute.org/gsea/msigdb/cards/POSITIVE_REGULATION_OF_NUCLEOBASENUCLEOSIDENUCLEOTIDE_AND_NUCLEIC_ACID_METABOLIC_PROCESS.html</v>
      </c>
    </row>
    <row r="198" spans="1:12">
      <c r="A198" t="s">
        <v>754</v>
      </c>
      <c r="B198">
        <v>6</v>
      </c>
      <c r="C198">
        <v>132</v>
      </c>
      <c r="D198">
        <v>188</v>
      </c>
      <c r="E198">
        <v>21658</v>
      </c>
      <c r="F198">
        <v>5.2364603481624803</v>
      </c>
      <c r="G198">
        <v>1.19298494122246E-3</v>
      </c>
      <c r="H198" t="s">
        <v>755</v>
      </c>
      <c r="I198" t="s">
        <v>756</v>
      </c>
      <c r="J198">
        <v>3.8608587995042E-2</v>
      </c>
      <c r="K198" t="s">
        <v>8</v>
      </c>
      <c r="L198" t="str">
        <f>HYPERLINK("http://www.broadinstitute.org/gsea/msigdb/cards/BOYAULT_LIVER_CANCER_SUBCLASS_G3_UP.html")</f>
        <v>http://www.broadinstitute.org/gsea/msigdb/cards/BOYAULT_LIVER_CANCER_SUBCLASS_G3_UP.html</v>
      </c>
    </row>
    <row r="199" spans="1:12">
      <c r="A199" t="s">
        <v>757</v>
      </c>
      <c r="B199">
        <v>22</v>
      </c>
      <c r="C199">
        <v>132</v>
      </c>
      <c r="D199">
        <v>1781</v>
      </c>
      <c r="E199">
        <v>21658</v>
      </c>
      <c r="F199">
        <v>2.0267639902676402</v>
      </c>
      <c r="G199">
        <v>1.20171603212397E-3</v>
      </c>
      <c r="H199" t="s">
        <v>758</v>
      </c>
      <c r="I199" t="s">
        <v>759</v>
      </c>
      <c r="J199">
        <v>3.8626586746842002E-2</v>
      </c>
      <c r="K199" t="s">
        <v>8</v>
      </c>
      <c r="L199" t="str">
        <f>HYPERLINK("http://www.broadinstitute.org/gsea/msigdb/cards/GRAESSMANN_APOPTOSIS_BY_DOXORUBICIN_DN.html")</f>
        <v>http://www.broadinstitute.org/gsea/msigdb/cards/GRAESSMANN_APOPTOSIS_BY_DOXORUBICIN_DN.html</v>
      </c>
    </row>
    <row r="200" spans="1:12">
      <c r="A200" t="s">
        <v>760</v>
      </c>
      <c r="B200">
        <v>7</v>
      </c>
      <c r="C200">
        <v>132</v>
      </c>
      <c r="D200">
        <v>261</v>
      </c>
      <c r="E200">
        <v>21658</v>
      </c>
      <c r="F200">
        <v>4.4004992453268299</v>
      </c>
      <c r="G200">
        <v>1.2574895055413101E-3</v>
      </c>
      <c r="H200" t="s">
        <v>761</v>
      </c>
      <c r="I200" t="s">
        <v>762</v>
      </c>
      <c r="J200">
        <v>3.8935600986390102E-2</v>
      </c>
      <c r="K200" t="s">
        <v>134</v>
      </c>
      <c r="L200" t="str">
        <f>HYPERLINK("http://www.broadinstitute.org/gsea/msigdb/cards/V$ARNT_01.html")</f>
        <v>http://www.broadinstitute.org/gsea/msigdb/cards/V$ARNT_01.html</v>
      </c>
    </row>
    <row r="201" spans="1:12">
      <c r="A201" t="s">
        <v>763</v>
      </c>
      <c r="B201">
        <v>4</v>
      </c>
      <c r="C201">
        <v>132</v>
      </c>
      <c r="D201">
        <v>73</v>
      </c>
      <c r="E201">
        <v>21658</v>
      </c>
      <c r="F201">
        <v>8.9904524699045307</v>
      </c>
      <c r="G201">
        <v>1.2370116831234E-3</v>
      </c>
      <c r="H201" t="s">
        <v>764</v>
      </c>
      <c r="I201" t="s">
        <v>765</v>
      </c>
      <c r="J201">
        <v>3.9492433802419298E-2</v>
      </c>
      <c r="K201" t="s">
        <v>8</v>
      </c>
      <c r="L201" t="str">
        <f>HYPERLINK("http://www.broadinstitute.org/gsea/msigdb/cards/BILANGES_RAPAMYCIN_SENSITIVE_VIA_TSC1_AND_TSC2.html")</f>
        <v>http://www.broadinstitute.org/gsea/msigdb/cards/BILANGES_RAPAMYCIN_SENSITIVE_VIA_TSC1_AND_TSC2.html</v>
      </c>
    </row>
    <row r="202" spans="1:12">
      <c r="A202" t="s">
        <v>766</v>
      </c>
      <c r="B202">
        <v>6</v>
      </c>
      <c r="C202">
        <v>132</v>
      </c>
      <c r="D202">
        <v>191</v>
      </c>
      <c r="E202">
        <v>21658</v>
      </c>
      <c r="F202">
        <v>5.15421227986673</v>
      </c>
      <c r="G202">
        <v>1.2905056631894499E-3</v>
      </c>
      <c r="H202" t="s">
        <v>767</v>
      </c>
      <c r="I202" t="s">
        <v>768</v>
      </c>
      <c r="J202">
        <v>4.0677800466027002E-2</v>
      </c>
      <c r="K202" t="s">
        <v>8</v>
      </c>
      <c r="L202" t="str">
        <f>HYPERLINK("http://www.broadinstitute.org/gsea/msigdb/cards/GAUSSMANN_MLL_AF4_FUSION_TARGETS_A_UP.html")</f>
        <v>http://www.broadinstitute.org/gsea/msigdb/cards/GAUSSMANN_MLL_AF4_FUSION_TARGETS_A_UP.html</v>
      </c>
    </row>
    <row r="203" spans="1:12">
      <c r="A203" t="s">
        <v>769</v>
      </c>
      <c r="B203">
        <v>9</v>
      </c>
      <c r="C203">
        <v>132</v>
      </c>
      <c r="D203">
        <v>423</v>
      </c>
      <c r="E203">
        <v>21658</v>
      </c>
      <c r="F203">
        <v>3.4909735654416498</v>
      </c>
      <c r="G203">
        <v>1.29135874495324E-3</v>
      </c>
      <c r="H203" t="s">
        <v>770</v>
      </c>
      <c r="I203" t="s">
        <v>771</v>
      </c>
      <c r="J203">
        <v>4.0677800466027002E-2</v>
      </c>
      <c r="K203" t="s">
        <v>8</v>
      </c>
      <c r="L203" t="str">
        <f>HYPERLINK("http://www.broadinstitute.org/gsea/msigdb/cards/PUJANA_BRCA2_PCC_NETWORK.html")</f>
        <v>http://www.broadinstitute.org/gsea/msigdb/cards/PUJANA_BRCA2_PCC_NETWORK.html</v>
      </c>
    </row>
    <row r="204" spans="1:12">
      <c r="A204" t="s">
        <v>772</v>
      </c>
      <c r="B204">
        <v>9</v>
      </c>
      <c r="C204">
        <v>132</v>
      </c>
      <c r="D204">
        <v>425</v>
      </c>
      <c r="E204">
        <v>21658</v>
      </c>
      <c r="F204">
        <v>3.4745454545454502</v>
      </c>
      <c r="G204">
        <v>1.3331673113142701E-3</v>
      </c>
      <c r="H204" t="s">
        <v>773</v>
      </c>
      <c r="I204" t="s">
        <v>774</v>
      </c>
      <c r="J204">
        <v>4.1716659244767598E-2</v>
      </c>
      <c r="K204" t="s">
        <v>8</v>
      </c>
      <c r="L204" t="str">
        <f>HYPERLINK("http://www.broadinstitute.org/gsea/msigdb/cards/BOQUEST_STEM_CELL_CULTURED_VS_FRESH_UP.html")</f>
        <v>http://www.broadinstitute.org/gsea/msigdb/cards/BOQUEST_STEM_CELL_CULTURED_VS_FRESH_UP.html</v>
      </c>
    </row>
    <row r="205" spans="1:12">
      <c r="A205" t="s">
        <v>775</v>
      </c>
      <c r="B205">
        <v>3</v>
      </c>
      <c r="C205">
        <v>132</v>
      </c>
      <c r="D205">
        <v>54</v>
      </c>
      <c r="E205">
        <v>21658</v>
      </c>
      <c r="F205">
        <v>9.1153198653198704</v>
      </c>
      <c r="G205">
        <v>5.0085854387910602E-3</v>
      </c>
      <c r="H205" t="s">
        <v>776</v>
      </c>
      <c r="I205" t="s">
        <v>777</v>
      </c>
      <c r="J205">
        <v>4.17382119899255E-2</v>
      </c>
      <c r="K205" t="s">
        <v>26</v>
      </c>
      <c r="L205" t="str">
        <f>HYPERLINK("http://www.broadinstitute.org/gsea/msigdb/cards/HALLMARK_TGF_BETA_SIGNALING.html")</f>
        <v>http://www.broadinstitute.org/gsea/msigdb/cards/HALLMARK_TGF_BETA_SIGNALING.html</v>
      </c>
    </row>
    <row r="206" spans="1:12">
      <c r="A206" t="s">
        <v>96</v>
      </c>
      <c r="B206">
        <v>7</v>
      </c>
      <c r="C206">
        <v>132</v>
      </c>
      <c r="D206">
        <v>235</v>
      </c>
      <c r="E206">
        <v>21658</v>
      </c>
      <c r="F206">
        <v>4.8873629916183097</v>
      </c>
      <c r="G206">
        <v>6.9450295065334603E-4</v>
      </c>
      <c r="H206" t="s">
        <v>778</v>
      </c>
      <c r="I206" t="s">
        <v>779</v>
      </c>
      <c r="J206">
        <v>4.3108324818934E-2</v>
      </c>
      <c r="K206" t="s">
        <v>21</v>
      </c>
      <c r="L206" t="str">
        <f>HYPERLINK("http://www.broadinstitute.org/gsea/msigdb/cards/CYTOSKELETAL_PART.html")</f>
        <v>http://www.broadinstitute.org/gsea/msigdb/cards/CYTOSKELETAL_PART.html</v>
      </c>
    </row>
    <row r="207" spans="1:12">
      <c r="A207" t="s">
        <v>780</v>
      </c>
      <c r="B207">
        <v>3</v>
      </c>
      <c r="C207">
        <v>132</v>
      </c>
      <c r="D207">
        <v>24</v>
      </c>
      <c r="E207">
        <v>21658</v>
      </c>
      <c r="F207">
        <v>20.509469696969699</v>
      </c>
      <c r="G207">
        <v>5.7141848021303304E-4</v>
      </c>
      <c r="H207" t="s">
        <v>781</v>
      </c>
      <c r="I207" t="s">
        <v>782</v>
      </c>
      <c r="J207">
        <v>4.3108324818934E-2</v>
      </c>
      <c r="K207" t="s">
        <v>21</v>
      </c>
      <c r="L207" t="str">
        <f>HYPERLINK("http://www.broadinstitute.org/gsea/msigdb/cards/INTERMEDIATE_FILAMENT.html")</f>
        <v>http://www.broadinstitute.org/gsea/msigdb/cards/INTERMEDIATE_FILAMENT.html</v>
      </c>
    </row>
    <row r="208" spans="1:12">
      <c r="A208" t="s">
        <v>783</v>
      </c>
      <c r="B208">
        <v>3</v>
      </c>
      <c r="C208">
        <v>132</v>
      </c>
      <c r="D208">
        <v>24</v>
      </c>
      <c r="E208">
        <v>21658</v>
      </c>
      <c r="F208">
        <v>20.509469696969699</v>
      </c>
      <c r="G208">
        <v>5.7141848021303304E-4</v>
      </c>
      <c r="H208" t="s">
        <v>781</v>
      </c>
      <c r="I208" t="s">
        <v>782</v>
      </c>
      <c r="J208">
        <v>4.3108324818934E-2</v>
      </c>
      <c r="K208" t="s">
        <v>21</v>
      </c>
      <c r="L208" t="str">
        <f>HYPERLINK("http://www.broadinstitute.org/gsea/msigdb/cards/INTERMEDIATE_FILAMENT_CYTOSKELETON.html")</f>
        <v>http://www.broadinstitute.org/gsea/msigdb/cards/INTERMEDIATE_FILAMENT_CYTOSKELETON.html</v>
      </c>
    </row>
    <row r="209" spans="1:12">
      <c r="A209" t="s">
        <v>784</v>
      </c>
      <c r="B209">
        <v>12</v>
      </c>
      <c r="C209">
        <v>132</v>
      </c>
      <c r="D209">
        <v>646</v>
      </c>
      <c r="E209">
        <v>21658</v>
      </c>
      <c r="F209">
        <v>3.04784688995215</v>
      </c>
      <c r="G209">
        <v>6.7045552386912097E-4</v>
      </c>
      <c r="H209" t="s">
        <v>785</v>
      </c>
      <c r="I209" t="s">
        <v>786</v>
      </c>
      <c r="J209">
        <v>4.3108324818934E-2</v>
      </c>
      <c r="K209" t="s">
        <v>21</v>
      </c>
      <c r="L209" t="str">
        <f>HYPERLINK("http://www.broadinstitute.org/gsea/msigdb/cards/NEGATIVE_REGULATION_OF_CELLULAR_PROCESS.html")</f>
        <v>http://www.broadinstitute.org/gsea/msigdb/cards/NEGATIVE_REGULATION_OF_CELLULAR_PROCESS.html</v>
      </c>
    </row>
    <row r="210" spans="1:12">
      <c r="A210" t="s">
        <v>787</v>
      </c>
      <c r="B210">
        <v>7</v>
      </c>
      <c r="C210">
        <v>132</v>
      </c>
      <c r="D210">
        <v>229</v>
      </c>
      <c r="E210">
        <v>21658</v>
      </c>
      <c r="F210">
        <v>5.0154161704380096</v>
      </c>
      <c r="G210">
        <v>5.9888000660949896E-4</v>
      </c>
      <c r="H210" t="s">
        <v>788</v>
      </c>
      <c r="I210" t="s">
        <v>789</v>
      </c>
      <c r="J210">
        <v>4.3108324818934E-2</v>
      </c>
      <c r="K210" t="s">
        <v>21</v>
      </c>
      <c r="L210" t="str">
        <f>HYPERLINK("http://www.broadinstitute.org/gsea/msigdb/cards/POSITIVE_REGULATION_OF_CELLULAR_METABOLIC_PROCESS.html")</f>
        <v>http://www.broadinstitute.org/gsea/msigdb/cards/POSITIVE_REGULATION_OF_CELLULAR_METABOLIC_PROCESS.html</v>
      </c>
    </row>
    <row r="211" spans="1:12">
      <c r="A211" t="s">
        <v>790</v>
      </c>
      <c r="B211">
        <v>7</v>
      </c>
      <c r="C211">
        <v>132</v>
      </c>
      <c r="D211">
        <v>236</v>
      </c>
      <c r="E211">
        <v>21658</v>
      </c>
      <c r="F211">
        <v>4.86665382639959</v>
      </c>
      <c r="G211">
        <v>7.1155419233453598E-4</v>
      </c>
      <c r="H211" t="s">
        <v>788</v>
      </c>
      <c r="I211" t="s">
        <v>789</v>
      </c>
      <c r="J211">
        <v>4.3108324818934E-2</v>
      </c>
      <c r="K211" t="s">
        <v>21</v>
      </c>
      <c r="L211" t="str">
        <f>HYPERLINK("http://www.broadinstitute.org/gsea/msigdb/cards/POSITIVE_REGULATION_OF_METABOLIC_PROCESS.html")</f>
        <v>http://www.broadinstitute.org/gsea/msigdb/cards/POSITIVE_REGULATION_OF_METABOLIC_PROCESS.html</v>
      </c>
    </row>
    <row r="212" spans="1:12">
      <c r="A212" t="s">
        <v>791</v>
      </c>
      <c r="B212">
        <v>4</v>
      </c>
      <c r="C212">
        <v>132</v>
      </c>
      <c r="D212">
        <v>62</v>
      </c>
      <c r="E212">
        <v>21658</v>
      </c>
      <c r="F212">
        <v>10.5855327468231</v>
      </c>
      <c r="G212">
        <v>6.93441686582419E-4</v>
      </c>
      <c r="H212" t="s">
        <v>792</v>
      </c>
      <c r="I212" t="s">
        <v>793</v>
      </c>
      <c r="J212">
        <v>4.3108324818934E-2</v>
      </c>
      <c r="K212" t="s">
        <v>21</v>
      </c>
      <c r="L212" t="str">
        <f>HYPERLINK("http://www.broadinstitute.org/gsea/msigdb/cards/PROTEIN_KINASE_BINDING.html")</f>
        <v>http://www.broadinstitute.org/gsea/msigdb/cards/PROTEIN_KINASE_BINDING.html</v>
      </c>
    </row>
    <row r="213" spans="1:12">
      <c r="A213" t="s">
        <v>794</v>
      </c>
      <c r="B213">
        <v>4</v>
      </c>
      <c r="C213">
        <v>132</v>
      </c>
      <c r="D213">
        <v>46</v>
      </c>
      <c r="E213">
        <v>21658</v>
      </c>
      <c r="F213">
        <v>14.267457180500701</v>
      </c>
      <c r="G213">
        <v>2.38773259938728E-4</v>
      </c>
      <c r="H213" t="s">
        <v>795</v>
      </c>
      <c r="I213" t="s">
        <v>796</v>
      </c>
      <c r="J213">
        <v>4.3184414514455399E-2</v>
      </c>
      <c r="K213" t="s">
        <v>57</v>
      </c>
      <c r="L213" t="str">
        <f>HYPERLINK("http://www.broadinstitute.org/gsea/msigdb/cards/MODULE_403.html")</f>
        <v>http://www.broadinstitute.org/gsea/msigdb/cards/MODULE_403.html</v>
      </c>
    </row>
    <row r="214" spans="1:12">
      <c r="A214" t="s">
        <v>797</v>
      </c>
      <c r="B214">
        <v>8</v>
      </c>
      <c r="C214">
        <v>132</v>
      </c>
      <c r="D214">
        <v>263</v>
      </c>
      <c r="E214">
        <v>21658</v>
      </c>
      <c r="F214">
        <v>4.99089756884434</v>
      </c>
      <c r="G214">
        <v>2.5165742724041603E-4</v>
      </c>
      <c r="H214" t="s">
        <v>798</v>
      </c>
      <c r="I214" t="s">
        <v>799</v>
      </c>
      <c r="J214">
        <v>4.3184414514455399E-2</v>
      </c>
      <c r="K214" t="s">
        <v>57</v>
      </c>
      <c r="L214" t="str">
        <f>HYPERLINK("http://www.broadinstitute.org/gsea/msigdb/cards/MODULE_54.html")</f>
        <v>http://www.broadinstitute.org/gsea/msigdb/cards/MODULE_54.html</v>
      </c>
    </row>
    <row r="215" spans="1:12">
      <c r="A215" t="s">
        <v>800</v>
      </c>
      <c r="B215">
        <v>7</v>
      </c>
      <c r="C215">
        <v>132</v>
      </c>
      <c r="D215">
        <v>268</v>
      </c>
      <c r="E215">
        <v>21658</v>
      </c>
      <c r="F215">
        <v>4.28556083220262</v>
      </c>
      <c r="G215">
        <v>1.45772443724886E-3</v>
      </c>
      <c r="H215" t="s">
        <v>801</v>
      </c>
      <c r="I215" t="s">
        <v>802</v>
      </c>
      <c r="J215">
        <v>4.3523486769287301E-2</v>
      </c>
      <c r="K215" t="s">
        <v>134</v>
      </c>
      <c r="L215" t="str">
        <f>HYPERLINK("http://www.broadinstitute.org/gsea/msigdb/cards/V$MYCMAX_02.html")</f>
        <v>http://www.broadinstitute.org/gsea/msigdb/cards/V$MYCMAX_02.html</v>
      </c>
    </row>
    <row r="216" spans="1:12">
      <c r="A216" t="s">
        <v>803</v>
      </c>
      <c r="B216">
        <v>8</v>
      </c>
      <c r="C216">
        <v>132</v>
      </c>
      <c r="D216">
        <v>346</v>
      </c>
      <c r="E216">
        <v>21658</v>
      </c>
      <c r="F216">
        <v>3.7936591346995998</v>
      </c>
      <c r="G216">
        <v>1.4412756421908E-3</v>
      </c>
      <c r="H216" t="s">
        <v>804</v>
      </c>
      <c r="I216" t="s">
        <v>805</v>
      </c>
      <c r="J216">
        <v>4.4560325768541797E-2</v>
      </c>
      <c r="K216" t="s">
        <v>8</v>
      </c>
      <c r="L216" t="str">
        <f>HYPERLINK("http://www.broadinstitute.org/gsea/msigdb/cards/GOLDRATH_ANTIGEN_RESPONSE.html")</f>
        <v>http://www.broadinstitute.org/gsea/msigdb/cards/GOLDRATH_ANTIGEN_RESPONSE.html</v>
      </c>
    </row>
    <row r="217" spans="1:12">
      <c r="A217" t="s">
        <v>806</v>
      </c>
      <c r="B217">
        <v>3</v>
      </c>
      <c r="C217">
        <v>132</v>
      </c>
      <c r="D217">
        <v>34</v>
      </c>
      <c r="E217">
        <v>21658</v>
      </c>
      <c r="F217">
        <v>14.4772727272727</v>
      </c>
      <c r="G217">
        <v>1.45233654356729E-3</v>
      </c>
      <c r="H217" t="s">
        <v>807</v>
      </c>
      <c r="I217" t="s">
        <v>808</v>
      </c>
      <c r="J217">
        <v>4.4560325768541797E-2</v>
      </c>
      <c r="K217" t="s">
        <v>8</v>
      </c>
      <c r="L217" t="str">
        <f>HYPERLINK("http://www.broadinstitute.org/gsea/msigdb/cards/HONMA_DOCETAXEL_RESISTANCE.html")</f>
        <v>http://www.broadinstitute.org/gsea/msigdb/cards/HONMA_DOCETAXEL_RESISTANCE.html</v>
      </c>
    </row>
    <row r="218" spans="1:12">
      <c r="A218" t="s">
        <v>809</v>
      </c>
      <c r="B218">
        <v>3</v>
      </c>
      <c r="C218">
        <v>132</v>
      </c>
      <c r="D218">
        <v>34</v>
      </c>
      <c r="E218">
        <v>21658</v>
      </c>
      <c r="F218">
        <v>14.4772727272727</v>
      </c>
      <c r="G218">
        <v>1.45233654356729E-3</v>
      </c>
      <c r="H218" t="s">
        <v>810</v>
      </c>
      <c r="I218" t="s">
        <v>811</v>
      </c>
      <c r="J218">
        <v>4.4560325768541797E-2</v>
      </c>
      <c r="K218" t="s">
        <v>8</v>
      </c>
      <c r="L218" t="str">
        <f>HYPERLINK("http://www.broadinstitute.org/gsea/msigdb/cards/PID_IL2_PI3KPATHWAY.html")</f>
        <v>http://www.broadinstitute.org/gsea/msigdb/cards/PID_IL2_PI3KPATHWAY.html</v>
      </c>
    </row>
    <row r="219" spans="1:12">
      <c r="A219" t="s">
        <v>812</v>
      </c>
      <c r="B219">
        <v>4</v>
      </c>
      <c r="C219">
        <v>132</v>
      </c>
      <c r="D219">
        <v>77</v>
      </c>
      <c r="E219">
        <v>21658</v>
      </c>
      <c r="F219">
        <v>8.5234159779614291</v>
      </c>
      <c r="G219">
        <v>1.49276358989016E-3</v>
      </c>
      <c r="H219" t="s">
        <v>813</v>
      </c>
      <c r="I219" t="s">
        <v>814</v>
      </c>
      <c r="J219">
        <v>4.5505212659554803E-2</v>
      </c>
      <c r="K219" t="s">
        <v>8</v>
      </c>
      <c r="L219" t="str">
        <f>HYPERLINK("http://www.broadinstitute.org/gsea/msigdb/cards/RODRIGUES_THYROID_CARCINOMA_DN.html")</f>
        <v>http://www.broadinstitute.org/gsea/msigdb/cards/RODRIGUES_THYROID_CARCINOMA_DN.html</v>
      </c>
    </row>
    <row r="220" spans="1:12">
      <c r="A220" t="s">
        <v>815</v>
      </c>
      <c r="B220">
        <v>10</v>
      </c>
      <c r="C220">
        <v>132</v>
      </c>
      <c r="D220">
        <v>433</v>
      </c>
      <c r="E220">
        <v>21658</v>
      </c>
      <c r="F220">
        <v>3.78927846595283</v>
      </c>
      <c r="G220">
        <v>3.7452571820784699E-4</v>
      </c>
      <c r="H220" t="s">
        <v>816</v>
      </c>
      <c r="I220" t="s">
        <v>817</v>
      </c>
      <c r="J220">
        <v>4.59061523174761E-2</v>
      </c>
      <c r="K220" t="s">
        <v>57</v>
      </c>
      <c r="L220" t="str">
        <f>HYPERLINK("http://www.broadinstitute.org/gsea/msigdb/cards/MODULE_52.html")</f>
        <v>http://www.broadinstitute.org/gsea/msigdb/cards/MODULE_52.html</v>
      </c>
    </row>
    <row r="221" spans="1:12">
      <c r="A221" t="s">
        <v>818</v>
      </c>
      <c r="B221">
        <v>3</v>
      </c>
      <c r="C221">
        <v>132</v>
      </c>
      <c r="D221">
        <v>20</v>
      </c>
      <c r="E221">
        <v>21658</v>
      </c>
      <c r="F221">
        <v>24.611363636363599</v>
      </c>
      <c r="G221">
        <v>3.5215547909953299E-4</v>
      </c>
      <c r="H221" t="s">
        <v>819</v>
      </c>
      <c r="I221" t="s">
        <v>820</v>
      </c>
      <c r="J221">
        <v>4.59061523174761E-2</v>
      </c>
      <c r="K221" t="s">
        <v>57</v>
      </c>
      <c r="L221" t="str">
        <f>HYPERLINK("http://www.broadinstitute.org/gsea/msigdb/cards/MODULE_81.html")</f>
        <v>http://www.broadinstitute.org/gsea/msigdb/cards/MODULE_81.html</v>
      </c>
    </row>
    <row r="222" spans="1:12">
      <c r="A222" t="s">
        <v>821</v>
      </c>
      <c r="B222">
        <v>6</v>
      </c>
      <c r="C222">
        <v>132</v>
      </c>
      <c r="D222">
        <v>198</v>
      </c>
      <c r="E222">
        <v>21658</v>
      </c>
      <c r="F222">
        <v>4.9719926538108403</v>
      </c>
      <c r="G222">
        <v>1.5417430950193101E-3</v>
      </c>
      <c r="H222" t="s">
        <v>822</v>
      </c>
      <c r="I222" t="s">
        <v>823</v>
      </c>
      <c r="J222">
        <v>4.6697026435681001E-2</v>
      </c>
      <c r="K222" t="s">
        <v>8</v>
      </c>
      <c r="L222" t="str">
        <f>HYPERLINK("http://www.broadinstitute.org/gsea/msigdb/cards/WELCSH_BRCA1_TARGETS_UP.html")</f>
        <v>http://www.broadinstitute.org/gsea/msigdb/cards/WELCSH_BRCA1_TARGETS_UP.html</v>
      </c>
    </row>
    <row r="223" spans="1:12">
      <c r="A223" t="s">
        <v>824</v>
      </c>
      <c r="B223">
        <v>14</v>
      </c>
      <c r="C223">
        <v>132</v>
      </c>
      <c r="D223">
        <v>918</v>
      </c>
      <c r="E223">
        <v>21658</v>
      </c>
      <c r="F223">
        <v>2.5022446689113398</v>
      </c>
      <c r="G223">
        <v>1.5770304002461499E-3</v>
      </c>
      <c r="H223" t="s">
        <v>825</v>
      </c>
      <c r="I223" t="s">
        <v>826</v>
      </c>
      <c r="J223">
        <v>4.7461583701675601E-2</v>
      </c>
      <c r="K223" t="s">
        <v>8</v>
      </c>
      <c r="L223" t="str">
        <f>HYPERLINK("http://www.broadinstitute.org/gsea/msigdb/cards/JOHNSTONE_PARVB_TARGETS_3_DN.html")</f>
        <v>http://www.broadinstitute.org/gsea/msigdb/cards/JOHNSTONE_PARVB_TARGETS_3_DN.html</v>
      </c>
    </row>
    <row r="224" spans="1:12">
      <c r="A224" t="s">
        <v>827</v>
      </c>
      <c r="B224">
        <v>2</v>
      </c>
      <c r="C224">
        <v>132</v>
      </c>
      <c r="D224">
        <v>8</v>
      </c>
      <c r="E224">
        <v>21658</v>
      </c>
      <c r="F224">
        <v>41.018939393939398</v>
      </c>
      <c r="G224">
        <v>1.5875895866061399E-3</v>
      </c>
      <c r="H224" t="s">
        <v>828</v>
      </c>
      <c r="I224" t="s">
        <v>829</v>
      </c>
      <c r="J224">
        <v>4.7476967067810197E-2</v>
      </c>
      <c r="K224" t="s">
        <v>8</v>
      </c>
      <c r="L224" t="str">
        <f>HYPERLINK("http://www.broadinstitute.org/gsea/msigdb/cards/CLIMENT_BREAST_CANCER_COPY_NUMBER_DN.html")</f>
        <v>http://www.broadinstitute.org/gsea/msigdb/cards/CLIMENT_BREAST_CANCER_COPY_NUMBER_DN.html</v>
      </c>
    </row>
    <row r="225" spans="1:12">
      <c r="A225" t="s">
        <v>830</v>
      </c>
      <c r="B225">
        <v>8</v>
      </c>
      <c r="C225">
        <v>132</v>
      </c>
      <c r="D225">
        <v>352</v>
      </c>
      <c r="E225">
        <v>21658</v>
      </c>
      <c r="F225">
        <v>3.7289944903581298</v>
      </c>
      <c r="G225">
        <v>1.6019994057091601E-3</v>
      </c>
      <c r="H225" t="s">
        <v>831</v>
      </c>
      <c r="I225" t="s">
        <v>832</v>
      </c>
      <c r="J225">
        <v>4.7606586113055099E-2</v>
      </c>
      <c r="K225" t="s">
        <v>8</v>
      </c>
      <c r="L225" t="str">
        <f>HYPERLINK("http://www.broadinstitute.org/gsea/msigdb/cards/WANG_LMO4_TARGETS_DN.html")</f>
        <v>http://www.broadinstitute.org/gsea/msigdb/cards/WANG_LMO4_TARGETS_DN.html</v>
      </c>
    </row>
    <row r="226" spans="1:12">
      <c r="A226" t="s">
        <v>833</v>
      </c>
      <c r="B226">
        <v>4</v>
      </c>
      <c r="C226">
        <v>132</v>
      </c>
      <c r="D226">
        <v>79</v>
      </c>
      <c r="E226">
        <v>21658</v>
      </c>
      <c r="F226">
        <v>8.3076332949750693</v>
      </c>
      <c r="G226">
        <v>1.63351217589889E-3</v>
      </c>
      <c r="H226" t="s">
        <v>834</v>
      </c>
      <c r="I226" t="s">
        <v>835</v>
      </c>
      <c r="J226">
        <v>4.8239656444514001E-2</v>
      </c>
      <c r="K226" t="s">
        <v>8</v>
      </c>
      <c r="L226" t="str">
        <f>HYPERLINK("http://www.broadinstitute.org/gsea/msigdb/cards/PID_P73PATHWAY.html")</f>
        <v>http://www.broadinstitute.org/gsea/msigdb/cards/PID_P73PATHWAY.html</v>
      </c>
    </row>
    <row r="227" spans="1:12">
      <c r="A227" t="s">
        <v>836</v>
      </c>
      <c r="B227">
        <v>3</v>
      </c>
      <c r="C227">
        <v>132</v>
      </c>
      <c r="D227">
        <v>36</v>
      </c>
      <c r="E227">
        <v>21658</v>
      </c>
      <c r="F227">
        <v>13.672979797979799</v>
      </c>
      <c r="G227">
        <v>1.6932254828141899E-3</v>
      </c>
      <c r="H227" t="s">
        <v>837</v>
      </c>
      <c r="I227" t="s">
        <v>838</v>
      </c>
      <c r="J227">
        <v>4.9692486995633701E-2</v>
      </c>
      <c r="K227" t="s">
        <v>8</v>
      </c>
      <c r="L227" t="str">
        <f>HYPERLINK("http://www.broadinstitute.org/gsea/msigdb/cards/PID_PI3KPLCTRKPATHWAY.html")</f>
        <v>http://www.broadinstitute.org/gsea/msigdb/cards/PID_PI3KPLCTRKPATHWAY.html</v>
      </c>
    </row>
    <row r="228" spans="1:12">
      <c r="A228" t="s">
        <v>839</v>
      </c>
      <c r="B228">
        <v>4</v>
      </c>
      <c r="C228">
        <v>132</v>
      </c>
      <c r="D228">
        <v>80</v>
      </c>
      <c r="E228">
        <v>21658</v>
      </c>
      <c r="F228">
        <v>8.20378787878788</v>
      </c>
      <c r="G228">
        <v>1.7072328801974099E-3</v>
      </c>
      <c r="H228" t="s">
        <v>840</v>
      </c>
      <c r="I228" t="s">
        <v>841</v>
      </c>
      <c r="J228">
        <v>4.9748024271939403E-2</v>
      </c>
      <c r="K228" t="s">
        <v>8</v>
      </c>
      <c r="L228" t="str">
        <f>HYPERLINK("http://www.broadinstitute.org/gsea/msigdb/cards/MORI_PRE_BI_LYMPHOCYTE_UP.html")</f>
        <v>http://www.broadinstitute.org/gsea/msigdb/cards/MORI_PRE_BI_LYMPHOCYTE_UP.html</v>
      </c>
    </row>
    <row r="229" spans="1:12">
      <c r="A229" t="s">
        <v>842</v>
      </c>
      <c r="B229">
        <v>7</v>
      </c>
      <c r="C229">
        <v>132</v>
      </c>
      <c r="D229">
        <v>276</v>
      </c>
      <c r="E229">
        <v>21658</v>
      </c>
      <c r="F229">
        <v>4.1613416776460301</v>
      </c>
      <c r="G229">
        <v>1.71617522885209E-3</v>
      </c>
      <c r="H229" t="s">
        <v>843</v>
      </c>
      <c r="I229" t="s">
        <v>844</v>
      </c>
      <c r="J229">
        <v>4.9748024271939403E-2</v>
      </c>
      <c r="K229" t="s">
        <v>8</v>
      </c>
      <c r="L229" t="str">
        <f>HYPERLINK("http://www.broadinstitute.org/gsea/msigdb/cards/MULLIGHAN_NPM1_MUTATED_SIGNATURE_1_UP.html")</f>
        <v>http://www.broadinstitute.org/gsea/msigdb/cards/MULLIGHAN_NPM1_MUTATED_SIGNATURE_1_UP.html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6"/>
  <sheetViews>
    <sheetView workbookViewId="0">
      <pane ySplit="1" topLeftCell="A2" activePane="bottomLeft" state="frozen"/>
      <selection pane="bottomLeft" sqref="A1:XFD1"/>
    </sheetView>
  </sheetViews>
  <sheetFormatPr baseColWidth="10" defaultRowHeight="15" x14ac:dyDescent="0"/>
  <cols>
    <col min="1" max="1" width="28.33203125" customWidth="1"/>
  </cols>
  <sheetData>
    <row r="1" spans="1:12" s="2" customFormat="1">
      <c r="A1" s="2" t="s">
        <v>21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218</v>
      </c>
      <c r="G1" s="2" t="s">
        <v>4</v>
      </c>
      <c r="H1" s="2" t="s">
        <v>219</v>
      </c>
      <c r="I1" s="2" t="s">
        <v>220</v>
      </c>
      <c r="J1" s="2" t="s">
        <v>221</v>
      </c>
      <c r="K1" s="2" t="s">
        <v>222</v>
      </c>
      <c r="L1" s="2" t="s">
        <v>223</v>
      </c>
    </row>
    <row r="2" spans="1:12">
      <c r="A2" t="s">
        <v>23</v>
      </c>
      <c r="B2">
        <v>14</v>
      </c>
      <c r="C2">
        <v>130</v>
      </c>
      <c r="D2">
        <v>200</v>
      </c>
      <c r="E2">
        <v>21658</v>
      </c>
      <c r="F2">
        <v>11.662000000000001</v>
      </c>
      <c r="G2" s="1">
        <v>4.0714128952590699E-11</v>
      </c>
      <c r="H2" t="s">
        <v>845</v>
      </c>
      <c r="I2" t="s">
        <v>846</v>
      </c>
      <c r="J2" s="1">
        <v>2.0357064476295401E-9</v>
      </c>
      <c r="K2" t="s">
        <v>26</v>
      </c>
      <c r="L2" t="str">
        <f>HYPERLINK("http://www.broadinstitute.org/gsea/msigdb/cards/HALLMARK_MITOTIC_SPINDLE.html")</f>
        <v>http://www.broadinstitute.org/gsea/msigdb/cards/HALLMARK_MITOTIC_SPINDLE.html</v>
      </c>
    </row>
    <row r="3" spans="1:12">
      <c r="A3" t="s">
        <v>179</v>
      </c>
      <c r="B3">
        <v>11</v>
      </c>
      <c r="C3">
        <v>130</v>
      </c>
      <c r="D3">
        <v>200</v>
      </c>
      <c r="E3">
        <v>21658</v>
      </c>
      <c r="F3">
        <v>9.1630000000000003</v>
      </c>
      <c r="G3" s="1">
        <v>5.7491038994161201E-8</v>
      </c>
      <c r="H3" t="s">
        <v>847</v>
      </c>
      <c r="I3" t="s">
        <v>848</v>
      </c>
      <c r="J3" s="1">
        <v>1.4372759748540299E-6</v>
      </c>
      <c r="K3" t="s">
        <v>26</v>
      </c>
      <c r="L3" t="str">
        <f>HYPERLINK("http://www.broadinstitute.org/gsea/msigdb/cards/HALLMARK_G2M_CHECKPOINT.html")</f>
        <v>http://www.broadinstitute.org/gsea/msigdb/cards/HALLMARK_G2M_CHECKPOINT.html</v>
      </c>
    </row>
    <row r="4" spans="1:12">
      <c r="A4" t="s">
        <v>511</v>
      </c>
      <c r="B4">
        <v>19</v>
      </c>
      <c r="C4">
        <v>130</v>
      </c>
      <c r="D4">
        <v>570</v>
      </c>
      <c r="E4">
        <v>21658</v>
      </c>
      <c r="F4">
        <v>5.5533333333333301</v>
      </c>
      <c r="G4" s="1">
        <v>2.23296293501553E-9</v>
      </c>
      <c r="H4" t="s">
        <v>849</v>
      </c>
      <c r="I4" t="s">
        <v>850</v>
      </c>
      <c r="J4" s="1">
        <v>1.0550749867948399E-5</v>
      </c>
      <c r="K4" t="s">
        <v>8</v>
      </c>
      <c r="L4" t="str">
        <f>HYPERLINK("http://www.broadinstitute.org/gsea/msigdb/cards/GOBERT_OLIGODENDROCYTE_DIFFERENTIATION_UP.html")</f>
        <v>http://www.broadinstitute.org/gsea/msigdb/cards/GOBERT_OLIGODENDROCYTE_DIFFERENTIATION_UP.html</v>
      </c>
    </row>
    <row r="5" spans="1:12">
      <c r="A5" t="s">
        <v>851</v>
      </c>
      <c r="B5">
        <v>14</v>
      </c>
      <c r="C5">
        <v>130</v>
      </c>
      <c r="D5">
        <v>324</v>
      </c>
      <c r="E5">
        <v>21658</v>
      </c>
      <c r="F5">
        <v>7.19876543209877</v>
      </c>
      <c r="G5" s="1">
        <v>1.54598467988911E-8</v>
      </c>
      <c r="H5" t="s">
        <v>852</v>
      </c>
      <c r="I5" t="s">
        <v>853</v>
      </c>
      <c r="J5" s="1">
        <v>3.65238880623802E-5</v>
      </c>
      <c r="K5" t="s">
        <v>8</v>
      </c>
      <c r="L5" t="str">
        <f>HYPERLINK("http://www.broadinstitute.org/gsea/msigdb/cards/DUTERTRE_ESTRADIOL_RESPONSE_24HR_UP.html")</f>
        <v>http://www.broadinstitute.org/gsea/msigdb/cards/DUTERTRE_ESTRADIOL_RESPONSE_24HR_UP.html</v>
      </c>
    </row>
    <row r="6" spans="1:12">
      <c r="A6" t="s">
        <v>36</v>
      </c>
      <c r="B6">
        <v>27</v>
      </c>
      <c r="C6">
        <v>130</v>
      </c>
      <c r="D6">
        <v>1375</v>
      </c>
      <c r="E6">
        <v>21658</v>
      </c>
      <c r="F6">
        <v>3.2714181818181798</v>
      </c>
      <c r="G6" s="1">
        <v>5.0302555709248398E-8</v>
      </c>
      <c r="H6" t="s">
        <v>854</v>
      </c>
      <c r="I6" t="s">
        <v>855</v>
      </c>
      <c r="J6" s="1">
        <v>3.7750494732084702E-5</v>
      </c>
      <c r="K6" t="s">
        <v>8</v>
      </c>
      <c r="L6" t="str">
        <f>HYPERLINK("http://www.broadinstitute.org/gsea/msigdb/cards/DODD_NASOPHARYNGEAL_CARCINOMA_DN.html")</f>
        <v>http://www.broadinstitute.org/gsea/msigdb/cards/DODD_NASOPHARYNGEAL_CARCINOMA_DN.html</v>
      </c>
    </row>
    <row r="7" spans="1:12">
      <c r="A7" t="s">
        <v>124</v>
      </c>
      <c r="B7">
        <v>26</v>
      </c>
      <c r="C7">
        <v>130</v>
      </c>
      <c r="D7">
        <v>1278</v>
      </c>
      <c r="E7">
        <v>21658</v>
      </c>
      <c r="F7">
        <v>3.38935837245696</v>
      </c>
      <c r="G7" s="1">
        <v>4.6913761556820103E-8</v>
      </c>
      <c r="H7" t="s">
        <v>856</v>
      </c>
      <c r="I7" t="s">
        <v>857</v>
      </c>
      <c r="J7" s="1">
        <v>3.7750494732084702E-5</v>
      </c>
      <c r="K7" t="s">
        <v>8</v>
      </c>
      <c r="L7" t="str">
        <f>HYPERLINK("http://www.broadinstitute.org/gsea/msigdb/cards/KINSEY_TARGETS_OF_EWSR1_FLII_FUSION_UP.html")</f>
        <v>http://www.broadinstitute.org/gsea/msigdb/cards/KINSEY_TARGETS_OF_EWSR1_FLII_FUSION_UP.html</v>
      </c>
    </row>
    <row r="8" spans="1:12">
      <c r="A8" t="s">
        <v>30</v>
      </c>
      <c r="B8">
        <v>12</v>
      </c>
      <c r="C8">
        <v>130</v>
      </c>
      <c r="D8">
        <v>249</v>
      </c>
      <c r="E8">
        <v>21658</v>
      </c>
      <c r="F8">
        <v>8.0289156626506006</v>
      </c>
      <c r="G8" s="1">
        <v>5.5926658862347699E-8</v>
      </c>
      <c r="H8" t="s">
        <v>858</v>
      </c>
      <c r="I8" t="s">
        <v>859</v>
      </c>
      <c r="J8" s="1">
        <v>3.7750494732084702E-5</v>
      </c>
      <c r="K8" t="s">
        <v>8</v>
      </c>
      <c r="L8" t="str">
        <f>HYPERLINK("http://www.broadinstitute.org/gsea/msigdb/cards/MITSIADES_RESPONSE_TO_APLIDIN_DN.html")</f>
        <v>http://www.broadinstitute.org/gsea/msigdb/cards/MITSIADES_RESPONSE_TO_APLIDIN_DN.html</v>
      </c>
    </row>
    <row r="9" spans="1:12">
      <c r="A9" t="s">
        <v>12</v>
      </c>
      <c r="B9">
        <v>33</v>
      </c>
      <c r="C9">
        <v>130</v>
      </c>
      <c r="D9">
        <v>1972</v>
      </c>
      <c r="E9">
        <v>21658</v>
      </c>
      <c r="F9">
        <v>2.7879310344827601</v>
      </c>
      <c r="G9" s="1">
        <v>5.30185746677898E-8</v>
      </c>
      <c r="H9" t="s">
        <v>860</v>
      </c>
      <c r="I9" t="s">
        <v>861</v>
      </c>
      <c r="J9" s="1">
        <v>3.7750494732084702E-5</v>
      </c>
      <c r="K9" t="s">
        <v>8</v>
      </c>
      <c r="L9" t="str">
        <f>HYPERLINK("http://www.broadinstitute.org/gsea/msigdb/cards/PILON_KLF1_TARGETS_DN.html")</f>
        <v>http://www.broadinstitute.org/gsea/msigdb/cards/PILON_KLF1_TARGETS_DN.html</v>
      </c>
    </row>
    <row r="10" spans="1:12">
      <c r="A10" t="s">
        <v>27</v>
      </c>
      <c r="B10">
        <v>11</v>
      </c>
      <c r="C10">
        <v>130</v>
      </c>
      <c r="D10">
        <v>185</v>
      </c>
      <c r="E10">
        <v>21658</v>
      </c>
      <c r="F10">
        <v>9.90594594594595</v>
      </c>
      <c r="G10" s="1">
        <v>2.6982146025662402E-8</v>
      </c>
      <c r="H10" t="s">
        <v>862</v>
      </c>
      <c r="I10" t="s">
        <v>863</v>
      </c>
      <c r="J10" s="1">
        <v>3.7750494732084702E-5</v>
      </c>
      <c r="K10" t="s">
        <v>8</v>
      </c>
      <c r="L10" t="str">
        <f>HYPERLINK("http://www.broadinstitute.org/gsea/msigdb/cards/ZHANG_TLX_TARGETS_36HR_DN.html")</f>
        <v>http://www.broadinstitute.org/gsea/msigdb/cards/ZHANG_TLX_TARGETS_36HR_DN.html</v>
      </c>
    </row>
    <row r="11" spans="1:12">
      <c r="A11" t="s">
        <v>18</v>
      </c>
      <c r="B11">
        <v>25</v>
      </c>
      <c r="C11">
        <v>130</v>
      </c>
      <c r="D11">
        <v>1192</v>
      </c>
      <c r="E11">
        <v>21658</v>
      </c>
      <c r="F11">
        <v>3.4941275167785202</v>
      </c>
      <c r="G11" s="1">
        <v>5.0203191825026801E-8</v>
      </c>
      <c r="H11" t="s">
        <v>864</v>
      </c>
      <c r="I11" t="s">
        <v>865</v>
      </c>
      <c r="J11" s="1">
        <v>3.95080042011787E-5</v>
      </c>
      <c r="K11" t="s">
        <v>21</v>
      </c>
      <c r="L11" t="str">
        <f>HYPERLINK("http://www.broadinstitute.org/gsea/msigdb/cards/INTRACELLULAR_ORGANELLE_PART.html")</f>
        <v>http://www.broadinstitute.org/gsea/msigdb/cards/INTRACELLULAR_ORGANELLE_PART.html</v>
      </c>
    </row>
    <row r="12" spans="1:12">
      <c r="A12" t="s">
        <v>22</v>
      </c>
      <c r="B12">
        <v>25</v>
      </c>
      <c r="C12">
        <v>130</v>
      </c>
      <c r="D12">
        <v>1197</v>
      </c>
      <c r="E12">
        <v>21658</v>
      </c>
      <c r="F12">
        <v>3.4795321637426899</v>
      </c>
      <c r="G12" s="1">
        <v>5.4343884733395698E-8</v>
      </c>
      <c r="H12" t="s">
        <v>864</v>
      </c>
      <c r="I12" t="s">
        <v>865</v>
      </c>
      <c r="J12" s="1">
        <v>3.95080042011787E-5</v>
      </c>
      <c r="K12" t="s">
        <v>21</v>
      </c>
      <c r="L12" t="str">
        <f>HYPERLINK("http://www.broadinstitute.org/gsea/msigdb/cards/ORGANELLE_PART.html")</f>
        <v>http://www.broadinstitute.org/gsea/msigdb/cards/ORGANELLE_PART.html</v>
      </c>
    </row>
    <row r="13" spans="1:12">
      <c r="A13" t="s">
        <v>102</v>
      </c>
      <c r="B13">
        <v>6</v>
      </c>
      <c r="C13">
        <v>130</v>
      </c>
      <c r="D13">
        <v>39</v>
      </c>
      <c r="E13">
        <v>21658</v>
      </c>
      <c r="F13">
        <v>25.6307692307692</v>
      </c>
      <c r="G13" s="1">
        <v>2.7037551720184801E-7</v>
      </c>
      <c r="H13" t="s">
        <v>866</v>
      </c>
      <c r="I13" t="s">
        <v>867</v>
      </c>
      <c r="J13">
        <v>1.3104200067049499E-4</v>
      </c>
      <c r="K13" t="s">
        <v>21</v>
      </c>
      <c r="L13" t="str">
        <f>HYPERLINK("http://www.broadinstitute.org/gsea/msigdb/cards/SPINDLE.html")</f>
        <v>http://www.broadinstitute.org/gsea/msigdb/cards/SPINDLE.html</v>
      </c>
    </row>
    <row r="14" spans="1:12">
      <c r="A14" t="s">
        <v>148</v>
      </c>
      <c r="B14">
        <v>9</v>
      </c>
      <c r="C14">
        <v>130</v>
      </c>
      <c r="D14">
        <v>152</v>
      </c>
      <c r="E14">
        <v>21658</v>
      </c>
      <c r="F14">
        <v>9.8644736842105303</v>
      </c>
      <c r="G14" s="1">
        <v>5.3884012254994503E-7</v>
      </c>
      <c r="H14" t="s">
        <v>868</v>
      </c>
      <c r="I14" t="s">
        <v>869</v>
      </c>
      <c r="J14">
        <v>1.9586838454690501E-4</v>
      </c>
      <c r="K14" t="s">
        <v>21</v>
      </c>
      <c r="L14" t="str">
        <f>HYPERLINK("http://www.broadinstitute.org/gsea/msigdb/cards/MICROTUBULE_CYTOSKELETON.html")</f>
        <v>http://www.broadinstitute.org/gsea/msigdb/cards/MICROTUBULE_CYTOSKELETON.html</v>
      </c>
    </row>
    <row r="15" spans="1:12">
      <c r="A15" t="s">
        <v>458</v>
      </c>
      <c r="B15">
        <v>12</v>
      </c>
      <c r="C15">
        <v>130</v>
      </c>
      <c r="D15">
        <v>310</v>
      </c>
      <c r="E15">
        <v>21658</v>
      </c>
      <c r="F15">
        <v>6.4490322580645199</v>
      </c>
      <c r="G15" s="1">
        <v>5.3751105010084096E-7</v>
      </c>
      <c r="H15" t="s">
        <v>870</v>
      </c>
      <c r="I15" t="s">
        <v>871</v>
      </c>
      <c r="J15">
        <v>2.8945182386679301E-4</v>
      </c>
      <c r="K15" t="s">
        <v>8</v>
      </c>
      <c r="L15" t="str">
        <f>HYPERLINK("http://www.broadinstitute.org/gsea/msigdb/cards/HORIUCHI_WTAP_TARGETS_DN.html")</f>
        <v>http://www.broadinstitute.org/gsea/msigdb/cards/HORIUCHI_WTAP_TARGETS_DN.html</v>
      </c>
    </row>
    <row r="16" spans="1:12">
      <c r="A16" t="s">
        <v>872</v>
      </c>
      <c r="B16">
        <v>7</v>
      </c>
      <c r="C16">
        <v>130</v>
      </c>
      <c r="D16">
        <v>74</v>
      </c>
      <c r="E16">
        <v>21658</v>
      </c>
      <c r="F16">
        <v>15.759459459459499</v>
      </c>
      <c r="G16" s="1">
        <v>5.5133680736532004E-7</v>
      </c>
      <c r="H16" t="s">
        <v>873</v>
      </c>
      <c r="I16" t="s">
        <v>874</v>
      </c>
      <c r="J16">
        <v>2.8945182386679301E-4</v>
      </c>
      <c r="K16" t="s">
        <v>8</v>
      </c>
      <c r="L16" t="str">
        <f>HYPERLINK("http://www.broadinstitute.org/gsea/msigdb/cards/SHEPARD_BMYB_TARGETS.html")</f>
        <v>http://www.broadinstitute.org/gsea/msigdb/cards/SHEPARD_BMYB_TARGETS.html</v>
      </c>
    </row>
    <row r="17" spans="1:12">
      <c r="A17" t="s">
        <v>875</v>
      </c>
      <c r="B17">
        <v>16</v>
      </c>
      <c r="C17">
        <v>130</v>
      </c>
      <c r="D17">
        <v>631</v>
      </c>
      <c r="E17">
        <v>21658</v>
      </c>
      <c r="F17">
        <v>4.2244057052297901</v>
      </c>
      <c r="G17" s="1">
        <v>1.60233056747734E-6</v>
      </c>
      <c r="H17" t="s">
        <v>876</v>
      </c>
      <c r="I17" t="s">
        <v>877</v>
      </c>
      <c r="J17">
        <v>3.3282694930172202E-4</v>
      </c>
      <c r="K17" t="s">
        <v>21</v>
      </c>
      <c r="L17" t="str">
        <f>HYPERLINK("http://www.broadinstitute.org/gsea/msigdb/cards/INTRACELLULAR_NON_MEMBRANE_BOUND_ORGANELLE.html")</f>
        <v>http://www.broadinstitute.org/gsea/msigdb/cards/INTRACELLULAR_NON_MEMBRANE_BOUND_ORGANELLE.html</v>
      </c>
    </row>
    <row r="18" spans="1:12">
      <c r="A18" t="s">
        <v>878</v>
      </c>
      <c r="B18">
        <v>16</v>
      </c>
      <c r="C18">
        <v>130</v>
      </c>
      <c r="D18">
        <v>631</v>
      </c>
      <c r="E18">
        <v>21658</v>
      </c>
      <c r="F18">
        <v>4.2244057052297901</v>
      </c>
      <c r="G18" s="1">
        <v>1.60233056747734E-6</v>
      </c>
      <c r="H18" t="s">
        <v>876</v>
      </c>
      <c r="I18" t="s">
        <v>877</v>
      </c>
      <c r="J18">
        <v>3.3282694930172202E-4</v>
      </c>
      <c r="K18" t="s">
        <v>21</v>
      </c>
      <c r="L18" t="str">
        <f>HYPERLINK("http://www.broadinstitute.org/gsea/msigdb/cards/NON_MEMBRANE_BOUND_ORGANELLE.html")</f>
        <v>http://www.broadinstitute.org/gsea/msigdb/cards/NON_MEMBRANE_BOUND_ORGANELLE.html</v>
      </c>
    </row>
    <row r="19" spans="1:12">
      <c r="A19" t="s">
        <v>45</v>
      </c>
      <c r="B19">
        <v>25</v>
      </c>
      <c r="C19">
        <v>130</v>
      </c>
      <c r="D19">
        <v>1430</v>
      </c>
      <c r="E19">
        <v>21658</v>
      </c>
      <c r="F19">
        <v>2.9125874125874098</v>
      </c>
      <c r="G19" s="1">
        <v>1.42593213982262E-6</v>
      </c>
      <c r="H19" t="s">
        <v>879</v>
      </c>
      <c r="I19" t="s">
        <v>880</v>
      </c>
      <c r="J19">
        <v>3.3282694930172202E-4</v>
      </c>
      <c r="K19" t="s">
        <v>21</v>
      </c>
      <c r="L19" t="str">
        <f>HYPERLINK("http://www.broadinstitute.org/gsea/msigdb/cards/NUCLEUS.html")</f>
        <v>http://www.broadinstitute.org/gsea/msigdb/cards/NUCLEUS.html</v>
      </c>
    </row>
    <row r="20" spans="1:12">
      <c r="A20" t="s">
        <v>96</v>
      </c>
      <c r="B20">
        <v>10</v>
      </c>
      <c r="C20">
        <v>130</v>
      </c>
      <c r="D20">
        <v>235</v>
      </c>
      <c r="E20">
        <v>21658</v>
      </c>
      <c r="F20">
        <v>7.0893617021276603</v>
      </c>
      <c r="G20" s="1">
        <v>2.2016488812774198E-6</v>
      </c>
      <c r="H20" t="s">
        <v>881</v>
      </c>
      <c r="I20" t="s">
        <v>882</v>
      </c>
      <c r="J20">
        <v>4.0014968417217099E-4</v>
      </c>
      <c r="K20" t="s">
        <v>21</v>
      </c>
      <c r="L20" t="str">
        <f>HYPERLINK("http://www.broadinstitute.org/gsea/msigdb/cards/CYTOSKELETAL_PART.html")</f>
        <v>http://www.broadinstitute.org/gsea/msigdb/cards/CYTOSKELETAL_PART.html</v>
      </c>
    </row>
    <row r="21" spans="1:12">
      <c r="A21" t="s">
        <v>9</v>
      </c>
      <c r="B21">
        <v>19</v>
      </c>
      <c r="C21">
        <v>130</v>
      </c>
      <c r="D21">
        <v>855</v>
      </c>
      <c r="E21">
        <v>21658</v>
      </c>
      <c r="F21">
        <v>3.7022222222222201</v>
      </c>
      <c r="G21" s="1">
        <v>1.08050865229266E-6</v>
      </c>
      <c r="H21" t="s">
        <v>883</v>
      </c>
      <c r="I21" t="s">
        <v>884</v>
      </c>
      <c r="J21">
        <v>4.0227529161281501E-4</v>
      </c>
      <c r="K21" t="s">
        <v>8</v>
      </c>
      <c r="L21" t="str">
        <f>HYPERLINK("http://www.broadinstitute.org/gsea/msigdb/cards/DACOSTA_UV_RESPONSE_VIA_ERCC3_DN.html")</f>
        <v>http://www.broadinstitute.org/gsea/msigdb/cards/DACOSTA_UV_RESPONSE_VIA_ERCC3_DN.html</v>
      </c>
    </row>
    <row r="22" spans="1:12">
      <c r="A22" t="s">
        <v>261</v>
      </c>
      <c r="B22">
        <v>10</v>
      </c>
      <c r="C22">
        <v>130</v>
      </c>
      <c r="D22">
        <v>217</v>
      </c>
      <c r="E22">
        <v>21658</v>
      </c>
      <c r="F22">
        <v>7.67741935483871</v>
      </c>
      <c r="G22" s="1">
        <v>1.1067891621093299E-6</v>
      </c>
      <c r="H22" t="s">
        <v>885</v>
      </c>
      <c r="I22" t="s">
        <v>886</v>
      </c>
      <c r="J22">
        <v>4.0227529161281501E-4</v>
      </c>
      <c r="K22" t="s">
        <v>8</v>
      </c>
      <c r="L22" t="str">
        <f>HYPERLINK("http://www.broadinstitute.org/gsea/msigdb/cards/REACTOME_SIGNALLING_BY_NGF.html")</f>
        <v>http://www.broadinstitute.org/gsea/msigdb/cards/REACTOME_SIGNALLING_BY_NGF.html</v>
      </c>
    </row>
    <row r="23" spans="1:12">
      <c r="A23" t="s">
        <v>600</v>
      </c>
      <c r="B23">
        <v>14</v>
      </c>
      <c r="C23">
        <v>130</v>
      </c>
      <c r="D23">
        <v>456</v>
      </c>
      <c r="E23">
        <v>21658</v>
      </c>
      <c r="F23">
        <v>5.1149122807017502</v>
      </c>
      <c r="G23" s="1">
        <v>8.70228491951858E-7</v>
      </c>
      <c r="H23" t="s">
        <v>887</v>
      </c>
      <c r="I23" t="s">
        <v>888</v>
      </c>
      <c r="J23">
        <v>4.0227529161281501E-4</v>
      </c>
      <c r="K23" t="s">
        <v>8</v>
      </c>
      <c r="L23" t="str">
        <f>HYPERLINK("http://www.broadinstitute.org/gsea/msigdb/cards/SHEDDEN_LUNG_CANCER_POOR_SURVIVAL_A6.html")</f>
        <v>http://www.broadinstitute.org/gsea/msigdb/cards/SHEDDEN_LUNG_CANCER_POOR_SURVIVAL_A6.html</v>
      </c>
    </row>
    <row r="24" spans="1:12">
      <c r="A24" t="s">
        <v>39</v>
      </c>
      <c r="B24">
        <v>10</v>
      </c>
      <c r="C24">
        <v>130</v>
      </c>
      <c r="D24">
        <v>216</v>
      </c>
      <c r="E24">
        <v>21658</v>
      </c>
      <c r="F24">
        <v>7.7129629629629601</v>
      </c>
      <c r="G24" s="1">
        <v>1.06335389450108E-6</v>
      </c>
      <c r="H24" t="s">
        <v>889</v>
      </c>
      <c r="I24" t="s">
        <v>890</v>
      </c>
      <c r="J24">
        <v>4.0227529161281501E-4</v>
      </c>
      <c r="K24" t="s">
        <v>8</v>
      </c>
      <c r="L24" t="str">
        <f>HYPERLINK("http://www.broadinstitute.org/gsea/msigdb/cards/WHITFIELD_CELL_CYCLE_G2_M.html")</f>
        <v>http://www.broadinstitute.org/gsea/msigdb/cards/WHITFIELD_CELL_CYCLE_G2_M.html</v>
      </c>
    </row>
    <row r="25" spans="1:12">
      <c r="A25" t="s">
        <v>33</v>
      </c>
      <c r="B25">
        <v>12</v>
      </c>
      <c r="C25">
        <v>130</v>
      </c>
      <c r="D25">
        <v>342</v>
      </c>
      <c r="E25">
        <v>21658</v>
      </c>
      <c r="F25">
        <v>5.8456140350877197</v>
      </c>
      <c r="G25" s="1">
        <v>1.45379689655613E-6</v>
      </c>
      <c r="H25" t="s">
        <v>891</v>
      </c>
      <c r="I25" t="s">
        <v>892</v>
      </c>
      <c r="J25">
        <v>4.5794602241517999E-4</v>
      </c>
      <c r="K25" t="s">
        <v>8</v>
      </c>
      <c r="L25" t="str">
        <f>HYPERLINK("http://www.broadinstitute.org/gsea/msigdb/cards/BLUM_RESPONSE_TO_SALIRASIB_DN.html")</f>
        <v>http://www.broadinstitute.org/gsea/msigdb/cards/BLUM_RESPONSE_TO_SALIRASIB_DN.html</v>
      </c>
    </row>
    <row r="26" spans="1:12">
      <c r="A26" t="s">
        <v>15</v>
      </c>
      <c r="B26">
        <v>7</v>
      </c>
      <c r="C26">
        <v>130</v>
      </c>
      <c r="D26">
        <v>86</v>
      </c>
      <c r="E26">
        <v>21658</v>
      </c>
      <c r="F26">
        <v>13.560465116279101</v>
      </c>
      <c r="G26" s="1">
        <v>1.4156995501181599E-6</v>
      </c>
      <c r="H26" t="s">
        <v>893</v>
      </c>
      <c r="I26" t="s">
        <v>894</v>
      </c>
      <c r="J26">
        <v>4.5794602241517999E-4</v>
      </c>
      <c r="K26" t="s">
        <v>8</v>
      </c>
      <c r="L26" t="str">
        <f>HYPERLINK("http://www.broadinstitute.org/gsea/msigdb/cards/LAIHO_COLORECTAL_CANCER_SERRATED_DN.html")</f>
        <v>http://www.broadinstitute.org/gsea/msigdb/cards/LAIHO_COLORECTAL_CANCER_SERRATED_DN.html</v>
      </c>
    </row>
    <row r="27" spans="1:12">
      <c r="A27" t="s">
        <v>154</v>
      </c>
      <c r="B27">
        <v>12</v>
      </c>
      <c r="C27">
        <v>130</v>
      </c>
      <c r="D27">
        <v>367</v>
      </c>
      <c r="E27">
        <v>21658</v>
      </c>
      <c r="F27">
        <v>5.4474114441416903</v>
      </c>
      <c r="G27" s="1">
        <v>2.94432530145758E-6</v>
      </c>
      <c r="H27" t="s">
        <v>895</v>
      </c>
      <c r="I27" t="s">
        <v>896</v>
      </c>
      <c r="J27">
        <v>4.7567210981325702E-4</v>
      </c>
      <c r="K27" t="s">
        <v>21</v>
      </c>
      <c r="L27" t="str">
        <f>HYPERLINK("http://www.broadinstitute.org/gsea/msigdb/cards/CYTOSKELETON.html")</f>
        <v>http://www.broadinstitute.org/gsea/msigdb/cards/CYTOSKELETON.html</v>
      </c>
    </row>
    <row r="28" spans="1:12">
      <c r="A28" t="s">
        <v>373</v>
      </c>
      <c r="B28">
        <v>9</v>
      </c>
      <c r="C28">
        <v>130</v>
      </c>
      <c r="D28">
        <v>182</v>
      </c>
      <c r="E28">
        <v>21658</v>
      </c>
      <c r="F28">
        <v>8.2384615384615394</v>
      </c>
      <c r="G28" s="1">
        <v>2.23833848246782E-6</v>
      </c>
      <c r="H28" t="s">
        <v>897</v>
      </c>
      <c r="I28" t="s">
        <v>898</v>
      </c>
      <c r="J28">
        <v>6.6100933310377899E-4</v>
      </c>
      <c r="K28" t="s">
        <v>8</v>
      </c>
      <c r="L28" t="str">
        <f>HYPERLINK("http://www.broadinstitute.org/gsea/msigdb/cards/WHITFIELD_CELL_CYCLE_G2.html")</f>
        <v>http://www.broadinstitute.org/gsea/msigdb/cards/WHITFIELD_CELL_CYCLE_G2.html</v>
      </c>
    </row>
    <row r="29" spans="1:12">
      <c r="A29" t="s">
        <v>239</v>
      </c>
      <c r="B29">
        <v>7</v>
      </c>
      <c r="C29">
        <v>130</v>
      </c>
      <c r="D29">
        <v>95</v>
      </c>
      <c r="E29">
        <v>21658</v>
      </c>
      <c r="F29">
        <v>12.275789473684201</v>
      </c>
      <c r="G29" s="1">
        <v>2.6397439825651399E-6</v>
      </c>
      <c r="H29" t="s">
        <v>899</v>
      </c>
      <c r="I29" t="s">
        <v>900</v>
      </c>
      <c r="J29">
        <v>6.9293279542334801E-4</v>
      </c>
      <c r="K29" t="s">
        <v>8</v>
      </c>
      <c r="L29" t="str">
        <f>HYPERLINK("http://www.broadinstitute.org/gsea/msigdb/cards/REACTOME_DOWNSTREAM_SIGNAL_TRANSDUCTION.html")</f>
        <v>http://www.broadinstitute.org/gsea/msigdb/cards/REACTOME_DOWNSTREAM_SIGNAL_TRANSDUCTION.html</v>
      </c>
    </row>
    <row r="30" spans="1:12">
      <c r="A30" t="s">
        <v>231</v>
      </c>
      <c r="B30">
        <v>8</v>
      </c>
      <c r="C30">
        <v>130</v>
      </c>
      <c r="D30">
        <v>137</v>
      </c>
      <c r="E30">
        <v>21658</v>
      </c>
      <c r="F30">
        <v>9.7284671532846705</v>
      </c>
      <c r="G30" s="1">
        <v>2.5974606337593099E-6</v>
      </c>
      <c r="H30" t="s">
        <v>901</v>
      </c>
      <c r="I30" t="s">
        <v>902</v>
      </c>
      <c r="J30">
        <v>6.9293279542334801E-4</v>
      </c>
      <c r="K30" t="s">
        <v>8</v>
      </c>
      <c r="L30" t="str">
        <f>HYPERLINK("http://www.broadinstitute.org/gsea/msigdb/cards/REACTOME_NGF_SIGNALLING_VIA_TRKA_FROM_THE_PLASMA_MEMBRANE.html")</f>
        <v>http://www.broadinstitute.org/gsea/msigdb/cards/REACTOME_NGF_SIGNALLING_VIA_TRKA_FROM_THE_PLASMA_MEMBRANE.html</v>
      </c>
    </row>
    <row r="31" spans="1:12">
      <c r="A31" t="s">
        <v>389</v>
      </c>
      <c r="B31">
        <v>8</v>
      </c>
      <c r="C31">
        <v>130</v>
      </c>
      <c r="D31">
        <v>140</v>
      </c>
      <c r="E31">
        <v>21658</v>
      </c>
      <c r="F31">
        <v>9.52</v>
      </c>
      <c r="G31" s="1">
        <v>3.0267644856664999E-6</v>
      </c>
      <c r="H31" t="s">
        <v>903</v>
      </c>
      <c r="I31" t="s">
        <v>904</v>
      </c>
      <c r="J31">
        <v>7.5270853656706296E-4</v>
      </c>
      <c r="K31" t="s">
        <v>8</v>
      </c>
      <c r="L31" t="str">
        <f>HYPERLINK("http://www.broadinstitute.org/gsea/msigdb/cards/ROSTY_CERVICAL_CANCER_PROLIFERATION_CLUSTER.html")</f>
        <v>http://www.broadinstitute.org/gsea/msigdb/cards/ROSTY_CERVICAL_CANCER_PROLIFERATION_CLUSTER.html</v>
      </c>
    </row>
    <row r="32" spans="1:12">
      <c r="A32" t="s">
        <v>262</v>
      </c>
      <c r="B32">
        <v>5</v>
      </c>
      <c r="C32">
        <v>130</v>
      </c>
      <c r="D32">
        <v>35</v>
      </c>
      <c r="E32">
        <v>21658</v>
      </c>
      <c r="F32">
        <v>23.8</v>
      </c>
      <c r="G32" s="1">
        <v>3.8951332101372898E-6</v>
      </c>
      <c r="H32" t="s">
        <v>905</v>
      </c>
      <c r="I32" t="s">
        <v>906</v>
      </c>
      <c r="J32">
        <v>9.2022522089493504E-4</v>
      </c>
      <c r="K32" t="s">
        <v>8</v>
      </c>
      <c r="L32" t="str">
        <f>HYPERLINK("http://www.broadinstitute.org/gsea/msigdb/cards/PID_PI3KCIAKTPATHWAY.html")</f>
        <v>http://www.broadinstitute.org/gsea/msigdb/cards/PID_PI3KCIAKTPATHWAY.html</v>
      </c>
    </row>
    <row r="33" spans="1:12">
      <c r="A33" t="s">
        <v>399</v>
      </c>
      <c r="B33">
        <v>8</v>
      </c>
      <c r="C33">
        <v>130</v>
      </c>
      <c r="D33">
        <v>148</v>
      </c>
      <c r="E33">
        <v>21658</v>
      </c>
      <c r="F33">
        <v>9.0054054054054102</v>
      </c>
      <c r="G33" s="1">
        <v>4.4767339156325601E-6</v>
      </c>
      <c r="H33" t="s">
        <v>907</v>
      </c>
      <c r="I33" t="s">
        <v>908</v>
      </c>
      <c r="J33">
        <v>9.9497995649891003E-4</v>
      </c>
      <c r="K33" t="s">
        <v>8</v>
      </c>
      <c r="L33" t="str">
        <f>HYPERLINK("http://www.broadinstitute.org/gsea/msigdb/cards/CHANG_CYCLING_GENES.html")</f>
        <v>http://www.broadinstitute.org/gsea/msigdb/cards/CHANG_CYCLING_GENES.html</v>
      </c>
    </row>
    <row r="34" spans="1:12">
      <c r="A34" t="s">
        <v>5</v>
      </c>
      <c r="B34">
        <v>11</v>
      </c>
      <c r="C34">
        <v>130</v>
      </c>
      <c r="D34">
        <v>318</v>
      </c>
      <c r="E34">
        <v>21658</v>
      </c>
      <c r="F34">
        <v>5.7628930817610096</v>
      </c>
      <c r="G34" s="1">
        <v>4.6327109085663498E-6</v>
      </c>
      <c r="H34" t="s">
        <v>909</v>
      </c>
      <c r="I34" t="s">
        <v>910</v>
      </c>
      <c r="J34">
        <v>9.9497995649891003E-4</v>
      </c>
      <c r="K34" t="s">
        <v>8</v>
      </c>
      <c r="L34" t="str">
        <f>HYPERLINK("http://www.broadinstitute.org/gsea/msigdb/cards/DAZARD_RESPONSE_TO_UV_NHEK_DN.html")</f>
        <v>http://www.broadinstitute.org/gsea/msigdb/cards/DAZARD_RESPONSE_TO_UV_NHEK_DN.html</v>
      </c>
    </row>
    <row r="35" spans="1:12">
      <c r="A35" t="s">
        <v>379</v>
      </c>
      <c r="B35">
        <v>17</v>
      </c>
      <c r="C35">
        <v>130</v>
      </c>
      <c r="D35">
        <v>779</v>
      </c>
      <c r="E35">
        <v>21658</v>
      </c>
      <c r="F35">
        <v>3.6356867779204101</v>
      </c>
      <c r="G35" s="1">
        <v>5.3158712657877301E-6</v>
      </c>
      <c r="H35" t="s">
        <v>911</v>
      </c>
      <c r="I35" t="s">
        <v>912</v>
      </c>
      <c r="J35">
        <v>1.06382852881782E-3</v>
      </c>
      <c r="K35" t="s">
        <v>8</v>
      </c>
      <c r="L35" t="str">
        <f>HYPERLINK("http://www.broadinstitute.org/gsea/msigdb/cards/PUJANA_CHEK2_PCC_NETWORK.html")</f>
        <v>http://www.broadinstitute.org/gsea/msigdb/cards/PUJANA_CHEK2_PCC_NETWORK.html</v>
      </c>
    </row>
    <row r="36" spans="1:12">
      <c r="A36" t="s">
        <v>275</v>
      </c>
      <c r="B36">
        <v>5</v>
      </c>
      <c r="C36">
        <v>130</v>
      </c>
      <c r="D36">
        <v>38</v>
      </c>
      <c r="E36">
        <v>21658</v>
      </c>
      <c r="F36">
        <v>21.921052631578899</v>
      </c>
      <c r="G36" s="1">
        <v>5.6171167172712898E-6</v>
      </c>
      <c r="H36" t="s">
        <v>913</v>
      </c>
      <c r="I36" t="s">
        <v>914</v>
      </c>
      <c r="J36">
        <v>1.06382852881782E-3</v>
      </c>
      <c r="K36" t="s">
        <v>8</v>
      </c>
      <c r="L36" t="str">
        <f>HYPERLINK("http://www.broadinstitute.org/gsea/msigdb/cards/REACTOME_PI3K_AKT_ACTIVATION.html")</f>
        <v>http://www.broadinstitute.org/gsea/msigdb/cards/REACTOME_PI3K_AKT_ACTIVATION.html</v>
      </c>
    </row>
    <row r="37" spans="1:12">
      <c r="A37" t="s">
        <v>915</v>
      </c>
      <c r="B37">
        <v>13</v>
      </c>
      <c r="C37">
        <v>130</v>
      </c>
      <c r="D37">
        <v>463</v>
      </c>
      <c r="E37">
        <v>21658</v>
      </c>
      <c r="F37">
        <v>4.6777537796976203</v>
      </c>
      <c r="G37" s="1">
        <v>5.6287223746974597E-6</v>
      </c>
      <c r="H37" t="s">
        <v>916</v>
      </c>
      <c r="I37" t="s">
        <v>917</v>
      </c>
      <c r="J37">
        <v>1.06382852881782E-3</v>
      </c>
      <c r="K37" t="s">
        <v>8</v>
      </c>
      <c r="L37" t="str">
        <f>HYPERLINK("http://www.broadinstitute.org/gsea/msigdb/cards/TOYOTA_TARGETS_OF_MIR34B_AND_MIR34C.html")</f>
        <v>http://www.broadinstitute.org/gsea/msigdb/cards/TOYOTA_TARGETS_OF_MIR34B_AND_MIR34C.html</v>
      </c>
    </row>
    <row r="38" spans="1:12">
      <c r="A38" t="s">
        <v>195</v>
      </c>
      <c r="B38">
        <v>11</v>
      </c>
      <c r="C38">
        <v>130</v>
      </c>
      <c r="D38">
        <v>335</v>
      </c>
      <c r="E38">
        <v>21658</v>
      </c>
      <c r="F38">
        <v>5.4704477611940296</v>
      </c>
      <c r="G38" s="1">
        <v>7.4655184209557397E-6</v>
      </c>
      <c r="H38" t="s">
        <v>918</v>
      </c>
      <c r="I38" t="s">
        <v>919</v>
      </c>
      <c r="J38">
        <v>1.35671440534676E-3</v>
      </c>
      <c r="K38" t="s">
        <v>8</v>
      </c>
      <c r="L38" t="str">
        <f>HYPERLINK("http://www.broadinstitute.org/gsea/msigdb/cards/GINESTIER_BREAST_CANCER_ZNF217_AMPLIFIED_DN.html")</f>
        <v>http://www.broadinstitute.org/gsea/msigdb/cards/GINESTIER_BREAST_CANCER_ZNF217_AMPLIFIED_DN.html</v>
      </c>
    </row>
    <row r="39" spans="1:12">
      <c r="A39" t="s">
        <v>160</v>
      </c>
      <c r="B39">
        <v>6</v>
      </c>
      <c r="C39">
        <v>130</v>
      </c>
      <c r="D39">
        <v>62</v>
      </c>
      <c r="E39">
        <v>21658</v>
      </c>
      <c r="F39">
        <v>16.1225806451613</v>
      </c>
      <c r="G39" s="1">
        <v>3.2478890229003601E-6</v>
      </c>
      <c r="H39" t="s">
        <v>920</v>
      </c>
      <c r="I39" t="s">
        <v>921</v>
      </c>
      <c r="J39">
        <v>1.39334439082426E-3</v>
      </c>
      <c r="K39" t="s">
        <v>57</v>
      </c>
      <c r="L39" t="str">
        <f>HYPERLINK("http://www.broadinstitute.org/gsea/msigdb/cards/GNF2_CDC2.html")</f>
        <v>http://www.broadinstitute.org/gsea/msigdb/cards/GNF2_CDC2.html</v>
      </c>
    </row>
    <row r="40" spans="1:12">
      <c r="A40" t="s">
        <v>163</v>
      </c>
      <c r="B40">
        <v>6</v>
      </c>
      <c r="C40">
        <v>130</v>
      </c>
      <c r="D40">
        <v>62</v>
      </c>
      <c r="E40">
        <v>21658</v>
      </c>
      <c r="F40">
        <v>16.1225806451613</v>
      </c>
      <c r="G40" s="1">
        <v>3.2478890229003601E-6</v>
      </c>
      <c r="H40" t="s">
        <v>920</v>
      </c>
      <c r="I40" t="s">
        <v>921</v>
      </c>
      <c r="J40">
        <v>1.39334439082426E-3</v>
      </c>
      <c r="K40" t="s">
        <v>57</v>
      </c>
      <c r="L40" t="str">
        <f>HYPERLINK("http://www.broadinstitute.org/gsea/msigdb/cards/GNF2_CENPF.html")</f>
        <v>http://www.broadinstitute.org/gsea/msigdb/cards/GNF2_CENPF.html</v>
      </c>
    </row>
    <row r="41" spans="1:12">
      <c r="A41" t="s">
        <v>356</v>
      </c>
      <c r="B41">
        <v>6</v>
      </c>
      <c r="C41">
        <v>130</v>
      </c>
      <c r="D41">
        <v>78</v>
      </c>
      <c r="E41">
        <v>21658</v>
      </c>
      <c r="F41">
        <v>12.8153846153846</v>
      </c>
      <c r="G41" s="1">
        <v>1.1157830399282801E-5</v>
      </c>
      <c r="H41" t="s">
        <v>922</v>
      </c>
      <c r="I41" t="s">
        <v>923</v>
      </c>
      <c r="J41">
        <v>1.9526203198744999E-3</v>
      </c>
      <c r="K41" t="s">
        <v>8</v>
      </c>
      <c r="L41" t="str">
        <f>HYPERLINK("http://www.broadinstitute.org/gsea/msigdb/cards/REACTOME_SIGNALING_BY_SCF_KIT.html")</f>
        <v>http://www.broadinstitute.org/gsea/msigdb/cards/REACTOME_SIGNALING_BY_SCF_KIT.html</v>
      </c>
    </row>
    <row r="42" spans="1:12">
      <c r="A42" t="s">
        <v>92</v>
      </c>
      <c r="B42">
        <v>17</v>
      </c>
      <c r="C42">
        <v>130</v>
      </c>
      <c r="D42">
        <v>841</v>
      </c>
      <c r="E42">
        <v>21658</v>
      </c>
      <c r="F42">
        <v>3.3676575505350801</v>
      </c>
      <c r="G42" s="1">
        <v>1.4120263263044399E-5</v>
      </c>
      <c r="H42" t="s">
        <v>924</v>
      </c>
      <c r="I42" t="s">
        <v>925</v>
      </c>
      <c r="J42">
        <v>2.0530862784466598E-3</v>
      </c>
      <c r="K42" t="s">
        <v>21</v>
      </c>
      <c r="L42" t="str">
        <f>HYPERLINK("http://www.broadinstitute.org/gsea/msigdb/cards/RNA_METABOLIC_PROCESS.html")</f>
        <v>http://www.broadinstitute.org/gsea/msigdb/cards/RNA_METABOLIC_PROCESS.html</v>
      </c>
    </row>
    <row r="43" spans="1:12">
      <c r="A43" t="s">
        <v>359</v>
      </c>
      <c r="B43">
        <v>6</v>
      </c>
      <c r="C43">
        <v>130</v>
      </c>
      <c r="D43">
        <v>80</v>
      </c>
      <c r="E43">
        <v>21658</v>
      </c>
      <c r="F43">
        <v>12.494999999999999</v>
      </c>
      <c r="G43" s="1">
        <v>1.27806693609543E-5</v>
      </c>
      <c r="H43" t="s">
        <v>926</v>
      </c>
      <c r="I43" t="s">
        <v>927</v>
      </c>
      <c r="J43">
        <v>2.08236768036238E-3</v>
      </c>
      <c r="K43" t="s">
        <v>8</v>
      </c>
      <c r="L43" t="str">
        <f>HYPERLINK("http://www.broadinstitute.org/gsea/msigdb/cards/PID_MET_PATHWAY.html")</f>
        <v>http://www.broadinstitute.org/gsea/msigdb/cards/PID_MET_PATHWAY.html</v>
      </c>
    </row>
    <row r="44" spans="1:12">
      <c r="A44" t="s">
        <v>254</v>
      </c>
      <c r="B44">
        <v>7</v>
      </c>
      <c r="C44">
        <v>130</v>
      </c>
      <c r="D44">
        <v>122</v>
      </c>
      <c r="E44">
        <v>21658</v>
      </c>
      <c r="F44">
        <v>9.5590163934426204</v>
      </c>
      <c r="G44" s="1">
        <v>1.25063407145765E-5</v>
      </c>
      <c r="H44" t="s">
        <v>899</v>
      </c>
      <c r="I44" t="s">
        <v>900</v>
      </c>
      <c r="J44">
        <v>2.08236768036238E-3</v>
      </c>
      <c r="K44" t="s">
        <v>8</v>
      </c>
      <c r="L44" t="str">
        <f>HYPERLINK("http://www.broadinstitute.org/gsea/msigdb/cards/REACTOME_SIGNALING_BY_PDGF.html")</f>
        <v>http://www.broadinstitute.org/gsea/msigdb/cards/REACTOME_SIGNALING_BY_PDGF.html</v>
      </c>
    </row>
    <row r="45" spans="1:12">
      <c r="A45" t="s">
        <v>695</v>
      </c>
      <c r="B45">
        <v>8</v>
      </c>
      <c r="C45">
        <v>130</v>
      </c>
      <c r="D45">
        <v>178</v>
      </c>
      <c r="E45">
        <v>21658</v>
      </c>
      <c r="F45">
        <v>7.4876404494382003</v>
      </c>
      <c r="G45" s="1">
        <v>1.6228202464776801E-5</v>
      </c>
      <c r="H45" t="s">
        <v>928</v>
      </c>
      <c r="I45" t="s">
        <v>929</v>
      </c>
      <c r="J45">
        <v>2.47349214987325E-3</v>
      </c>
      <c r="K45" t="s">
        <v>8</v>
      </c>
      <c r="L45" t="str">
        <f>HYPERLINK("http://www.broadinstitute.org/gsea/msigdb/cards/CHIANG_LIVER_CANCER_SUBCLASS_PROLIFERATION_UP.html")</f>
        <v>http://www.broadinstitute.org/gsea/msigdb/cards/CHIANG_LIVER_CANCER_SUBCLASS_PROLIFERATION_UP.html</v>
      </c>
    </row>
    <row r="46" spans="1:12">
      <c r="A46" t="s">
        <v>228</v>
      </c>
      <c r="B46">
        <v>7</v>
      </c>
      <c r="C46">
        <v>130</v>
      </c>
      <c r="D46">
        <v>127</v>
      </c>
      <c r="E46">
        <v>21658</v>
      </c>
      <c r="F46">
        <v>9.1826771653543293</v>
      </c>
      <c r="G46" s="1">
        <v>1.60238064940767E-5</v>
      </c>
      <c r="H46" t="s">
        <v>930</v>
      </c>
      <c r="I46" t="s">
        <v>931</v>
      </c>
      <c r="J46">
        <v>2.47349214987325E-3</v>
      </c>
      <c r="K46" t="s">
        <v>8</v>
      </c>
      <c r="L46" t="str">
        <f>HYPERLINK("http://www.broadinstitute.org/gsea/msigdb/cards/REACTOME_SIGNALING_BY_FGFR_IN_DISEASE.html")</f>
        <v>http://www.broadinstitute.org/gsea/msigdb/cards/REACTOME_SIGNALING_BY_FGFR_IN_DISEASE.html</v>
      </c>
    </row>
    <row r="47" spans="1:12">
      <c r="A47" t="s">
        <v>176</v>
      </c>
      <c r="B47">
        <v>7</v>
      </c>
      <c r="C47">
        <v>130</v>
      </c>
      <c r="D47">
        <v>128</v>
      </c>
      <c r="E47">
        <v>21658</v>
      </c>
      <c r="F47">
        <v>9.1109375000000004</v>
      </c>
      <c r="G47" s="1">
        <v>1.68170612247115E-5</v>
      </c>
      <c r="H47" t="s">
        <v>932</v>
      </c>
      <c r="I47" t="s">
        <v>933</v>
      </c>
      <c r="J47">
        <v>2.48314419646131E-3</v>
      </c>
      <c r="K47" t="s">
        <v>8</v>
      </c>
      <c r="L47" t="str">
        <f>HYPERLINK("http://www.broadinstitute.org/gsea/msigdb/cards/ZHOU_CELL_CYCLE_GENES_IN_IR_RESPONSE_24HR.html")</f>
        <v>http://www.broadinstitute.org/gsea/msigdb/cards/ZHOU_CELL_CYCLE_GENES_IN_IR_RESPONSE_24HR.html</v>
      </c>
    </row>
    <row r="48" spans="1:12">
      <c r="A48" t="s">
        <v>311</v>
      </c>
      <c r="B48">
        <v>23</v>
      </c>
      <c r="C48">
        <v>130</v>
      </c>
      <c r="D48">
        <v>1442</v>
      </c>
      <c r="E48">
        <v>21658</v>
      </c>
      <c r="F48">
        <v>2.65728155339806</v>
      </c>
      <c r="G48" s="1">
        <v>1.7492735304421902E-5</v>
      </c>
      <c r="H48" t="s">
        <v>934</v>
      </c>
      <c r="I48" t="s">
        <v>935</v>
      </c>
      <c r="J48">
        <v>2.50464164586041E-3</v>
      </c>
      <c r="K48" t="s">
        <v>8</v>
      </c>
      <c r="L48" t="str">
        <f>HYPERLINK("http://www.broadinstitute.org/gsea/msigdb/cards/PUJANA_ATM_PCC_NETWORK.html")</f>
        <v>http://www.broadinstitute.org/gsea/msigdb/cards/PUJANA_ATM_PCC_NETWORK.html</v>
      </c>
    </row>
    <row r="49" spans="1:12">
      <c r="A49" t="s">
        <v>135</v>
      </c>
      <c r="B49">
        <v>22</v>
      </c>
      <c r="C49">
        <v>130</v>
      </c>
      <c r="D49">
        <v>1199</v>
      </c>
      <c r="E49">
        <v>21658</v>
      </c>
      <c r="F49">
        <v>3.0568807339449502</v>
      </c>
      <c r="G49" s="1">
        <v>3.1562138878023702E-6</v>
      </c>
      <c r="H49" t="s">
        <v>936</v>
      </c>
      <c r="I49" t="s">
        <v>937</v>
      </c>
      <c r="J49">
        <v>2.63859481020278E-3</v>
      </c>
      <c r="K49" t="s">
        <v>134</v>
      </c>
      <c r="L49" t="str">
        <f>HYPERLINK("http://www.broadinstitute.org/gsea/msigdb/cards/SCGGAAGY_V$ELK1_02.html")</f>
        <v>http://www.broadinstitute.org/gsea/msigdb/cards/SCGGAAGY_V$ELK1_02.html</v>
      </c>
    </row>
    <row r="50" spans="1:12">
      <c r="A50" t="s">
        <v>938</v>
      </c>
      <c r="B50">
        <v>8</v>
      </c>
      <c r="C50">
        <v>130</v>
      </c>
      <c r="D50">
        <v>184</v>
      </c>
      <c r="E50">
        <v>21658</v>
      </c>
      <c r="F50">
        <v>7.24347826086957</v>
      </c>
      <c r="G50" s="1">
        <v>2.04048026609943E-5</v>
      </c>
      <c r="H50" t="s">
        <v>939</v>
      </c>
      <c r="I50" t="s">
        <v>940</v>
      </c>
      <c r="J50">
        <v>2.7800996836762301E-3</v>
      </c>
      <c r="K50" t="s">
        <v>8</v>
      </c>
      <c r="L50" t="str">
        <f>HYPERLINK("http://www.broadinstitute.org/gsea/msigdb/cards/ALCALAY_AML_BY_NPM1_LOCALIZATION_DN.html")</f>
        <v>http://www.broadinstitute.org/gsea/msigdb/cards/ALCALAY_AML_BY_NPM1_LOCALIZATION_DN.html</v>
      </c>
    </row>
    <row r="51" spans="1:12">
      <c r="A51" t="s">
        <v>757</v>
      </c>
      <c r="B51">
        <v>26</v>
      </c>
      <c r="C51">
        <v>130</v>
      </c>
      <c r="D51">
        <v>1781</v>
      </c>
      <c r="E51">
        <v>21658</v>
      </c>
      <c r="F51">
        <v>2.4321167883211698</v>
      </c>
      <c r="G51" s="1">
        <v>2.0910234745947098E-5</v>
      </c>
      <c r="H51" t="s">
        <v>941</v>
      </c>
      <c r="I51" t="s">
        <v>942</v>
      </c>
      <c r="J51">
        <v>2.7800996836762301E-3</v>
      </c>
      <c r="K51" t="s">
        <v>8</v>
      </c>
      <c r="L51" t="str">
        <f>HYPERLINK("http://www.broadinstitute.org/gsea/msigdb/cards/GRAESSMANN_APOPTOSIS_BY_DOXORUBICIN_DN.html")</f>
        <v>http://www.broadinstitute.org/gsea/msigdb/cards/GRAESSMANN_APOPTOSIS_BY_DOXORUBICIN_DN.html</v>
      </c>
    </row>
    <row r="52" spans="1:12">
      <c r="A52" t="s">
        <v>943</v>
      </c>
      <c r="B52">
        <v>8</v>
      </c>
      <c r="C52">
        <v>130</v>
      </c>
      <c r="D52">
        <v>185</v>
      </c>
      <c r="E52">
        <v>21658</v>
      </c>
      <c r="F52">
        <v>7.20432432432432</v>
      </c>
      <c r="G52" s="1">
        <v>2.1181711875628401E-5</v>
      </c>
      <c r="H52" t="s">
        <v>944</v>
      </c>
      <c r="I52" t="s">
        <v>945</v>
      </c>
      <c r="J52">
        <v>2.7800996836762301E-3</v>
      </c>
      <c r="K52" t="s">
        <v>8</v>
      </c>
      <c r="L52" t="str">
        <f>HYPERLINK("http://www.broadinstitute.org/gsea/msigdb/cards/SHEPARD_CRUSH_AND_BURN_MUTANT_DN.html")</f>
        <v>http://www.broadinstitute.org/gsea/msigdb/cards/SHEPARD_CRUSH_AND_BURN_MUTANT_DN.html</v>
      </c>
    </row>
    <row r="53" spans="1:12">
      <c r="A53" t="s">
        <v>205</v>
      </c>
      <c r="B53">
        <v>6</v>
      </c>
      <c r="C53">
        <v>130</v>
      </c>
      <c r="D53">
        <v>89</v>
      </c>
      <c r="E53">
        <v>21658</v>
      </c>
      <c r="F53">
        <v>11.231460674157301</v>
      </c>
      <c r="G53" s="1">
        <v>2.2613854695816199E-5</v>
      </c>
      <c r="H53" t="s">
        <v>946</v>
      </c>
      <c r="I53" t="s">
        <v>947</v>
      </c>
      <c r="J53">
        <v>2.8878503631819298E-3</v>
      </c>
      <c r="K53" t="s">
        <v>8</v>
      </c>
      <c r="L53" t="str">
        <f>HYPERLINK("http://www.broadinstitute.org/gsea/msigdb/cards/ZHANG_TLX_TARGETS_UP.html")</f>
        <v>http://www.broadinstitute.org/gsea/msigdb/cards/ZHANG_TLX_TARGETS_UP.html</v>
      </c>
    </row>
    <row r="54" spans="1:12">
      <c r="A54" t="s">
        <v>382</v>
      </c>
      <c r="B54">
        <v>6</v>
      </c>
      <c r="C54">
        <v>130</v>
      </c>
      <c r="D54">
        <v>90</v>
      </c>
      <c r="E54">
        <v>21658</v>
      </c>
      <c r="F54">
        <v>11.106666666666699</v>
      </c>
      <c r="G54" s="1">
        <v>2.4004446527805998E-5</v>
      </c>
      <c r="H54" t="s">
        <v>948</v>
      </c>
      <c r="I54" t="s">
        <v>949</v>
      </c>
      <c r="J54">
        <v>2.9847634169442899E-3</v>
      </c>
      <c r="K54" t="s">
        <v>8</v>
      </c>
      <c r="L54" t="str">
        <f>HYPERLINK("http://www.broadinstitute.org/gsea/msigdb/cards/REACTOME_SIGNALING_BY_ERBB4.html")</f>
        <v>http://www.broadinstitute.org/gsea/msigdb/cards/REACTOME_SIGNALING_BY_ERBB4.html</v>
      </c>
    </row>
    <row r="55" spans="1:12">
      <c r="A55" t="s">
        <v>950</v>
      </c>
      <c r="B55">
        <v>13</v>
      </c>
      <c r="C55">
        <v>130</v>
      </c>
      <c r="D55">
        <v>536</v>
      </c>
      <c r="E55">
        <v>21658</v>
      </c>
      <c r="F55">
        <v>4.0406716417910404</v>
      </c>
      <c r="G55" s="1">
        <v>2.5471850711183298E-5</v>
      </c>
      <c r="H55" t="s">
        <v>951</v>
      </c>
      <c r="I55" t="s">
        <v>952</v>
      </c>
      <c r="J55">
        <v>3.0860126823164399E-3</v>
      </c>
      <c r="K55" t="s">
        <v>8</v>
      </c>
      <c r="L55" t="str">
        <f>HYPERLINK("http://www.broadinstitute.org/gsea/msigdb/cards/BERENJENO_TRANSFORMED_BY_RHOA_UP.html")</f>
        <v>http://www.broadinstitute.org/gsea/msigdb/cards/BERENJENO_TRANSFORMED_BY_RHOA_UP.html</v>
      </c>
    </row>
    <row r="56" spans="1:12">
      <c r="A56" t="s">
        <v>563</v>
      </c>
      <c r="B56">
        <v>5</v>
      </c>
      <c r="C56">
        <v>130</v>
      </c>
      <c r="D56">
        <v>54</v>
      </c>
      <c r="E56">
        <v>21658</v>
      </c>
      <c r="F56">
        <v>15.425925925925901</v>
      </c>
      <c r="G56" s="1">
        <v>2.7066901719919502E-5</v>
      </c>
      <c r="H56" t="s">
        <v>953</v>
      </c>
      <c r="I56" t="s">
        <v>954</v>
      </c>
      <c r="J56">
        <v>3.1972777656654899E-3</v>
      </c>
      <c r="K56" t="s">
        <v>8</v>
      </c>
      <c r="L56" t="str">
        <f>HYPERLINK("http://www.broadinstitute.org/gsea/msigdb/cards/KANG_DOXORUBICIN_RESISTANCE_UP.html")</f>
        <v>http://www.broadinstitute.org/gsea/msigdb/cards/KANG_DOXORUBICIN_RESISTANCE_UP.html</v>
      </c>
    </row>
    <row r="57" spans="1:12">
      <c r="A57" t="s">
        <v>192</v>
      </c>
      <c r="B57">
        <v>22</v>
      </c>
      <c r="C57">
        <v>130</v>
      </c>
      <c r="D57">
        <v>1382</v>
      </c>
      <c r="E57">
        <v>21658</v>
      </c>
      <c r="F57">
        <v>2.6520984081041998</v>
      </c>
      <c r="G57" s="1">
        <v>2.8201748716072098E-5</v>
      </c>
      <c r="H57" t="s">
        <v>955</v>
      </c>
      <c r="I57" t="s">
        <v>956</v>
      </c>
      <c r="J57">
        <v>3.2500795776448902E-3</v>
      </c>
      <c r="K57" t="s">
        <v>8</v>
      </c>
      <c r="L57" t="str">
        <f>HYPERLINK("http://www.broadinstitute.org/gsea/msigdb/cards/DIAZ_CHRONIC_MEYLOGENOUS_LEUKEMIA_UP.html")</f>
        <v>http://www.broadinstitute.org/gsea/msigdb/cards/DIAZ_CHRONIC_MEYLOGENOUS_LEUKEMIA_UP.html</v>
      </c>
    </row>
    <row r="58" spans="1:12">
      <c r="A58" t="s">
        <v>73</v>
      </c>
      <c r="B58">
        <v>15</v>
      </c>
      <c r="C58">
        <v>130</v>
      </c>
      <c r="D58">
        <v>722</v>
      </c>
      <c r="E58">
        <v>21658</v>
      </c>
      <c r="F58">
        <v>3.4612188365651</v>
      </c>
      <c r="G58" s="1">
        <v>3.4564030540552302E-5</v>
      </c>
      <c r="H58" t="s">
        <v>957</v>
      </c>
      <c r="I58" t="s">
        <v>958</v>
      </c>
      <c r="J58">
        <v>3.7980242861420902E-3</v>
      </c>
      <c r="K58" t="s">
        <v>8</v>
      </c>
      <c r="L58" t="str">
        <f>HYPERLINK("http://www.broadinstitute.org/gsea/msigdb/cards/RODRIGUES_THYROID_CARCINOMA_ANAPLASTIC_UP.html")</f>
        <v>http://www.broadinstitute.org/gsea/msigdb/cards/RODRIGUES_THYROID_CARCINOMA_ANAPLASTIC_UP.html</v>
      </c>
    </row>
    <row r="59" spans="1:12">
      <c r="A59" t="s">
        <v>588</v>
      </c>
      <c r="B59">
        <v>5</v>
      </c>
      <c r="C59">
        <v>130</v>
      </c>
      <c r="D59">
        <v>57</v>
      </c>
      <c r="E59">
        <v>21658</v>
      </c>
      <c r="F59">
        <v>14.6140350877193</v>
      </c>
      <c r="G59" s="1">
        <v>3.4488603846802502E-5</v>
      </c>
      <c r="H59" t="s">
        <v>959</v>
      </c>
      <c r="I59" t="s">
        <v>960</v>
      </c>
      <c r="J59">
        <v>3.7980242861420902E-3</v>
      </c>
      <c r="K59" t="s">
        <v>8</v>
      </c>
      <c r="L59" t="str">
        <f>HYPERLINK("http://www.broadinstitute.org/gsea/msigdb/cards/TANG_SENESCENCE_TP53_TARGETS_DN.html")</f>
        <v>http://www.broadinstitute.org/gsea/msigdb/cards/TANG_SENESCENCE_TP53_TARGETS_DN.html</v>
      </c>
    </row>
    <row r="60" spans="1:12">
      <c r="A60" t="s">
        <v>283</v>
      </c>
      <c r="B60">
        <v>8</v>
      </c>
      <c r="C60">
        <v>130</v>
      </c>
      <c r="D60">
        <v>202</v>
      </c>
      <c r="E60">
        <v>21658</v>
      </c>
      <c r="F60">
        <v>6.5980198019802003</v>
      </c>
      <c r="G60" s="1">
        <v>3.8710741925573902E-5</v>
      </c>
      <c r="H60" t="s">
        <v>961</v>
      </c>
      <c r="I60" t="s">
        <v>962</v>
      </c>
      <c r="J60">
        <v>4.06462790218526E-3</v>
      </c>
      <c r="K60" t="s">
        <v>8</v>
      </c>
      <c r="L60" t="str">
        <f>HYPERLINK("http://www.broadinstitute.org/gsea/msigdb/cards/FUJII_YBX1_TARGETS_DN.html")</f>
        <v>http://www.broadinstitute.org/gsea/msigdb/cards/FUJII_YBX1_TARGETS_DN.html</v>
      </c>
    </row>
    <row r="61" spans="1:12">
      <c r="A61" t="s">
        <v>963</v>
      </c>
      <c r="B61">
        <v>15</v>
      </c>
      <c r="C61">
        <v>130</v>
      </c>
      <c r="D61">
        <v>728</v>
      </c>
      <c r="E61">
        <v>21658</v>
      </c>
      <c r="F61">
        <v>3.4326923076923102</v>
      </c>
      <c r="G61" s="1">
        <v>3.7917767069390099E-5</v>
      </c>
      <c r="H61" t="s">
        <v>964</v>
      </c>
      <c r="I61" t="s">
        <v>965</v>
      </c>
      <c r="J61">
        <v>4.06462790218526E-3</v>
      </c>
      <c r="K61" t="s">
        <v>8</v>
      </c>
      <c r="L61" t="str">
        <f>HYPERLINK("http://www.broadinstitute.org/gsea/msigdb/cards/MARSON_BOUND_BY_E2F4_UNSTIMULATED.html")</f>
        <v>http://www.broadinstitute.org/gsea/msigdb/cards/MARSON_BOUND_BY_E2F4_UNSTIMULATED.html</v>
      </c>
    </row>
    <row r="62" spans="1:12">
      <c r="A62" t="s">
        <v>255</v>
      </c>
      <c r="B62">
        <v>14</v>
      </c>
      <c r="C62">
        <v>130</v>
      </c>
      <c r="D62">
        <v>648</v>
      </c>
      <c r="E62">
        <v>21658</v>
      </c>
      <c r="F62">
        <v>3.5993827160493801</v>
      </c>
      <c r="G62" s="1">
        <v>4.2437945768383897E-5</v>
      </c>
      <c r="H62" t="s">
        <v>966</v>
      </c>
      <c r="I62" t="s">
        <v>967</v>
      </c>
      <c r="J62">
        <v>4.1749767230765504E-3</v>
      </c>
      <c r="K62" t="s">
        <v>8</v>
      </c>
      <c r="L62" t="str">
        <f>HYPERLINK("http://www.broadinstitute.org/gsea/msigdb/cards/BENPORATH_CYCLING_GENES.html")</f>
        <v>http://www.broadinstitute.org/gsea/msigdb/cards/BENPORATH_CYCLING_GENES.html</v>
      </c>
    </row>
    <row r="63" spans="1:12">
      <c r="A63" t="s">
        <v>80</v>
      </c>
      <c r="B63">
        <v>12</v>
      </c>
      <c r="C63">
        <v>130</v>
      </c>
      <c r="D63">
        <v>483</v>
      </c>
      <c r="E63">
        <v>21658</v>
      </c>
      <c r="F63">
        <v>4.1391304347826097</v>
      </c>
      <c r="G63" s="1">
        <v>4.2191357744960998E-5</v>
      </c>
      <c r="H63" t="s">
        <v>968</v>
      </c>
      <c r="I63" t="s">
        <v>969</v>
      </c>
      <c r="J63">
        <v>4.1749767230765504E-3</v>
      </c>
      <c r="K63" t="s">
        <v>8</v>
      </c>
      <c r="L63" t="str">
        <f>HYPERLINK("http://www.broadinstitute.org/gsea/msigdb/cards/DACOSTA_UV_RESPONSE_VIA_ERCC3_COMMON_DN.html")</f>
        <v>http://www.broadinstitute.org/gsea/msigdb/cards/DACOSTA_UV_RESPONSE_VIA_ERCC3_COMMON_DN.html</v>
      </c>
    </row>
    <row r="64" spans="1:12">
      <c r="A64" t="s">
        <v>278</v>
      </c>
      <c r="B64">
        <v>6</v>
      </c>
      <c r="C64">
        <v>130</v>
      </c>
      <c r="D64">
        <v>100</v>
      </c>
      <c r="E64">
        <v>21658</v>
      </c>
      <c r="F64">
        <v>9.9960000000000004</v>
      </c>
      <c r="G64" s="1">
        <v>4.2076188686953501E-5</v>
      </c>
      <c r="H64" t="s">
        <v>970</v>
      </c>
      <c r="I64" t="s">
        <v>971</v>
      </c>
      <c r="J64">
        <v>4.1749767230765504E-3</v>
      </c>
      <c r="K64" t="s">
        <v>8</v>
      </c>
      <c r="L64" t="str">
        <f>HYPERLINK("http://www.broadinstitute.org/gsea/msigdb/cards/REACTOME_DOWNSTREAM_SIGNALING_OF_ACTIVATED_FGFR.html")</f>
        <v>http://www.broadinstitute.org/gsea/msigdb/cards/REACTOME_DOWNSTREAM_SIGNALING_OF_ACTIVATED_FGFR.html</v>
      </c>
    </row>
    <row r="65" spans="1:12">
      <c r="A65" t="s">
        <v>304</v>
      </c>
      <c r="B65">
        <v>4</v>
      </c>
      <c r="C65">
        <v>130</v>
      </c>
      <c r="D65">
        <v>29</v>
      </c>
      <c r="E65">
        <v>21658</v>
      </c>
      <c r="F65">
        <v>22.979310344827599</v>
      </c>
      <c r="G65" s="1">
        <v>4.3296054905979103E-5</v>
      </c>
      <c r="H65" t="s">
        <v>972</v>
      </c>
      <c r="I65" t="s">
        <v>973</v>
      </c>
      <c r="J65">
        <v>4.1749767230765504E-3</v>
      </c>
      <c r="K65" t="s">
        <v>8</v>
      </c>
      <c r="L65" t="str">
        <f>HYPERLINK("http://www.broadinstitute.org/gsea/msigdb/cards/REACTOME_PIP3_ACTIVATES_AKT_SIGNALING.html")</f>
        <v>http://www.broadinstitute.org/gsea/msigdb/cards/REACTOME_PIP3_ACTIVATES_AKT_SIGNALING.html</v>
      </c>
    </row>
    <row r="66" spans="1:12">
      <c r="A66" t="s">
        <v>245</v>
      </c>
      <c r="B66">
        <v>6</v>
      </c>
      <c r="C66">
        <v>130</v>
      </c>
      <c r="D66">
        <v>101</v>
      </c>
      <c r="E66">
        <v>21658</v>
      </c>
      <c r="F66">
        <v>9.8970297029703005</v>
      </c>
      <c r="G66" s="1">
        <v>4.4359729006938502E-5</v>
      </c>
      <c r="H66" t="s">
        <v>970</v>
      </c>
      <c r="I66" t="s">
        <v>971</v>
      </c>
      <c r="J66">
        <v>4.1919943911556904E-3</v>
      </c>
      <c r="K66" t="s">
        <v>8</v>
      </c>
      <c r="L66" t="str">
        <f>HYPERLINK("http://www.broadinstitute.org/gsea/msigdb/cards/REACTOME_SIGNALING_BY_ERBB2.html")</f>
        <v>http://www.broadinstitute.org/gsea/msigdb/cards/REACTOME_SIGNALING_BY_ERBB2.html</v>
      </c>
    </row>
    <row r="67" spans="1:12">
      <c r="A67" t="s">
        <v>551</v>
      </c>
      <c r="B67">
        <v>7</v>
      </c>
      <c r="C67">
        <v>130</v>
      </c>
      <c r="D67">
        <v>151</v>
      </c>
      <c r="E67">
        <v>21658</v>
      </c>
      <c r="F67">
        <v>7.7231788079470203</v>
      </c>
      <c r="G67" s="1">
        <v>4.6235349974555501E-5</v>
      </c>
      <c r="H67" t="s">
        <v>974</v>
      </c>
      <c r="I67" t="s">
        <v>975</v>
      </c>
      <c r="J67">
        <v>4.2835691888191202E-3</v>
      </c>
      <c r="K67" t="s">
        <v>8</v>
      </c>
      <c r="L67" t="str">
        <f>HYPERLINK("http://www.broadinstitute.org/gsea/msigdb/cards/SOTIRIOU_BREAST_CANCER_GRADE_1_VS_3_UP.html")</f>
        <v>http://www.broadinstitute.org/gsea/msigdb/cards/SOTIRIOU_BREAST_CANCER_GRADE_1_VS_3_UP.html</v>
      </c>
    </row>
    <row r="68" spans="1:12">
      <c r="A68" t="s">
        <v>976</v>
      </c>
      <c r="B68">
        <v>4</v>
      </c>
      <c r="C68">
        <v>130</v>
      </c>
      <c r="D68">
        <v>30</v>
      </c>
      <c r="E68">
        <v>21658</v>
      </c>
      <c r="F68">
        <v>22.213333333333299</v>
      </c>
      <c r="G68" s="1">
        <v>4.8842853333901802E-5</v>
      </c>
      <c r="H68" t="s">
        <v>977</v>
      </c>
      <c r="I68" t="s">
        <v>978</v>
      </c>
      <c r="J68">
        <v>4.4293774045090703E-3</v>
      </c>
      <c r="K68" t="s">
        <v>8</v>
      </c>
      <c r="L68" t="str">
        <f>HYPERLINK("http://www.broadinstitute.org/gsea/msigdb/cards/DASU_IL6_SIGNALING_SCAR_UP.html")</f>
        <v>http://www.broadinstitute.org/gsea/msigdb/cards/DASU_IL6_SIGNALING_SCAR_UP.html</v>
      </c>
    </row>
    <row r="69" spans="1:12">
      <c r="A69" t="s">
        <v>289</v>
      </c>
      <c r="B69">
        <v>24</v>
      </c>
      <c r="C69">
        <v>130</v>
      </c>
      <c r="D69">
        <v>1652</v>
      </c>
      <c r="E69">
        <v>21658</v>
      </c>
      <c r="F69">
        <v>2.4203389830508502</v>
      </c>
      <c r="G69" s="1">
        <v>4.9684021680207502E-5</v>
      </c>
      <c r="H69" t="s">
        <v>979</v>
      </c>
      <c r="I69" t="s">
        <v>980</v>
      </c>
      <c r="J69">
        <v>4.4293774045090703E-3</v>
      </c>
      <c r="K69" t="s">
        <v>8</v>
      </c>
      <c r="L69" t="str">
        <f>HYPERLINK("http://www.broadinstitute.org/gsea/msigdb/cards/PUJANA_BRCA1_PCC_NETWORK.html")</f>
        <v>http://www.broadinstitute.org/gsea/msigdb/cards/PUJANA_BRCA1_PCC_NETWORK.html</v>
      </c>
    </row>
    <row r="70" spans="1:12">
      <c r="A70" t="s">
        <v>981</v>
      </c>
      <c r="B70">
        <v>16</v>
      </c>
      <c r="C70">
        <v>130</v>
      </c>
      <c r="D70">
        <v>816</v>
      </c>
      <c r="E70">
        <v>21658</v>
      </c>
      <c r="F70">
        <v>3.2666666666666702</v>
      </c>
      <c r="G70" s="1">
        <v>3.69151819559296E-5</v>
      </c>
      <c r="H70" t="s">
        <v>982</v>
      </c>
      <c r="I70" t="s">
        <v>983</v>
      </c>
      <c r="J70">
        <v>4.8795158694474204E-3</v>
      </c>
      <c r="K70" t="s">
        <v>21</v>
      </c>
      <c r="L70" t="str">
        <f>HYPERLINK("http://www.broadinstitute.org/gsea/msigdb/cards/PROTEIN_COMPLEX.html")</f>
        <v>http://www.broadinstitute.org/gsea/msigdb/cards/PROTEIN_COMPLEX.html</v>
      </c>
    </row>
    <row r="71" spans="1:12">
      <c r="A71" t="s">
        <v>214</v>
      </c>
      <c r="B71">
        <v>9</v>
      </c>
      <c r="C71">
        <v>130</v>
      </c>
      <c r="D71">
        <v>277</v>
      </c>
      <c r="E71">
        <v>21658</v>
      </c>
      <c r="F71">
        <v>5.4129963898917</v>
      </c>
      <c r="G71" s="1">
        <v>5.6193996857856497E-5</v>
      </c>
      <c r="H71" t="s">
        <v>984</v>
      </c>
      <c r="I71" t="s">
        <v>985</v>
      </c>
      <c r="J71">
        <v>4.9169747250624504E-3</v>
      </c>
      <c r="K71" t="s">
        <v>8</v>
      </c>
      <c r="L71" t="str">
        <f>HYPERLINK("http://www.broadinstitute.org/gsea/msigdb/cards/ZHANG_TLX_TARGETS_60HR_DN.html")</f>
        <v>http://www.broadinstitute.org/gsea/msigdb/cards/ZHANG_TLX_TARGETS_60HR_DN.html</v>
      </c>
    </row>
    <row r="72" spans="1:12">
      <c r="A72" t="s">
        <v>986</v>
      </c>
      <c r="B72">
        <v>8</v>
      </c>
      <c r="C72">
        <v>130</v>
      </c>
      <c r="D72">
        <v>214</v>
      </c>
      <c r="E72">
        <v>21658</v>
      </c>
      <c r="F72">
        <v>6.2280373831775702</v>
      </c>
      <c r="G72" s="1">
        <v>5.7311721710952997E-5</v>
      </c>
      <c r="H72" t="s">
        <v>987</v>
      </c>
      <c r="I72" t="s">
        <v>988</v>
      </c>
      <c r="J72">
        <v>4.9235979106227803E-3</v>
      </c>
      <c r="K72" t="s">
        <v>8</v>
      </c>
      <c r="L72" t="str">
        <f>HYPERLINK("http://www.broadinstitute.org/gsea/msigdb/cards/BIDUS_METASTASIS_UP.html")</f>
        <v>http://www.broadinstitute.org/gsea/msigdb/cards/BIDUS_METASTASIS_UP.html</v>
      </c>
    </row>
    <row r="73" spans="1:12">
      <c r="A73" t="s">
        <v>615</v>
      </c>
      <c r="B73">
        <v>6</v>
      </c>
      <c r="C73">
        <v>130</v>
      </c>
      <c r="D73">
        <v>108</v>
      </c>
      <c r="E73">
        <v>21658</v>
      </c>
      <c r="F73">
        <v>9.25555555555556</v>
      </c>
      <c r="G73" s="1">
        <v>6.3272894799674094E-5</v>
      </c>
      <c r="H73" t="s">
        <v>989</v>
      </c>
      <c r="I73" t="s">
        <v>990</v>
      </c>
      <c r="J73">
        <v>5.3386504987225098E-3</v>
      </c>
      <c r="K73" t="s">
        <v>8</v>
      </c>
      <c r="L73" t="str">
        <f>HYPERLINK("http://www.broadinstitute.org/gsea/msigdb/cards/LE_EGR2_TARGETS_UP.html")</f>
        <v>http://www.broadinstitute.org/gsea/msigdb/cards/LE_EGR2_TARGETS_UP.html</v>
      </c>
    </row>
    <row r="74" spans="1:12">
      <c r="A74" t="s">
        <v>234</v>
      </c>
      <c r="B74">
        <v>6</v>
      </c>
      <c r="C74">
        <v>130</v>
      </c>
      <c r="D74">
        <v>109</v>
      </c>
      <c r="E74">
        <v>21658</v>
      </c>
      <c r="F74">
        <v>9.1706422018348608</v>
      </c>
      <c r="G74" s="1">
        <v>6.6432469567311104E-5</v>
      </c>
      <c r="H74" t="s">
        <v>970</v>
      </c>
      <c r="I74" t="s">
        <v>971</v>
      </c>
      <c r="J74">
        <v>5.50690208255342E-3</v>
      </c>
      <c r="K74" t="s">
        <v>8</v>
      </c>
      <c r="L74" t="str">
        <f>HYPERLINK("http://www.broadinstitute.org/gsea/msigdb/cards/REACTOME_SIGNALING_BY_EGFR_IN_CANCER.html")</f>
        <v>http://www.broadinstitute.org/gsea/msigdb/cards/REACTOME_SIGNALING_BY_EGFR_IN_CANCER.html</v>
      </c>
    </row>
    <row r="75" spans="1:12">
      <c r="A75" t="s">
        <v>991</v>
      </c>
      <c r="B75">
        <v>9</v>
      </c>
      <c r="C75">
        <v>130</v>
      </c>
      <c r="D75">
        <v>285</v>
      </c>
      <c r="E75">
        <v>21658</v>
      </c>
      <c r="F75">
        <v>5.2610526315789503</v>
      </c>
      <c r="G75" s="1">
        <v>6.9454740945370396E-5</v>
      </c>
      <c r="H75" t="s">
        <v>992</v>
      </c>
      <c r="I75" t="s">
        <v>993</v>
      </c>
      <c r="J75">
        <v>5.5622652706250001E-3</v>
      </c>
      <c r="K75" t="s">
        <v>8</v>
      </c>
      <c r="L75" t="str">
        <f>HYPERLINK("http://www.broadinstitute.org/gsea/msigdb/cards/GRADE_COLON_AND_RECTAL_CANCER_UP.html")</f>
        <v>http://www.broadinstitute.org/gsea/msigdb/cards/GRADE_COLON_AND_RECTAL_CANCER_UP.html</v>
      </c>
    </row>
    <row r="76" spans="1:12">
      <c r="A76" t="s">
        <v>994</v>
      </c>
      <c r="B76">
        <v>4</v>
      </c>
      <c r="C76">
        <v>130</v>
      </c>
      <c r="D76">
        <v>33</v>
      </c>
      <c r="E76">
        <v>21658</v>
      </c>
      <c r="F76">
        <v>20.193939393939399</v>
      </c>
      <c r="G76" s="1">
        <v>6.8601682490649095E-5</v>
      </c>
      <c r="H76" t="s">
        <v>995</v>
      </c>
      <c r="I76" t="s">
        <v>996</v>
      </c>
      <c r="J76">
        <v>5.5622652706250001E-3</v>
      </c>
      <c r="K76" t="s">
        <v>8</v>
      </c>
      <c r="L76" t="str">
        <f>HYPERLINK("http://www.broadinstitute.org/gsea/msigdb/cards/GREENBAUM_E2A_TARGETS_UP.html")</f>
        <v>http://www.broadinstitute.org/gsea/msigdb/cards/GREENBAUM_E2A_TARGETS_UP.html</v>
      </c>
    </row>
    <row r="77" spans="1:12">
      <c r="A77" t="s">
        <v>997</v>
      </c>
      <c r="B77">
        <v>8</v>
      </c>
      <c r="C77">
        <v>130</v>
      </c>
      <c r="D77">
        <v>221</v>
      </c>
      <c r="E77">
        <v>21658</v>
      </c>
      <c r="F77">
        <v>6.0307692307692298</v>
      </c>
      <c r="G77" s="1">
        <v>7.1241814281156898E-5</v>
      </c>
      <c r="H77" t="s">
        <v>998</v>
      </c>
      <c r="I77" t="s">
        <v>999</v>
      </c>
      <c r="J77">
        <v>5.5985897797273402E-3</v>
      </c>
      <c r="K77" t="s">
        <v>8</v>
      </c>
      <c r="L77" t="str">
        <f>HYPERLINK("http://www.broadinstitute.org/gsea/msigdb/cards/CHANDRAN_METASTASIS_UP.html")</f>
        <v>http://www.broadinstitute.org/gsea/msigdb/cards/CHANDRAN_METASTASIS_UP.html</v>
      </c>
    </row>
    <row r="78" spans="1:12">
      <c r="A78" t="s">
        <v>1000</v>
      </c>
      <c r="B78">
        <v>7</v>
      </c>
      <c r="C78">
        <v>130</v>
      </c>
      <c r="D78">
        <v>163</v>
      </c>
      <c r="E78">
        <v>21658</v>
      </c>
      <c r="F78">
        <v>7.1546012269938704</v>
      </c>
      <c r="G78" s="1">
        <v>7.34629770038296E-5</v>
      </c>
      <c r="H78" t="s">
        <v>1001</v>
      </c>
      <c r="I78" t="s">
        <v>1002</v>
      </c>
      <c r="J78">
        <v>5.5985897797273402E-3</v>
      </c>
      <c r="K78" t="s">
        <v>8</v>
      </c>
      <c r="L78" t="str">
        <f>HYPERLINK("http://www.broadinstitute.org/gsea/msigdb/cards/HOFFMANN_LARGE_TO_SMALL_PRE_BII_LYMPHOCYTE_UP.html")</f>
        <v>http://www.broadinstitute.org/gsea/msigdb/cards/HOFFMANN_LARGE_TO_SMALL_PRE_BII_LYMPHOCYTE_UP.html</v>
      </c>
    </row>
    <row r="79" spans="1:12">
      <c r="A79" t="s">
        <v>424</v>
      </c>
      <c r="B79">
        <v>7</v>
      </c>
      <c r="C79">
        <v>130</v>
      </c>
      <c r="D79">
        <v>163</v>
      </c>
      <c r="E79">
        <v>21658</v>
      </c>
      <c r="F79">
        <v>7.1546012269938704</v>
      </c>
      <c r="G79" s="1">
        <v>7.34629770038296E-5</v>
      </c>
      <c r="H79" t="s">
        <v>1003</v>
      </c>
      <c r="I79" t="s">
        <v>1004</v>
      </c>
      <c r="J79">
        <v>5.5985897797273402E-3</v>
      </c>
      <c r="K79" t="s">
        <v>8</v>
      </c>
      <c r="L79" t="str">
        <f>HYPERLINK("http://www.broadinstitute.org/gsea/msigdb/cards/LI_WILMS_TUMOR_VS_FETAL_KIDNEY_1_DN.html")</f>
        <v>http://www.broadinstitute.org/gsea/msigdb/cards/LI_WILMS_TUMOR_VS_FETAL_KIDNEY_1_DN.html</v>
      </c>
    </row>
    <row r="80" spans="1:12">
      <c r="A80" t="s">
        <v>1005</v>
      </c>
      <c r="B80">
        <v>8</v>
      </c>
      <c r="C80">
        <v>130</v>
      </c>
      <c r="D80">
        <v>208</v>
      </c>
      <c r="E80">
        <v>21658</v>
      </c>
      <c r="F80">
        <v>6.4076923076923098</v>
      </c>
      <c r="G80" s="1">
        <v>4.7252203313206901E-5</v>
      </c>
      <c r="H80" t="s">
        <v>1006</v>
      </c>
      <c r="I80" t="s">
        <v>1007</v>
      </c>
      <c r="J80">
        <v>5.7253919681169102E-3</v>
      </c>
      <c r="K80" t="s">
        <v>21</v>
      </c>
      <c r="L80" t="str">
        <f>HYPERLINK("http://www.broadinstitute.org/gsea/msigdb/cards/CYTOSKELETON_ORGANIZATION_AND_BIOGENESIS.html")</f>
        <v>http://www.broadinstitute.org/gsea/msigdb/cards/CYTOSKELETON_ORGANIZATION_AND_BIOGENESIS.html</v>
      </c>
    </row>
    <row r="81" spans="1:12">
      <c r="A81" t="s">
        <v>248</v>
      </c>
      <c r="B81">
        <v>6</v>
      </c>
      <c r="C81">
        <v>130</v>
      </c>
      <c r="D81">
        <v>112</v>
      </c>
      <c r="E81">
        <v>21658</v>
      </c>
      <c r="F81">
        <v>8.9250000000000007</v>
      </c>
      <c r="G81" s="1">
        <v>7.6673903981955795E-5</v>
      </c>
      <c r="H81" t="s">
        <v>970</v>
      </c>
      <c r="I81" t="s">
        <v>971</v>
      </c>
      <c r="J81">
        <v>5.75054279864668E-3</v>
      </c>
      <c r="K81" t="s">
        <v>8</v>
      </c>
      <c r="L81" t="str">
        <f>HYPERLINK("http://www.broadinstitute.org/gsea/msigdb/cards/REACTOME_SIGNALING_BY_FGFR.html")</f>
        <v>http://www.broadinstitute.org/gsea/msigdb/cards/REACTOME_SIGNALING_BY_FGFR.html</v>
      </c>
    </row>
    <row r="82" spans="1:12">
      <c r="A82" t="s">
        <v>547</v>
      </c>
      <c r="B82">
        <v>13</v>
      </c>
      <c r="C82">
        <v>130</v>
      </c>
      <c r="D82">
        <v>605</v>
      </c>
      <c r="E82">
        <v>21658</v>
      </c>
      <c r="F82">
        <v>3.5798347107438002</v>
      </c>
      <c r="G82" s="1">
        <v>8.52376468382393E-5</v>
      </c>
      <c r="H82" t="s">
        <v>1008</v>
      </c>
      <c r="I82" t="s">
        <v>1009</v>
      </c>
      <c r="J82">
        <v>6.2929356454793804E-3</v>
      </c>
      <c r="K82" t="s">
        <v>8</v>
      </c>
      <c r="L82" t="str">
        <f>HYPERLINK("http://www.broadinstitute.org/gsea/msigdb/cards/CAIRO_HEPATOBLASTOMA_CLASSES_UP.html")</f>
        <v>http://www.broadinstitute.org/gsea/msigdb/cards/CAIRO_HEPATOBLASTOMA_CLASSES_UP.html</v>
      </c>
    </row>
    <row r="83" spans="1:12">
      <c r="A83" t="s">
        <v>1010</v>
      </c>
      <c r="B83">
        <v>4</v>
      </c>
      <c r="C83">
        <v>130</v>
      </c>
      <c r="D83">
        <v>32</v>
      </c>
      <c r="E83">
        <v>21658</v>
      </c>
      <c r="F83">
        <v>20.824999999999999</v>
      </c>
      <c r="G83" s="1">
        <v>6.1468265775282101E-5</v>
      </c>
      <c r="H83" t="s">
        <v>1011</v>
      </c>
      <c r="I83" t="s">
        <v>1012</v>
      </c>
      <c r="J83">
        <v>6.3839184598043002E-3</v>
      </c>
      <c r="K83" t="s">
        <v>21</v>
      </c>
      <c r="L83" t="str">
        <f>HYPERLINK("http://www.broadinstitute.org/gsea/msigdb/cards/MICROTUBULE.html")</f>
        <v>http://www.broadinstitute.org/gsea/msigdb/cards/MICROTUBULE.html</v>
      </c>
    </row>
    <row r="84" spans="1:12">
      <c r="A84" t="s">
        <v>111</v>
      </c>
      <c r="B84">
        <v>20</v>
      </c>
      <c r="C84">
        <v>130</v>
      </c>
      <c r="D84">
        <v>1244</v>
      </c>
      <c r="E84">
        <v>21658</v>
      </c>
      <c r="F84">
        <v>2.6784565916398702</v>
      </c>
      <c r="G84" s="1">
        <v>5.9727341483193501E-5</v>
      </c>
      <c r="H84" t="s">
        <v>1013</v>
      </c>
      <c r="I84" t="s">
        <v>1014</v>
      </c>
      <c r="J84">
        <v>6.3839184598043002E-3</v>
      </c>
      <c r="K84" t="s">
        <v>21</v>
      </c>
      <c r="L84" t="str">
        <f>HYPERLINK("http://www.broadinstitute.org/gsea/msigdb/cards/NUCLEOBASENUCLEOSIDENUCLEOTIDE_AND_NUCLEIC_ACID_METABOLIC_PROCESS.html")</f>
        <v>http://www.broadinstitute.org/gsea/msigdb/cards/NUCLEOBASENUCLEOSIDENUCLEOTIDE_AND_NUCLEIC_ACID_METABOLIC_PROCESS.html</v>
      </c>
    </row>
    <row r="85" spans="1:12">
      <c r="A85" t="s">
        <v>535</v>
      </c>
      <c r="B85">
        <v>24</v>
      </c>
      <c r="C85">
        <v>130</v>
      </c>
      <c r="D85">
        <v>1684</v>
      </c>
      <c r="E85">
        <v>21658</v>
      </c>
      <c r="F85">
        <v>2.37434679334917</v>
      </c>
      <c r="G85" s="1">
        <v>6.6959119600888797E-5</v>
      </c>
      <c r="H85" t="s">
        <v>1015</v>
      </c>
      <c r="I85" t="s">
        <v>1016</v>
      </c>
      <c r="J85">
        <v>6.4614243501051197E-3</v>
      </c>
      <c r="K85" t="s">
        <v>21</v>
      </c>
      <c r="L85" t="str">
        <f>HYPERLINK("http://www.broadinstitute.org/gsea/msigdb/cards/BIOPOLYMER_METABOLIC_PROCESS.html")</f>
        <v>http://www.broadinstitute.org/gsea/msigdb/cards/BIOPOLYMER_METABOLIC_PROCESS.html</v>
      </c>
    </row>
    <row r="86" spans="1:12">
      <c r="A86" t="s">
        <v>83</v>
      </c>
      <c r="B86">
        <v>5</v>
      </c>
      <c r="C86">
        <v>130</v>
      </c>
      <c r="D86">
        <v>67</v>
      </c>
      <c r="E86">
        <v>21658</v>
      </c>
      <c r="F86">
        <v>12.4328358208955</v>
      </c>
      <c r="G86" s="1">
        <v>7.1102331225365804E-5</v>
      </c>
      <c r="H86" t="s">
        <v>1017</v>
      </c>
      <c r="I86" t="s">
        <v>1018</v>
      </c>
      <c r="J86">
        <v>6.4614243501051197E-3</v>
      </c>
      <c r="K86" t="s">
        <v>21</v>
      </c>
      <c r="L86" t="str">
        <f>HYPERLINK("http://www.broadinstitute.org/gsea/msigdb/cards/DNA_DIRECTED_RNA_POLYMERASEII_HOLOENZYME.html")</f>
        <v>http://www.broadinstitute.org/gsea/msigdb/cards/DNA_DIRECTED_RNA_POLYMERASEII_HOLOENZYME.html</v>
      </c>
    </row>
    <row r="87" spans="1:12">
      <c r="A87" t="s">
        <v>1019</v>
      </c>
      <c r="B87">
        <v>14</v>
      </c>
      <c r="C87">
        <v>130</v>
      </c>
      <c r="D87">
        <v>595</v>
      </c>
      <c r="E87">
        <v>21658</v>
      </c>
      <c r="F87">
        <v>3.92</v>
      </c>
      <c r="G87" s="1">
        <v>1.7019318046621399E-5</v>
      </c>
      <c r="H87" t="s">
        <v>1020</v>
      </c>
      <c r="I87" t="s">
        <v>1021</v>
      </c>
      <c r="J87">
        <v>7.1140749434877304E-3</v>
      </c>
      <c r="K87" t="s">
        <v>134</v>
      </c>
      <c r="L87" t="str">
        <f>HYPERLINK("http://www.broadinstitute.org/gsea/msigdb/cards/GCACTTT,MIR-17-5P,MIR-20A,MIR-106A,MIR-106B,MIR-20B,MIR-519D.html")</f>
        <v>http://www.broadinstitute.org/gsea/msigdb/cards/GCACTTT,MIR-17-5P,MIR-20A,MIR-106A,MIR-106B,MIR-20B,MIR-519D.html</v>
      </c>
    </row>
    <row r="88" spans="1:12">
      <c r="A88" t="s">
        <v>1022</v>
      </c>
      <c r="B88">
        <v>3</v>
      </c>
      <c r="C88">
        <v>130</v>
      </c>
      <c r="D88">
        <v>13</v>
      </c>
      <c r="E88">
        <v>21658</v>
      </c>
      <c r="F88">
        <v>38.446153846153798</v>
      </c>
      <c r="G88">
        <v>1.09808967068255E-4</v>
      </c>
      <c r="H88" t="s">
        <v>1023</v>
      </c>
      <c r="I88" t="s">
        <v>1024</v>
      </c>
      <c r="J88">
        <v>7.9822672215001007E-3</v>
      </c>
      <c r="K88" t="s">
        <v>8</v>
      </c>
      <c r="L88" t="str">
        <f>HYPERLINK("http://www.broadinstitute.org/gsea/msigdb/cards/REACTOME_CASPASE_MEDIATED_CLEAVAGE_OF_CYTOSKELETAL_PROTEINS.html")</f>
        <v>http://www.broadinstitute.org/gsea/msigdb/cards/REACTOME_CASPASE_MEDIATED_CLEAVAGE_OF_CYTOSKELETAL_PROTEINS.html</v>
      </c>
    </row>
    <row r="89" spans="1:12">
      <c r="A89" t="s">
        <v>335</v>
      </c>
      <c r="B89">
        <v>4</v>
      </c>
      <c r="C89">
        <v>130</v>
      </c>
      <c r="D89">
        <v>38</v>
      </c>
      <c r="E89">
        <v>21658</v>
      </c>
      <c r="F89">
        <v>17.536842105263201</v>
      </c>
      <c r="G89">
        <v>1.13612569141091E-4</v>
      </c>
      <c r="H89" t="s">
        <v>972</v>
      </c>
      <c r="I89" t="s">
        <v>973</v>
      </c>
      <c r="J89">
        <v>8.0122296894276496E-3</v>
      </c>
      <c r="K89" t="s">
        <v>8</v>
      </c>
      <c r="L89" t="str">
        <f>HYPERLINK("http://www.broadinstitute.org/gsea/msigdb/cards/REACTOME_GAB1_SIGNALOSOME.html")</f>
        <v>http://www.broadinstitute.org/gsea/msigdb/cards/REACTOME_GAB1_SIGNALOSOME.html</v>
      </c>
    </row>
    <row r="90" spans="1:12">
      <c r="A90" t="s">
        <v>336</v>
      </c>
      <c r="B90">
        <v>4</v>
      </c>
      <c r="C90">
        <v>130</v>
      </c>
      <c r="D90">
        <v>38</v>
      </c>
      <c r="E90">
        <v>21658</v>
      </c>
      <c r="F90">
        <v>17.536842105263201</v>
      </c>
      <c r="G90">
        <v>1.13612569141091E-4</v>
      </c>
      <c r="H90" t="s">
        <v>972</v>
      </c>
      <c r="I90" t="s">
        <v>973</v>
      </c>
      <c r="J90">
        <v>8.0122296894276496E-3</v>
      </c>
      <c r="K90" t="s">
        <v>8</v>
      </c>
      <c r="L90" t="str">
        <f>HYPERLINK("http://www.broadinstitute.org/gsea/msigdb/cards/REACTOME_PI3K_EVENTS_IN_ERBB4_SIGNALING.html")</f>
        <v>http://www.broadinstitute.org/gsea/msigdb/cards/REACTOME_PI3K_EVENTS_IN_ERBB4_SIGNALING.html</v>
      </c>
    </row>
    <row r="91" spans="1:12">
      <c r="A91" t="s">
        <v>1025</v>
      </c>
      <c r="B91">
        <v>5</v>
      </c>
      <c r="C91">
        <v>130</v>
      </c>
      <c r="D91">
        <v>56</v>
      </c>
      <c r="E91">
        <v>21658</v>
      </c>
      <c r="F91">
        <v>14.875</v>
      </c>
      <c r="G91" s="1">
        <v>3.1858740474443499E-5</v>
      </c>
      <c r="H91" t="s">
        <v>953</v>
      </c>
      <c r="I91" t="s">
        <v>954</v>
      </c>
      <c r="J91">
        <v>8.1990770603833397E-3</v>
      </c>
      <c r="K91" t="s">
        <v>57</v>
      </c>
      <c r="L91" t="str">
        <f>HYPERLINK("http://www.broadinstitute.org/gsea/msigdb/cards/GNF2_CDC20.html")</f>
        <v>http://www.broadinstitute.org/gsea/msigdb/cards/GNF2_CDC20.html</v>
      </c>
    </row>
    <row r="92" spans="1:12">
      <c r="A92" t="s">
        <v>188</v>
      </c>
      <c r="B92">
        <v>4</v>
      </c>
      <c r="C92">
        <v>130</v>
      </c>
      <c r="D92">
        <v>28</v>
      </c>
      <c r="E92">
        <v>21658</v>
      </c>
      <c r="F92">
        <v>23.8</v>
      </c>
      <c r="G92" s="1">
        <v>3.8224135479642599E-5</v>
      </c>
      <c r="H92" t="s">
        <v>1026</v>
      </c>
      <c r="I92" t="s">
        <v>1027</v>
      </c>
      <c r="J92">
        <v>8.1990770603833397E-3</v>
      </c>
      <c r="K92" t="s">
        <v>57</v>
      </c>
      <c r="L92" t="str">
        <f>HYPERLINK("http://www.broadinstitute.org/gsea/msigdb/cards/GNF2_MKI67.html")</f>
        <v>http://www.broadinstitute.org/gsea/msigdb/cards/GNF2_MKI67.html</v>
      </c>
    </row>
    <row r="93" spans="1:12">
      <c r="A93" t="s">
        <v>1028</v>
      </c>
      <c r="B93">
        <v>6</v>
      </c>
      <c r="C93">
        <v>130</v>
      </c>
      <c r="D93">
        <v>122</v>
      </c>
      <c r="E93">
        <v>21658</v>
      </c>
      <c r="F93">
        <v>8.1934426229508208</v>
      </c>
      <c r="G93">
        <v>1.2022333222916E-4</v>
      </c>
      <c r="H93" t="s">
        <v>1029</v>
      </c>
      <c r="I93" t="s">
        <v>1030</v>
      </c>
      <c r="J93">
        <v>8.3537535997467594E-3</v>
      </c>
      <c r="K93" t="s">
        <v>8</v>
      </c>
      <c r="L93" t="str">
        <f>HYPERLINK("http://www.broadinstitute.org/gsea/msigdb/cards/MISSIAGLIA_REGULATED_BY_METHYLATION_DN.html")</f>
        <v>http://www.broadinstitute.org/gsea/msigdb/cards/MISSIAGLIA_REGULATED_BY_METHYLATION_DN.html</v>
      </c>
    </row>
    <row r="94" spans="1:12">
      <c r="A94" t="s">
        <v>1031</v>
      </c>
      <c r="B94">
        <v>5</v>
      </c>
      <c r="C94">
        <v>130</v>
      </c>
      <c r="D94">
        <v>73</v>
      </c>
      <c r="E94">
        <v>21658</v>
      </c>
      <c r="F94">
        <v>11.4109589041096</v>
      </c>
      <c r="G94">
        <v>1.0426251314228899E-4</v>
      </c>
      <c r="H94" t="s">
        <v>1032</v>
      </c>
      <c r="I94" t="s">
        <v>1033</v>
      </c>
      <c r="J94">
        <v>8.4885321026087895E-3</v>
      </c>
      <c r="K94" t="s">
        <v>21</v>
      </c>
      <c r="L94" t="str">
        <f>HYPERLINK("http://www.broadinstitute.org/gsea/msigdb/cards/MRNA_PROCESSING_GO_0006397.html")</f>
        <v>http://www.broadinstitute.org/gsea/msigdb/cards/MRNA_PROCESSING_GO_0006397.html</v>
      </c>
    </row>
    <row r="95" spans="1:12">
      <c r="A95" t="s">
        <v>1034</v>
      </c>
      <c r="B95">
        <v>7</v>
      </c>
      <c r="C95">
        <v>130</v>
      </c>
      <c r="D95">
        <v>173</v>
      </c>
      <c r="E95">
        <v>21658</v>
      </c>
      <c r="F95">
        <v>6.7410404624277502</v>
      </c>
      <c r="G95">
        <v>1.05084991641649E-4</v>
      </c>
      <c r="H95" t="s">
        <v>1035</v>
      </c>
      <c r="I95" t="s">
        <v>1036</v>
      </c>
      <c r="J95">
        <v>8.4885321026087895E-3</v>
      </c>
      <c r="K95" t="s">
        <v>21</v>
      </c>
      <c r="L95" t="str">
        <f>HYPERLINK("http://www.broadinstitute.org/gsea/msigdb/cards/RNA_PROCESSING.html")</f>
        <v>http://www.broadinstitute.org/gsea/msigdb/cards/RNA_PROCESSING.html</v>
      </c>
    </row>
    <row r="96" spans="1:12">
      <c r="A96" t="s">
        <v>1037</v>
      </c>
      <c r="B96">
        <v>8</v>
      </c>
      <c r="C96">
        <v>130</v>
      </c>
      <c r="D96">
        <v>211</v>
      </c>
      <c r="E96">
        <v>21658</v>
      </c>
      <c r="F96">
        <v>6.3165876777251198</v>
      </c>
      <c r="G96" s="1">
        <v>5.2079789431933602E-5</v>
      </c>
      <c r="H96" t="s">
        <v>1038</v>
      </c>
      <c r="I96" t="s">
        <v>1039</v>
      </c>
      <c r="J96">
        <v>8.9368918665197992E-3</v>
      </c>
      <c r="K96" t="s">
        <v>57</v>
      </c>
      <c r="L96" t="str">
        <f>HYPERLINK("http://www.broadinstitute.org/gsea/msigdb/cards/MORF_RAC1.html")</f>
        <v>http://www.broadinstitute.org/gsea/msigdb/cards/MORF_RAC1.html</v>
      </c>
    </row>
    <row r="97" spans="1:12">
      <c r="A97" t="s">
        <v>1040</v>
      </c>
      <c r="B97">
        <v>3</v>
      </c>
      <c r="C97">
        <v>130</v>
      </c>
      <c r="D97">
        <v>14</v>
      </c>
      <c r="E97">
        <v>21658</v>
      </c>
      <c r="F97">
        <v>35.700000000000003</v>
      </c>
      <c r="G97">
        <v>1.3275841952061699E-4</v>
      </c>
      <c r="H97" t="s">
        <v>1041</v>
      </c>
      <c r="I97" t="s">
        <v>1042</v>
      </c>
      <c r="J97">
        <v>9.0910656845639998E-3</v>
      </c>
      <c r="K97" t="s">
        <v>8</v>
      </c>
      <c r="L97" t="str">
        <f>HYPERLINK("http://www.broadinstitute.org/gsea/msigdb/cards/LOPEZ_MESOTELIOMA_SURVIVAL_TIME_UP.html")</f>
        <v>http://www.broadinstitute.org/gsea/msigdb/cards/LOPEZ_MESOTELIOMA_SURVIVAL_TIME_UP.html</v>
      </c>
    </row>
    <row r="98" spans="1:12">
      <c r="A98" t="s">
        <v>461</v>
      </c>
      <c r="B98">
        <v>4</v>
      </c>
      <c r="C98">
        <v>130</v>
      </c>
      <c r="D98">
        <v>40</v>
      </c>
      <c r="E98">
        <v>21658</v>
      </c>
      <c r="F98">
        <v>16.66</v>
      </c>
      <c r="G98">
        <v>1.3652722125847801E-4</v>
      </c>
      <c r="H98" t="s">
        <v>1043</v>
      </c>
      <c r="I98" t="s">
        <v>1044</v>
      </c>
      <c r="J98">
        <v>9.21558743494727E-3</v>
      </c>
      <c r="K98" t="s">
        <v>8</v>
      </c>
      <c r="L98" t="str">
        <f>HYPERLINK("http://www.broadinstitute.org/gsea/msigdb/cards/REACTOME_APOPTOTIC_CLEAVAGE_OF_CELLULAR_PROTEINS.html")</f>
        <v>http://www.broadinstitute.org/gsea/msigdb/cards/REACTOME_APOPTOTIC_CLEAVAGE_OF_CELLULAR_PROTEINS.html</v>
      </c>
    </row>
    <row r="99" spans="1:12">
      <c r="A99" t="s">
        <v>1045</v>
      </c>
      <c r="B99">
        <v>5</v>
      </c>
      <c r="C99">
        <v>130</v>
      </c>
      <c r="D99">
        <v>68</v>
      </c>
      <c r="E99">
        <v>21658</v>
      </c>
      <c r="F99">
        <v>12.25</v>
      </c>
      <c r="G99" s="1">
        <v>7.5967955913036498E-5</v>
      </c>
      <c r="H99" t="s">
        <v>953</v>
      </c>
      <c r="I99" t="s">
        <v>954</v>
      </c>
      <c r="J99">
        <v>9.3115008819121808E-3</v>
      </c>
      <c r="K99" t="s">
        <v>57</v>
      </c>
      <c r="L99" t="str">
        <f>HYPERLINK("http://www.broadinstitute.org/gsea/msigdb/cards/GNF2_CCNA2.html")</f>
        <v>http://www.broadinstitute.org/gsea/msigdb/cards/GNF2_CCNA2.html</v>
      </c>
    </row>
    <row r="100" spans="1:12">
      <c r="A100" t="s">
        <v>191</v>
      </c>
      <c r="B100">
        <v>5</v>
      </c>
      <c r="C100">
        <v>130</v>
      </c>
      <c r="D100">
        <v>68</v>
      </c>
      <c r="E100">
        <v>21658</v>
      </c>
      <c r="F100">
        <v>12.25</v>
      </c>
      <c r="G100" s="1">
        <v>7.5967955913036498E-5</v>
      </c>
      <c r="H100" t="s">
        <v>1046</v>
      </c>
      <c r="I100" t="s">
        <v>1047</v>
      </c>
      <c r="J100">
        <v>9.3115008819121808E-3</v>
      </c>
      <c r="K100" t="s">
        <v>57</v>
      </c>
      <c r="L100" t="str">
        <f>HYPERLINK("http://www.broadinstitute.org/gsea/msigdb/cards/GNF2_PCNA.html")</f>
        <v>http://www.broadinstitute.org/gsea/msigdb/cards/GNF2_PCNA.html</v>
      </c>
    </row>
    <row r="101" spans="1:12">
      <c r="A101" t="s">
        <v>1048</v>
      </c>
      <c r="B101">
        <v>8</v>
      </c>
      <c r="C101">
        <v>130</v>
      </c>
      <c r="D101">
        <v>245</v>
      </c>
      <c r="E101">
        <v>21658</v>
      </c>
      <c r="F101">
        <v>5.44</v>
      </c>
      <c r="G101">
        <v>1.4206374448707699E-4</v>
      </c>
      <c r="H101" t="s">
        <v>1049</v>
      </c>
      <c r="I101" t="s">
        <v>1050</v>
      </c>
      <c r="J101">
        <v>9.4542421507244692E-3</v>
      </c>
      <c r="K101" t="s">
        <v>8</v>
      </c>
      <c r="L101" t="str">
        <f>HYPERLINK("http://www.broadinstitute.org/gsea/msigdb/cards/RUTELLA_RESPONSE_TO_HGF_VS_CSF2RB_AND_IL4_DN.html")</f>
        <v>http://www.broadinstitute.org/gsea/msigdb/cards/RUTELLA_RESPONSE_TO_HGF_VS_CSF2RB_AND_IL4_DN.html</v>
      </c>
    </row>
    <row r="102" spans="1:12">
      <c r="A102" t="s">
        <v>1051</v>
      </c>
      <c r="B102">
        <v>5</v>
      </c>
      <c r="C102">
        <v>130</v>
      </c>
      <c r="D102">
        <v>76</v>
      </c>
      <c r="E102">
        <v>21658</v>
      </c>
      <c r="F102">
        <v>10.960526315789499</v>
      </c>
      <c r="G102">
        <v>1.2474595238881199E-4</v>
      </c>
      <c r="H102" t="s">
        <v>1052</v>
      </c>
      <c r="I102" t="s">
        <v>1053</v>
      </c>
      <c r="J102">
        <v>9.5463481459648596E-3</v>
      </c>
      <c r="K102" t="s">
        <v>21</v>
      </c>
      <c r="L102" t="str">
        <f>HYPERLINK("http://www.broadinstitute.org/gsea/msigdb/cards/ACTIN_BINDING.html")</f>
        <v>http://www.broadinstitute.org/gsea/msigdb/cards/ACTIN_BINDING.html</v>
      </c>
    </row>
    <row r="103" spans="1:12">
      <c r="A103" t="s">
        <v>1054</v>
      </c>
      <c r="B103">
        <v>11</v>
      </c>
      <c r="C103">
        <v>130</v>
      </c>
      <c r="D103">
        <v>398</v>
      </c>
      <c r="E103">
        <v>21658</v>
      </c>
      <c r="F103">
        <v>4.6045226130653303</v>
      </c>
      <c r="G103" s="1">
        <v>3.5119757574820002E-5</v>
      </c>
      <c r="H103" t="s">
        <v>1055</v>
      </c>
      <c r="I103" t="s">
        <v>1056</v>
      </c>
      <c r="J103">
        <v>9.7867057775165092E-3</v>
      </c>
      <c r="K103" t="s">
        <v>134</v>
      </c>
      <c r="L103" t="str">
        <f>HYPERLINK("http://www.broadinstitute.org/gsea/msigdb/cards/AAGCACA,MIR-218.html")</f>
        <v>http://www.broadinstitute.org/gsea/msigdb/cards/AAGCACA,MIR-218.html</v>
      </c>
    </row>
    <row r="104" spans="1:12">
      <c r="A104" t="s">
        <v>251</v>
      </c>
      <c r="B104">
        <v>8</v>
      </c>
      <c r="C104">
        <v>130</v>
      </c>
      <c r="D104">
        <v>251</v>
      </c>
      <c r="E104">
        <v>21658</v>
      </c>
      <c r="F104">
        <v>5.3099601593625501</v>
      </c>
      <c r="G104">
        <v>1.6677890533201901E-4</v>
      </c>
      <c r="H104" t="s">
        <v>1057</v>
      </c>
      <c r="I104" t="s">
        <v>1058</v>
      </c>
      <c r="J104">
        <v>1.0944865662413801E-2</v>
      </c>
      <c r="K104" t="s">
        <v>8</v>
      </c>
      <c r="L104" t="str">
        <f>HYPERLINK("http://www.broadinstitute.org/gsea/msigdb/cards/KOBAYASHI_EGFR_SIGNALING_24HR_DN.html")</f>
        <v>http://www.broadinstitute.org/gsea/msigdb/cards/KOBAYASHI_EGFR_SIGNALING_24HR_DN.html</v>
      </c>
    </row>
    <row r="105" spans="1:12">
      <c r="A105" t="s">
        <v>1059</v>
      </c>
      <c r="B105">
        <v>3</v>
      </c>
      <c r="C105">
        <v>130</v>
      </c>
      <c r="D105">
        <v>16</v>
      </c>
      <c r="E105">
        <v>21658</v>
      </c>
      <c r="F105">
        <v>31.237500000000001</v>
      </c>
      <c r="G105">
        <v>1.8753623456717501E-4</v>
      </c>
      <c r="H105" t="s">
        <v>1060</v>
      </c>
      <c r="I105" t="s">
        <v>1061</v>
      </c>
      <c r="J105">
        <v>1.2138475456574E-2</v>
      </c>
      <c r="K105" t="s">
        <v>8</v>
      </c>
      <c r="L105" t="str">
        <f>HYPERLINK("http://www.broadinstitute.org/gsea/msigdb/cards/LY_AGING_MIDDLE_DN.html")</f>
        <v>http://www.broadinstitute.org/gsea/msigdb/cards/LY_AGING_MIDDLE_DN.html</v>
      </c>
    </row>
    <row r="106" spans="1:12">
      <c r="A106" t="s">
        <v>1062</v>
      </c>
      <c r="B106">
        <v>6</v>
      </c>
      <c r="C106">
        <v>130</v>
      </c>
      <c r="D106">
        <v>121</v>
      </c>
      <c r="E106">
        <v>21658</v>
      </c>
      <c r="F106">
        <v>8.2611570247933894</v>
      </c>
      <c r="G106">
        <v>1.1514502576801801E-4</v>
      </c>
      <c r="H106" t="s">
        <v>1063</v>
      </c>
      <c r="I106" t="s">
        <v>1064</v>
      </c>
      <c r="J106">
        <v>1.2138927169531801E-2</v>
      </c>
      <c r="K106" t="s">
        <v>57</v>
      </c>
      <c r="L106" t="str">
        <f>HYPERLINK("http://www.broadinstitute.org/gsea/msigdb/cards/MODULE_397.html")</f>
        <v>http://www.broadinstitute.org/gsea/msigdb/cards/MODULE_397.html</v>
      </c>
    </row>
    <row r="107" spans="1:12">
      <c r="A107" t="s">
        <v>77</v>
      </c>
      <c r="B107">
        <v>8</v>
      </c>
      <c r="C107">
        <v>130</v>
      </c>
      <c r="D107">
        <v>241</v>
      </c>
      <c r="E107">
        <v>21658</v>
      </c>
      <c r="F107">
        <v>5.5302904564315396</v>
      </c>
      <c r="G107">
        <v>1.2733140387620801E-4</v>
      </c>
      <c r="H107" t="s">
        <v>1065</v>
      </c>
      <c r="I107" t="s">
        <v>1066</v>
      </c>
      <c r="J107">
        <v>1.2138927169531801E-2</v>
      </c>
      <c r="K107" t="s">
        <v>57</v>
      </c>
      <c r="L107" t="str">
        <f>HYPERLINK("http://www.broadinstitute.org/gsea/msigdb/cards/MORF_DDB1.html")</f>
        <v>http://www.broadinstitute.org/gsea/msigdb/cards/MORF_DDB1.html</v>
      </c>
    </row>
    <row r="108" spans="1:12">
      <c r="A108" t="s">
        <v>352</v>
      </c>
      <c r="B108">
        <v>4</v>
      </c>
      <c r="C108">
        <v>130</v>
      </c>
      <c r="D108">
        <v>44</v>
      </c>
      <c r="E108">
        <v>21658</v>
      </c>
      <c r="F108">
        <v>15.1454545454545</v>
      </c>
      <c r="G108">
        <v>1.92119335272234E-4</v>
      </c>
      <c r="H108" t="s">
        <v>972</v>
      </c>
      <c r="I108" t="s">
        <v>973</v>
      </c>
      <c r="J108">
        <v>1.22670791778555E-2</v>
      </c>
      <c r="K108" t="s">
        <v>8</v>
      </c>
      <c r="L108" t="str">
        <f>HYPERLINK("http://www.broadinstitute.org/gsea/msigdb/cards/REACTOME_PI3K_EVENTS_IN_ERBB2_SIGNALING.html")</f>
        <v>http://www.broadinstitute.org/gsea/msigdb/cards/REACTOME_PI3K_EVENTS_IN_ERBB2_SIGNALING.html</v>
      </c>
    </row>
    <row r="109" spans="1:12">
      <c r="A109" t="s">
        <v>1067</v>
      </c>
      <c r="B109">
        <v>15</v>
      </c>
      <c r="C109">
        <v>130</v>
      </c>
      <c r="D109">
        <v>848</v>
      </c>
      <c r="E109">
        <v>21658</v>
      </c>
      <c r="F109">
        <v>2.9469339622641502</v>
      </c>
      <c r="G109">
        <v>1.9974833162670599E-4</v>
      </c>
      <c r="H109" t="s">
        <v>1068</v>
      </c>
      <c r="I109" t="s">
        <v>1069</v>
      </c>
      <c r="J109">
        <v>1.25841448924825E-2</v>
      </c>
      <c r="K109" t="s">
        <v>8</v>
      </c>
      <c r="L109" t="str">
        <f>HYPERLINK("http://www.broadinstitute.org/gsea/msigdb/cards/NUYTTEN_NIPP1_TARGETS_DN.html")</f>
        <v>http://www.broadinstitute.org/gsea/msigdb/cards/NUYTTEN_NIPP1_TARGETS_DN.html</v>
      </c>
    </row>
    <row r="110" spans="1:12">
      <c r="A110" t="s">
        <v>1070</v>
      </c>
      <c r="B110">
        <v>4</v>
      </c>
      <c r="C110">
        <v>130</v>
      </c>
      <c r="D110">
        <v>41</v>
      </c>
      <c r="E110">
        <v>21658</v>
      </c>
      <c r="F110">
        <v>16.253658536585402</v>
      </c>
      <c r="G110">
        <v>1.4915800790059599E-4</v>
      </c>
      <c r="H110" t="s">
        <v>1071</v>
      </c>
      <c r="I110" t="s">
        <v>1072</v>
      </c>
      <c r="J110">
        <v>1.27977570778711E-2</v>
      </c>
      <c r="K110" t="s">
        <v>57</v>
      </c>
      <c r="L110" t="str">
        <f>HYPERLINK("http://www.broadinstitute.org/gsea/msigdb/cards/GNF2_CENPE.html")</f>
        <v>http://www.broadinstitute.org/gsea/msigdb/cards/GNF2_CENPE.html</v>
      </c>
    </row>
    <row r="111" spans="1:12">
      <c r="A111" t="s">
        <v>1073</v>
      </c>
      <c r="B111">
        <v>16</v>
      </c>
      <c r="C111">
        <v>130</v>
      </c>
      <c r="D111">
        <v>945</v>
      </c>
      <c r="E111">
        <v>21658</v>
      </c>
      <c r="F111">
        <v>2.8207407407407401</v>
      </c>
      <c r="G111">
        <v>1.97468737066801E-4</v>
      </c>
      <c r="H111" t="s">
        <v>982</v>
      </c>
      <c r="I111" t="s">
        <v>983</v>
      </c>
      <c r="J111">
        <v>1.30508883497786E-2</v>
      </c>
      <c r="K111" t="s">
        <v>21</v>
      </c>
      <c r="L111" t="str">
        <f>HYPERLINK("http://www.broadinstitute.org/gsea/msigdb/cards/MACROMOLECULAR_COMPLEX.html")</f>
        <v>http://www.broadinstitute.org/gsea/msigdb/cards/MACROMOLECULAR_COMPLEX.html</v>
      </c>
    </row>
    <row r="112" spans="1:12">
      <c r="A112" t="s">
        <v>1074</v>
      </c>
      <c r="B112">
        <v>5</v>
      </c>
      <c r="C112">
        <v>130</v>
      </c>
      <c r="D112">
        <v>84</v>
      </c>
      <c r="E112">
        <v>21658</v>
      </c>
      <c r="F112">
        <v>9.9166666666666696</v>
      </c>
      <c r="G112">
        <v>1.94550564873337E-4</v>
      </c>
      <c r="H112" t="s">
        <v>1032</v>
      </c>
      <c r="I112" t="s">
        <v>1033</v>
      </c>
      <c r="J112">
        <v>1.30508883497786E-2</v>
      </c>
      <c r="K112" t="s">
        <v>21</v>
      </c>
      <c r="L112" t="str">
        <f>HYPERLINK("http://www.broadinstitute.org/gsea/msigdb/cards/MRNA_METABOLIC_PROCESS.html")</f>
        <v>http://www.broadinstitute.org/gsea/msigdb/cards/MRNA_METABOLIC_PROCESS.html</v>
      </c>
    </row>
    <row r="113" spans="1:12">
      <c r="A113" t="s">
        <v>1075</v>
      </c>
      <c r="B113">
        <v>3</v>
      </c>
      <c r="C113">
        <v>130</v>
      </c>
      <c r="D113">
        <v>16</v>
      </c>
      <c r="E113">
        <v>21658</v>
      </c>
      <c r="F113">
        <v>31.237500000000001</v>
      </c>
      <c r="G113">
        <v>1.8753623456717501E-4</v>
      </c>
      <c r="H113" t="s">
        <v>1076</v>
      </c>
      <c r="I113" t="s">
        <v>1077</v>
      </c>
      <c r="J113">
        <v>1.30508883497786E-2</v>
      </c>
      <c r="K113" t="s">
        <v>21</v>
      </c>
      <c r="L113" t="str">
        <f>HYPERLINK("http://www.broadinstitute.org/gsea/msigdb/cards/SPINDLE_MICROTUBULE.html")</f>
        <v>http://www.broadinstitute.org/gsea/msigdb/cards/SPINDLE_MICROTUBULE.html</v>
      </c>
    </row>
    <row r="114" spans="1:12">
      <c r="A114" t="s">
        <v>1078</v>
      </c>
      <c r="B114">
        <v>12</v>
      </c>
      <c r="C114">
        <v>130</v>
      </c>
      <c r="D114">
        <v>579</v>
      </c>
      <c r="E114">
        <v>21658</v>
      </c>
      <c r="F114">
        <v>3.4528497409326402</v>
      </c>
      <c r="G114">
        <v>2.2328632084942901E-4</v>
      </c>
      <c r="H114" t="s">
        <v>1079</v>
      </c>
      <c r="I114" t="s">
        <v>1080</v>
      </c>
      <c r="J114">
        <v>1.4115578718046499E-2</v>
      </c>
      <c r="K114" t="s">
        <v>21</v>
      </c>
      <c r="L114" t="str">
        <f>HYPERLINK("http://www.broadinstitute.org/gsea/msigdb/cards/NUCLEAR_PART.html")</f>
        <v>http://www.broadinstitute.org/gsea/msigdb/cards/NUCLEAR_PART.html</v>
      </c>
    </row>
    <row r="115" spans="1:12">
      <c r="A115" t="s">
        <v>421</v>
      </c>
      <c r="B115">
        <v>13</v>
      </c>
      <c r="C115">
        <v>130</v>
      </c>
      <c r="D115">
        <v>673</v>
      </c>
      <c r="E115">
        <v>21658</v>
      </c>
      <c r="F115">
        <v>3.21812778603269</v>
      </c>
      <c r="G115">
        <v>2.3813994846865001E-4</v>
      </c>
      <c r="H115" t="s">
        <v>1081</v>
      </c>
      <c r="I115" t="s">
        <v>1082</v>
      </c>
      <c r="J115">
        <v>1.4427311878059E-2</v>
      </c>
      <c r="K115" t="s">
        <v>21</v>
      </c>
      <c r="L115" t="str">
        <f>HYPERLINK("http://www.broadinstitute.org/gsea/msigdb/cards/REGULATION_OF_GENE_EXPRESSION.html")</f>
        <v>http://www.broadinstitute.org/gsea/msigdb/cards/REGULATION_OF_GENE_EXPRESSION.html</v>
      </c>
    </row>
    <row r="116" spans="1:12">
      <c r="A116" t="s">
        <v>1083</v>
      </c>
      <c r="B116">
        <v>14</v>
      </c>
      <c r="C116">
        <v>130</v>
      </c>
      <c r="D116">
        <v>770</v>
      </c>
      <c r="E116">
        <v>21658</v>
      </c>
      <c r="F116">
        <v>3.0290909090909102</v>
      </c>
      <c r="G116">
        <v>2.5048812594094403E-4</v>
      </c>
      <c r="H116" t="s">
        <v>1084</v>
      </c>
      <c r="I116" t="s">
        <v>1085</v>
      </c>
      <c r="J116">
        <v>1.5370862273648801E-2</v>
      </c>
      <c r="K116" t="s">
        <v>8</v>
      </c>
      <c r="L116" t="str">
        <f>HYPERLINK("http://www.broadinstitute.org/gsea/msigdb/cards/KRIEG_HYPOXIA_NOT_VIA_KDM3A.html")</f>
        <v>http://www.broadinstitute.org/gsea/msigdb/cards/KRIEG_HYPOXIA_NOT_VIA_KDM3A.html</v>
      </c>
    </row>
    <row r="117" spans="1:12">
      <c r="A117" t="s">
        <v>1086</v>
      </c>
      <c r="B117">
        <v>7</v>
      </c>
      <c r="C117">
        <v>130</v>
      </c>
      <c r="D117">
        <v>200</v>
      </c>
      <c r="E117">
        <v>21658</v>
      </c>
      <c r="F117">
        <v>5.8310000000000004</v>
      </c>
      <c r="G117">
        <v>2.4865767609449999E-4</v>
      </c>
      <c r="H117" t="s">
        <v>873</v>
      </c>
      <c r="I117" t="s">
        <v>874</v>
      </c>
      <c r="J117">
        <v>1.5370862273648801E-2</v>
      </c>
      <c r="K117" t="s">
        <v>8</v>
      </c>
      <c r="L117" t="str">
        <f>HYPERLINK("http://www.broadinstitute.org/gsea/msigdb/cards/SHEPARD_BMYB_MORPHOLINO_DN.html")</f>
        <v>http://www.broadinstitute.org/gsea/msigdb/cards/SHEPARD_BMYB_MORPHOLINO_DN.html</v>
      </c>
    </row>
    <row r="118" spans="1:12">
      <c r="A118" t="s">
        <v>1087</v>
      </c>
      <c r="B118">
        <v>6</v>
      </c>
      <c r="C118">
        <v>130</v>
      </c>
      <c r="D118">
        <v>143</v>
      </c>
      <c r="E118">
        <v>21658</v>
      </c>
      <c r="F118">
        <v>6.9902097902097902</v>
      </c>
      <c r="G118">
        <v>2.7479994199755201E-4</v>
      </c>
      <c r="H118" t="s">
        <v>1088</v>
      </c>
      <c r="I118" t="s">
        <v>1089</v>
      </c>
      <c r="J118">
        <v>1.6435819315676298E-2</v>
      </c>
      <c r="K118" t="s">
        <v>8</v>
      </c>
      <c r="L118" t="str">
        <f>HYPERLINK("http://www.broadinstitute.org/gsea/msigdb/cards/BASSO_B_LYMPHOCYTE_NETWORK.html")</f>
        <v>http://www.broadinstitute.org/gsea/msigdb/cards/BASSO_B_LYMPHOCYTE_NETWORK.html</v>
      </c>
    </row>
    <row r="119" spans="1:12">
      <c r="A119" t="s">
        <v>1090</v>
      </c>
      <c r="B119">
        <v>7</v>
      </c>
      <c r="C119">
        <v>130</v>
      </c>
      <c r="D119">
        <v>203</v>
      </c>
      <c r="E119">
        <v>21658</v>
      </c>
      <c r="F119">
        <v>5.7448275862068998</v>
      </c>
      <c r="G119">
        <v>2.7139031075264301E-4</v>
      </c>
      <c r="H119" t="s">
        <v>1091</v>
      </c>
      <c r="I119" t="s">
        <v>1092</v>
      </c>
      <c r="J119">
        <v>1.6435819315676298E-2</v>
      </c>
      <c r="K119" t="s">
        <v>8</v>
      </c>
      <c r="L119" t="str">
        <f>HYPERLINK("http://www.broadinstitute.org/gsea/msigdb/cards/PAL_PRMT5_TARGETS_UP.html")</f>
        <v>http://www.broadinstitute.org/gsea/msigdb/cards/PAL_PRMT5_TARGETS_UP.html</v>
      </c>
    </row>
    <row r="120" spans="1:12">
      <c r="A120" t="s">
        <v>144</v>
      </c>
      <c r="B120">
        <v>3</v>
      </c>
      <c r="C120">
        <v>130</v>
      </c>
      <c r="D120">
        <v>19</v>
      </c>
      <c r="E120">
        <v>21658</v>
      </c>
      <c r="F120">
        <v>26.3052631578947</v>
      </c>
      <c r="G120">
        <v>2.9416991397173699E-4</v>
      </c>
      <c r="H120" t="s">
        <v>145</v>
      </c>
      <c r="I120" t="s">
        <v>146</v>
      </c>
      <c r="J120">
        <v>1.6450886727496301E-2</v>
      </c>
      <c r="K120" t="s">
        <v>21</v>
      </c>
      <c r="L120" t="str">
        <f>HYPERLINK("http://www.broadinstitute.org/gsea/msigdb/cards/CYTOKINESIS.html")</f>
        <v>http://www.broadinstitute.org/gsea/msigdb/cards/CYTOKINESIS.html</v>
      </c>
    </row>
    <row r="121" spans="1:12">
      <c r="A121" t="s">
        <v>1093</v>
      </c>
      <c r="B121">
        <v>3</v>
      </c>
      <c r="C121">
        <v>130</v>
      </c>
      <c r="D121">
        <v>19</v>
      </c>
      <c r="E121">
        <v>21658</v>
      </c>
      <c r="F121">
        <v>26.3052631578947</v>
      </c>
      <c r="G121">
        <v>2.9416991397173699E-4</v>
      </c>
      <c r="H121" t="s">
        <v>1094</v>
      </c>
      <c r="I121" t="s">
        <v>1095</v>
      </c>
      <c r="J121">
        <v>1.6450886727496301E-2</v>
      </c>
      <c r="K121" t="s">
        <v>21</v>
      </c>
      <c r="L121" t="str">
        <f>HYPERLINK("http://www.broadinstitute.org/gsea/msigdb/cards/RNA_SPLICING_FACTOR_ACTIVITYTRANSESTERIFICATION_MECHANISM.html")</f>
        <v>http://www.broadinstitute.org/gsea/msigdb/cards/RNA_SPLICING_FACTOR_ACTIVITYTRANSESTERIFICATION_MECHANISM.html</v>
      </c>
    </row>
    <row r="122" spans="1:12">
      <c r="A122" t="s">
        <v>797</v>
      </c>
      <c r="B122">
        <v>8</v>
      </c>
      <c r="C122">
        <v>130</v>
      </c>
      <c r="D122">
        <v>263</v>
      </c>
      <c r="E122">
        <v>21658</v>
      </c>
      <c r="F122">
        <v>5.0676806083650199</v>
      </c>
      <c r="G122">
        <v>2.2688301446000301E-4</v>
      </c>
      <c r="H122" t="s">
        <v>1096</v>
      </c>
      <c r="I122" t="s">
        <v>1097</v>
      </c>
      <c r="J122">
        <v>1.7696875127880301E-2</v>
      </c>
      <c r="K122" t="s">
        <v>57</v>
      </c>
      <c r="L122" t="str">
        <f>HYPERLINK("http://www.broadinstitute.org/gsea/msigdb/cards/MODULE_54.html")</f>
        <v>http://www.broadinstitute.org/gsea/msigdb/cards/MODULE_54.html</v>
      </c>
    </row>
    <row r="123" spans="1:12">
      <c r="A123" t="s">
        <v>328</v>
      </c>
      <c r="B123">
        <v>6</v>
      </c>
      <c r="C123">
        <v>130</v>
      </c>
      <c r="D123">
        <v>146</v>
      </c>
      <c r="E123">
        <v>21658</v>
      </c>
      <c r="F123">
        <v>6.8465753424657496</v>
      </c>
      <c r="G123">
        <v>3.05869965504217E-4</v>
      </c>
      <c r="H123" t="s">
        <v>1098</v>
      </c>
      <c r="I123" t="s">
        <v>1099</v>
      </c>
      <c r="J123">
        <v>1.8065444837592801E-2</v>
      </c>
      <c r="K123" t="s">
        <v>8</v>
      </c>
      <c r="L123" t="str">
        <f>HYPERLINK("http://www.broadinstitute.org/gsea/msigdb/cards/CHEMNITZ_RESPONSE_TO_PROSTAGLANDIN_E2_UP.html")</f>
        <v>http://www.broadinstitute.org/gsea/msigdb/cards/CHEMNITZ_RESPONSE_TO_PROSTAGLANDIN_E2_UP.html</v>
      </c>
    </row>
    <row r="124" spans="1:12">
      <c r="A124" t="s">
        <v>1100</v>
      </c>
      <c r="B124">
        <v>10</v>
      </c>
      <c r="C124">
        <v>130</v>
      </c>
      <c r="D124">
        <v>430</v>
      </c>
      <c r="E124">
        <v>21658</v>
      </c>
      <c r="F124">
        <v>3.8744186046511602</v>
      </c>
      <c r="G124">
        <v>3.1431692961280902E-4</v>
      </c>
      <c r="H124" t="s">
        <v>1101</v>
      </c>
      <c r="I124" t="s">
        <v>1102</v>
      </c>
      <c r="J124">
        <v>1.8335154227413799E-2</v>
      </c>
      <c r="K124" t="s">
        <v>8</v>
      </c>
      <c r="L124" t="str">
        <f>HYPERLINK("http://www.broadinstitute.org/gsea/msigdb/cards/VECCHI_GASTRIC_CANCER_EARLY_UP.html")</f>
        <v>http://www.broadinstitute.org/gsea/msigdb/cards/VECCHI_GASTRIC_CANCER_EARLY_UP.html</v>
      </c>
    </row>
    <row r="125" spans="1:12">
      <c r="A125" t="s">
        <v>1103</v>
      </c>
      <c r="B125">
        <v>4</v>
      </c>
      <c r="C125">
        <v>130</v>
      </c>
      <c r="D125">
        <v>52</v>
      </c>
      <c r="E125">
        <v>21658</v>
      </c>
      <c r="F125">
        <v>12.8153846153846</v>
      </c>
      <c r="G125">
        <v>3.4953556327559202E-4</v>
      </c>
      <c r="H125" t="s">
        <v>1104</v>
      </c>
      <c r="I125" t="s">
        <v>1105</v>
      </c>
      <c r="J125">
        <v>2.0140921176550902E-2</v>
      </c>
      <c r="K125" t="s">
        <v>8</v>
      </c>
      <c r="L125" t="str">
        <f>HYPERLINK("http://www.broadinstitute.org/gsea/msigdb/cards/MARIADASON_RESPONSE_TO_BUTYRATE_SULINDAC_6.html")</f>
        <v>http://www.broadinstitute.org/gsea/msigdb/cards/MARIADASON_RESPONSE_TO_BUTYRATE_SULINDAC_6.html</v>
      </c>
    </row>
    <row r="126" spans="1:12">
      <c r="A126" t="s">
        <v>147</v>
      </c>
      <c r="B126">
        <v>3</v>
      </c>
      <c r="C126">
        <v>130</v>
      </c>
      <c r="D126">
        <v>21</v>
      </c>
      <c r="E126">
        <v>21658</v>
      </c>
      <c r="F126">
        <v>23.8</v>
      </c>
      <c r="G126">
        <v>3.8326687434285398E-4</v>
      </c>
      <c r="H126" t="s">
        <v>145</v>
      </c>
      <c r="I126" t="s">
        <v>146</v>
      </c>
      <c r="J126">
        <v>2.0206154548170301E-2</v>
      </c>
      <c r="K126" t="s">
        <v>21</v>
      </c>
      <c r="L126" t="str">
        <f>HYPERLINK("http://www.broadinstitute.org/gsea/msigdb/cards/CELL_DIVISION.html")</f>
        <v>http://www.broadinstitute.org/gsea/msigdb/cards/CELL_DIVISION.html</v>
      </c>
    </row>
    <row r="127" spans="1:12">
      <c r="A127" t="s">
        <v>1106</v>
      </c>
      <c r="B127">
        <v>6</v>
      </c>
      <c r="C127">
        <v>130</v>
      </c>
      <c r="D127">
        <v>153</v>
      </c>
      <c r="E127">
        <v>21658</v>
      </c>
      <c r="F127">
        <v>6.5333333333333297</v>
      </c>
      <c r="G127">
        <v>3.8911439294963499E-4</v>
      </c>
      <c r="H127" t="s">
        <v>1107</v>
      </c>
      <c r="I127" t="s">
        <v>1108</v>
      </c>
      <c r="J127">
        <v>2.0206154548170301E-2</v>
      </c>
      <c r="K127" t="s">
        <v>21</v>
      </c>
      <c r="L127" t="str">
        <f>HYPERLINK("http://www.broadinstitute.org/gsea/msigdb/cards/MITOTIC_CELL_CYCLE.html")</f>
        <v>http://www.broadinstitute.org/gsea/msigdb/cards/MITOTIC_CELL_CYCLE.html</v>
      </c>
    </row>
    <row r="128" spans="1:12">
      <c r="A128" t="s">
        <v>1109</v>
      </c>
      <c r="B128">
        <v>8</v>
      </c>
      <c r="C128">
        <v>130</v>
      </c>
      <c r="D128">
        <v>287</v>
      </c>
      <c r="E128">
        <v>21658</v>
      </c>
      <c r="F128">
        <v>4.6439024390243899</v>
      </c>
      <c r="G128">
        <v>4.0063499388955402E-4</v>
      </c>
      <c r="H128" t="s">
        <v>1110</v>
      </c>
      <c r="I128" t="s">
        <v>1111</v>
      </c>
      <c r="J128">
        <v>2.2535718406287399E-2</v>
      </c>
      <c r="K128" t="s">
        <v>8</v>
      </c>
      <c r="L128" t="str">
        <f>HYPERLINK("http://www.broadinstitute.org/gsea/msigdb/cards/DEBIASI_APOPTOSIS_BY_REOVIRUS_INFECTION_DN.html")</f>
        <v>http://www.broadinstitute.org/gsea/msigdb/cards/DEBIASI_APOPTOSIS_BY_REOVIRUS_INFECTION_DN.html</v>
      </c>
    </row>
    <row r="129" spans="1:12">
      <c r="A129" t="s">
        <v>383</v>
      </c>
      <c r="B129">
        <v>4</v>
      </c>
      <c r="C129">
        <v>130</v>
      </c>
      <c r="D129">
        <v>54</v>
      </c>
      <c r="E129">
        <v>21658</v>
      </c>
      <c r="F129">
        <v>12.340740740740699</v>
      </c>
      <c r="G129">
        <v>4.0006476672414901E-4</v>
      </c>
      <c r="H129" t="s">
        <v>1043</v>
      </c>
      <c r="I129" t="s">
        <v>1044</v>
      </c>
      <c r="J129">
        <v>2.2535718406287399E-2</v>
      </c>
      <c r="K129" t="s">
        <v>8</v>
      </c>
      <c r="L129" t="str">
        <f>HYPERLINK("http://www.broadinstitute.org/gsea/msigdb/cards/REACTOME_APOPTOTIC_EXECUTION_PHASE.html")</f>
        <v>http://www.broadinstitute.org/gsea/msigdb/cards/REACTOME_APOPTOTIC_EXECUTION_PHASE.html</v>
      </c>
    </row>
    <row r="130" spans="1:12">
      <c r="A130" t="s">
        <v>1112</v>
      </c>
      <c r="B130">
        <v>8</v>
      </c>
      <c r="C130">
        <v>130</v>
      </c>
      <c r="D130">
        <v>290</v>
      </c>
      <c r="E130">
        <v>21658</v>
      </c>
      <c r="F130">
        <v>4.5958620689655199</v>
      </c>
      <c r="G130">
        <v>4.2842978587989699E-4</v>
      </c>
      <c r="H130" t="s">
        <v>1113</v>
      </c>
      <c r="I130" t="s">
        <v>1114</v>
      </c>
      <c r="J130">
        <v>2.3268169405546098E-2</v>
      </c>
      <c r="K130" t="s">
        <v>8</v>
      </c>
      <c r="L130" t="str">
        <f>HYPERLINK("http://www.broadinstitute.org/gsea/msigdb/cards/BASAKI_YBX1_TARGETS_UP.html")</f>
        <v>http://www.broadinstitute.org/gsea/msigdb/cards/BASAKI_YBX1_TARGETS_UP.html</v>
      </c>
    </row>
    <row r="131" spans="1:12">
      <c r="A131" t="s">
        <v>1115</v>
      </c>
      <c r="B131">
        <v>5</v>
      </c>
      <c r="C131">
        <v>130</v>
      </c>
      <c r="D131">
        <v>100</v>
      </c>
      <c r="E131">
        <v>21658</v>
      </c>
      <c r="F131">
        <v>8.33</v>
      </c>
      <c r="G131">
        <v>4.1948629004616498E-4</v>
      </c>
      <c r="H131" t="s">
        <v>1116</v>
      </c>
      <c r="I131" t="s">
        <v>1117</v>
      </c>
      <c r="J131">
        <v>2.3268169405546098E-2</v>
      </c>
      <c r="K131" t="s">
        <v>8</v>
      </c>
      <c r="L131" t="str">
        <f>HYPERLINK("http://www.broadinstitute.org/gsea/msigdb/cards/BENPORATH_ES_CORE_NINE_CORRELATED.html")</f>
        <v>http://www.broadinstitute.org/gsea/msigdb/cards/BENPORATH_ES_CORE_NINE_CORRELATED.html</v>
      </c>
    </row>
    <row r="132" spans="1:12">
      <c r="A132" t="s">
        <v>1118</v>
      </c>
      <c r="B132">
        <v>4</v>
      </c>
      <c r="C132">
        <v>130</v>
      </c>
      <c r="D132">
        <v>55</v>
      </c>
      <c r="E132">
        <v>21658</v>
      </c>
      <c r="F132">
        <v>12.1163636363636</v>
      </c>
      <c r="G132">
        <v>4.2719188417900198E-4</v>
      </c>
      <c r="H132" t="s">
        <v>1119</v>
      </c>
      <c r="I132" t="s">
        <v>1120</v>
      </c>
      <c r="J132">
        <v>2.3268169405546098E-2</v>
      </c>
      <c r="K132" t="s">
        <v>8</v>
      </c>
      <c r="L132" t="str">
        <f>HYPERLINK("http://www.broadinstitute.org/gsea/msigdb/cards/WU_APOPTOSIS_BY_CDKN1A_VIA_TP53.html")</f>
        <v>http://www.broadinstitute.org/gsea/msigdb/cards/WU_APOPTOSIS_BY_CDKN1A_VIA_TP53.html</v>
      </c>
    </row>
    <row r="133" spans="1:12">
      <c r="A133" t="s">
        <v>1121</v>
      </c>
      <c r="B133">
        <v>18</v>
      </c>
      <c r="C133">
        <v>130</v>
      </c>
      <c r="D133">
        <v>1229</v>
      </c>
      <c r="E133">
        <v>21658</v>
      </c>
      <c r="F133">
        <v>2.440032546786</v>
      </c>
      <c r="G133">
        <v>4.42079128050084E-4</v>
      </c>
      <c r="H133" t="s">
        <v>1122</v>
      </c>
      <c r="I133" t="s">
        <v>1123</v>
      </c>
      <c r="J133">
        <v>2.3736635000416399E-2</v>
      </c>
      <c r="K133" t="s">
        <v>8</v>
      </c>
      <c r="L133" t="str">
        <f>HYPERLINK("http://www.broadinstitute.org/gsea/msigdb/cards/MARSON_BOUND_BY_FOXP3_UNSTIMULATED.html")</f>
        <v>http://www.broadinstitute.org/gsea/msigdb/cards/MARSON_BOUND_BY_FOXP3_UNSTIMULATED.html</v>
      </c>
    </row>
    <row r="134" spans="1:12">
      <c r="A134" t="s">
        <v>1124</v>
      </c>
      <c r="B134">
        <v>6</v>
      </c>
      <c r="C134">
        <v>130</v>
      </c>
      <c r="D134">
        <v>159</v>
      </c>
      <c r="E134">
        <v>21658</v>
      </c>
      <c r="F134">
        <v>6.2867924528301904</v>
      </c>
      <c r="G134">
        <v>4.7371588644288702E-4</v>
      </c>
      <c r="H134" t="s">
        <v>1125</v>
      </c>
      <c r="I134" t="s">
        <v>1126</v>
      </c>
      <c r="J134">
        <v>2.3751134444412299E-2</v>
      </c>
      <c r="K134" t="s">
        <v>21</v>
      </c>
      <c r="L134" t="str">
        <f>HYPERLINK("http://www.broadinstitute.org/gsea/msigdb/cards/CYTOSKELETAL_PROTEIN_BINDING.html")</f>
        <v>http://www.broadinstitute.org/gsea/msigdb/cards/CYTOSKELETAL_PROTEIN_BINDING.html</v>
      </c>
    </row>
    <row r="135" spans="1:12">
      <c r="A135" t="s">
        <v>392</v>
      </c>
      <c r="B135">
        <v>4</v>
      </c>
      <c r="C135">
        <v>130</v>
      </c>
      <c r="D135">
        <v>56</v>
      </c>
      <c r="E135">
        <v>21658</v>
      </c>
      <c r="F135">
        <v>11.9</v>
      </c>
      <c r="G135">
        <v>4.5560651109649699E-4</v>
      </c>
      <c r="H135" t="s">
        <v>972</v>
      </c>
      <c r="I135" t="s">
        <v>973</v>
      </c>
      <c r="J135">
        <v>2.4188098482370201E-2</v>
      </c>
      <c r="K135" t="s">
        <v>8</v>
      </c>
      <c r="L135" t="str">
        <f>HYPERLINK("http://www.broadinstitute.org/gsea/msigdb/cards/REACTOME_PI_3K_CASCADE.html")</f>
        <v>http://www.broadinstitute.org/gsea/msigdb/cards/REACTOME_PI_3K_CASCADE.html</v>
      </c>
    </row>
    <row r="136" spans="1:12">
      <c r="A136" t="s">
        <v>51</v>
      </c>
      <c r="B136">
        <v>11</v>
      </c>
      <c r="C136">
        <v>130</v>
      </c>
      <c r="D136">
        <v>539</v>
      </c>
      <c r="E136">
        <v>21658</v>
      </c>
      <c r="F136">
        <v>3.4</v>
      </c>
      <c r="G136">
        <v>4.6598153110725997E-4</v>
      </c>
      <c r="H136" t="s">
        <v>1127</v>
      </c>
      <c r="I136" t="s">
        <v>1128</v>
      </c>
      <c r="J136">
        <v>2.4295323188067999E-2</v>
      </c>
      <c r="K136" t="s">
        <v>8</v>
      </c>
      <c r="L136" t="str">
        <f>HYPERLINK("http://www.broadinstitute.org/gsea/msigdb/cards/LIAO_METASTASIS.html")</f>
        <v>http://www.broadinstitute.org/gsea/msigdb/cards/LIAO_METASTASIS.html</v>
      </c>
    </row>
    <row r="137" spans="1:12">
      <c r="A137" t="s">
        <v>1129</v>
      </c>
      <c r="B137">
        <v>8</v>
      </c>
      <c r="C137">
        <v>130</v>
      </c>
      <c r="D137">
        <v>294</v>
      </c>
      <c r="E137">
        <v>21658</v>
      </c>
      <c r="F137">
        <v>4.5333333333333297</v>
      </c>
      <c r="G137">
        <v>4.6790992806649499E-4</v>
      </c>
      <c r="H137" t="s">
        <v>1130</v>
      </c>
      <c r="I137" t="s">
        <v>1131</v>
      </c>
      <c r="J137">
        <v>2.4295323188067999E-2</v>
      </c>
      <c r="K137" t="s">
        <v>8</v>
      </c>
      <c r="L137" t="str">
        <f>HYPERLINK("http://www.broadinstitute.org/gsea/msigdb/cards/SENGUPTA_NASOPHARYNGEAL_CARCINOMA_UP.html")</f>
        <v>http://www.broadinstitute.org/gsea/msigdb/cards/SENGUPTA_NASOPHARYNGEAL_CARCINOMA_UP.html</v>
      </c>
    </row>
    <row r="138" spans="1:12">
      <c r="A138" t="s">
        <v>58</v>
      </c>
      <c r="B138">
        <v>4</v>
      </c>
      <c r="C138">
        <v>130</v>
      </c>
      <c r="D138">
        <v>52</v>
      </c>
      <c r="E138">
        <v>21658</v>
      </c>
      <c r="F138">
        <v>12.8153846153846</v>
      </c>
      <c r="G138">
        <v>3.4953556327559202E-4</v>
      </c>
      <c r="H138" t="s">
        <v>1132</v>
      </c>
      <c r="I138" t="s">
        <v>1133</v>
      </c>
      <c r="J138">
        <v>2.49917927742048E-2</v>
      </c>
      <c r="K138" t="s">
        <v>57</v>
      </c>
      <c r="L138" t="str">
        <f>HYPERLINK("http://www.broadinstitute.org/gsea/msigdb/cards/MORF_BUB1.html")</f>
        <v>http://www.broadinstitute.org/gsea/msigdb/cards/MORF_BUB1.html</v>
      </c>
    </row>
    <row r="139" spans="1:12">
      <c r="A139" t="s">
        <v>603</v>
      </c>
      <c r="B139">
        <v>12</v>
      </c>
      <c r="C139">
        <v>130</v>
      </c>
      <c r="D139">
        <v>633</v>
      </c>
      <c r="E139">
        <v>21658</v>
      </c>
      <c r="F139">
        <v>3.1582938388625599</v>
      </c>
      <c r="G139">
        <v>4.9059942846613603E-4</v>
      </c>
      <c r="H139" t="s">
        <v>1134</v>
      </c>
      <c r="I139" t="s">
        <v>1135</v>
      </c>
      <c r="J139">
        <v>2.5196546733722801E-2</v>
      </c>
      <c r="K139" t="s">
        <v>8</v>
      </c>
      <c r="L139" t="str">
        <f>HYPERLINK("http://www.broadinstitute.org/gsea/msigdb/cards/RODRIGUES_THYROID_CARCINOMA_POORLY_DIFFERENTIATED_UP.html")</f>
        <v>http://www.broadinstitute.org/gsea/msigdb/cards/RODRIGUES_THYROID_CARCINOMA_POORLY_DIFFERENTIATED_UP.html</v>
      </c>
    </row>
    <row r="140" spans="1:12">
      <c r="A140" t="s">
        <v>1136</v>
      </c>
      <c r="B140">
        <v>4</v>
      </c>
      <c r="C140">
        <v>130</v>
      </c>
      <c r="D140">
        <v>58</v>
      </c>
      <c r="E140">
        <v>21658</v>
      </c>
      <c r="F140">
        <v>11.4896551724138</v>
      </c>
      <c r="G140">
        <v>5.1643661695469404E-4</v>
      </c>
      <c r="H140" t="s">
        <v>1137</v>
      </c>
      <c r="I140" t="s">
        <v>1138</v>
      </c>
      <c r="J140">
        <v>2.6138683280316499E-2</v>
      </c>
      <c r="K140" t="s">
        <v>8</v>
      </c>
      <c r="L140" t="str">
        <f>HYPERLINK("http://www.broadinstitute.org/gsea/msigdb/cards/JI_RESPONSE_TO_FSH_DN.html")</f>
        <v>http://www.broadinstitute.org/gsea/msigdb/cards/JI_RESPONSE_TO_FSH_DN.html</v>
      </c>
    </row>
    <row r="141" spans="1:12">
      <c r="A141" t="s">
        <v>441</v>
      </c>
      <c r="B141">
        <v>7</v>
      </c>
      <c r="C141">
        <v>130</v>
      </c>
      <c r="D141">
        <v>227</v>
      </c>
      <c r="E141">
        <v>21658</v>
      </c>
      <c r="F141">
        <v>5.1374449339207002</v>
      </c>
      <c r="G141">
        <v>5.2000766737560797E-4</v>
      </c>
      <c r="H141" t="s">
        <v>1139</v>
      </c>
      <c r="I141" t="s">
        <v>1140</v>
      </c>
      <c r="J141">
        <v>2.6138683280316499E-2</v>
      </c>
      <c r="K141" t="s">
        <v>8</v>
      </c>
      <c r="L141" t="str">
        <f>HYPERLINK("http://www.broadinstitute.org/gsea/msigdb/cards/PHONG_TNF_RESPONSE_VIA_P38_COMPLETE.html")</f>
        <v>http://www.broadinstitute.org/gsea/msigdb/cards/PHONG_TNF_RESPONSE_VIA_P38_COMPLETE.html</v>
      </c>
    </row>
    <row r="142" spans="1:12">
      <c r="A142" t="s">
        <v>1141</v>
      </c>
      <c r="B142">
        <v>10</v>
      </c>
      <c r="C142">
        <v>130</v>
      </c>
      <c r="D142">
        <v>460</v>
      </c>
      <c r="E142">
        <v>21658</v>
      </c>
      <c r="F142">
        <v>3.6217391304347801</v>
      </c>
      <c r="G142">
        <v>5.2666469054921702E-4</v>
      </c>
      <c r="H142" t="s">
        <v>1142</v>
      </c>
      <c r="I142" t="s">
        <v>1143</v>
      </c>
      <c r="J142">
        <v>2.6194638556263701E-2</v>
      </c>
      <c r="K142" t="s">
        <v>8</v>
      </c>
      <c r="L142" t="str">
        <f>HYPERLINK("http://www.broadinstitute.org/gsea/msigdb/cards/CHARAFE_BREAST_CANCER_LUMINAL_VS_MESENCHYMAL_DN.html")</f>
        <v>http://www.broadinstitute.org/gsea/msigdb/cards/CHARAFE_BREAST_CANCER_LUMINAL_VS_MESENCHYMAL_DN.html</v>
      </c>
    </row>
    <row r="143" spans="1:12">
      <c r="A143" t="s">
        <v>621</v>
      </c>
      <c r="B143">
        <v>15</v>
      </c>
      <c r="C143">
        <v>130</v>
      </c>
      <c r="D143">
        <v>933</v>
      </c>
      <c r="E143">
        <v>21658</v>
      </c>
      <c r="F143">
        <v>2.6784565916398702</v>
      </c>
      <c r="G143">
        <v>5.3858669287450297E-4</v>
      </c>
      <c r="H143" t="s">
        <v>1144</v>
      </c>
      <c r="I143" t="s">
        <v>1145</v>
      </c>
      <c r="J143">
        <v>2.6508563789916999E-2</v>
      </c>
      <c r="K143" t="s">
        <v>8</v>
      </c>
      <c r="L143" t="str">
        <f>HYPERLINK("http://www.broadinstitute.org/gsea/msigdb/cards/REACTOME_IMMUNE_SYSTEM.html")</f>
        <v>http://www.broadinstitute.org/gsea/msigdb/cards/REACTOME_IMMUNE_SYSTEM.html</v>
      </c>
    </row>
    <row r="144" spans="1:12">
      <c r="A144" t="s">
        <v>118</v>
      </c>
      <c r="B144">
        <v>6</v>
      </c>
      <c r="C144">
        <v>130</v>
      </c>
      <c r="D144">
        <v>164</v>
      </c>
      <c r="E144">
        <v>21658</v>
      </c>
      <c r="F144">
        <v>6.0951219512195101</v>
      </c>
      <c r="G144">
        <v>5.5462047083906796E-4</v>
      </c>
      <c r="H144" t="s">
        <v>1146</v>
      </c>
      <c r="I144" t="s">
        <v>1147</v>
      </c>
      <c r="J144">
        <v>2.7016306440356699E-2</v>
      </c>
      <c r="K144" t="s">
        <v>8</v>
      </c>
      <c r="L144" t="str">
        <f>HYPERLINK("http://www.broadinstitute.org/gsea/msigdb/cards/AMIT_EGF_RESPONSE_480_HELA.html")</f>
        <v>http://www.broadinstitute.org/gsea/msigdb/cards/AMIT_EGF_RESPONSE_480_HELA.html</v>
      </c>
    </row>
    <row r="145" spans="1:12">
      <c r="A145" t="s">
        <v>1148</v>
      </c>
      <c r="B145">
        <v>11</v>
      </c>
      <c r="C145">
        <v>130</v>
      </c>
      <c r="D145">
        <v>553</v>
      </c>
      <c r="E145">
        <v>21658</v>
      </c>
      <c r="F145">
        <v>3.31392405063291</v>
      </c>
      <c r="G145">
        <v>5.7417419812898197E-4</v>
      </c>
      <c r="H145" t="s">
        <v>1149</v>
      </c>
      <c r="I145" t="s">
        <v>1150</v>
      </c>
      <c r="J145">
        <v>2.76833988383616E-2</v>
      </c>
      <c r="K145" t="s">
        <v>8</v>
      </c>
      <c r="L145" t="str">
        <f>HYPERLINK("http://www.broadinstitute.org/gsea/msigdb/cards/FEVR_CTNNB1_TARGETS_DN.html")</f>
        <v>http://www.broadinstitute.org/gsea/msigdb/cards/FEVR_CTNNB1_TARGETS_DN.html</v>
      </c>
    </row>
    <row r="146" spans="1:12">
      <c r="A146" t="s">
        <v>61</v>
      </c>
      <c r="B146">
        <v>7</v>
      </c>
      <c r="C146">
        <v>130</v>
      </c>
      <c r="D146">
        <v>219</v>
      </c>
      <c r="E146">
        <v>21658</v>
      </c>
      <c r="F146">
        <v>5.3251141552511401</v>
      </c>
      <c r="G146">
        <v>4.2255019229036597E-4</v>
      </c>
      <c r="H146" t="s">
        <v>1151</v>
      </c>
      <c r="I146" t="s">
        <v>1152</v>
      </c>
      <c r="J146">
        <v>2.78883126911641E-2</v>
      </c>
      <c r="K146" t="s">
        <v>57</v>
      </c>
      <c r="L146" t="str">
        <f>HYPERLINK("http://www.broadinstitute.org/gsea/msigdb/cards/MORF_PRKAG1.html")</f>
        <v>http://www.broadinstitute.org/gsea/msigdb/cards/MORF_PRKAG1.html</v>
      </c>
    </row>
    <row r="147" spans="1:12">
      <c r="A147" t="s">
        <v>438</v>
      </c>
      <c r="B147">
        <v>6</v>
      </c>
      <c r="C147">
        <v>130</v>
      </c>
      <c r="D147">
        <v>167</v>
      </c>
      <c r="E147">
        <v>21658</v>
      </c>
      <c r="F147">
        <v>5.9856287425149697</v>
      </c>
      <c r="G147">
        <v>6.0807986545607202E-4</v>
      </c>
      <c r="H147" t="s">
        <v>1153</v>
      </c>
      <c r="I147" t="s">
        <v>1154</v>
      </c>
      <c r="J147">
        <v>2.9021993578585301E-2</v>
      </c>
      <c r="K147" t="s">
        <v>8</v>
      </c>
      <c r="L147" t="str">
        <f>HYPERLINK("http://www.broadinstitute.org/gsea/msigdb/cards/FERREIRA_EWINGS_SARCOMA_UNSTABLE_VS_STABLE_UP.html")</f>
        <v>http://www.broadinstitute.org/gsea/msigdb/cards/FERREIRA_EWINGS_SARCOMA_UNSTABLE_VS_STABLE_UP.html</v>
      </c>
    </row>
    <row r="148" spans="1:12">
      <c r="A148" t="s">
        <v>1155</v>
      </c>
      <c r="B148">
        <v>4</v>
      </c>
      <c r="C148">
        <v>130</v>
      </c>
      <c r="D148">
        <v>57</v>
      </c>
      <c r="E148">
        <v>21658</v>
      </c>
      <c r="F148">
        <v>11.6912280701754</v>
      </c>
      <c r="G148">
        <v>4.8534319675418597E-4</v>
      </c>
      <c r="H148" t="s">
        <v>1156</v>
      </c>
      <c r="I148" t="s">
        <v>1157</v>
      </c>
      <c r="J148">
        <v>2.9744604486792298E-2</v>
      </c>
      <c r="K148" t="s">
        <v>57</v>
      </c>
      <c r="L148" t="str">
        <f>HYPERLINK("http://www.broadinstitute.org/gsea/msigdb/cards/GNF2_CCNB2.html")</f>
        <v>http://www.broadinstitute.org/gsea/msigdb/cards/GNF2_CCNB2.html</v>
      </c>
    </row>
    <row r="149" spans="1:12">
      <c r="A149" t="s">
        <v>1158</v>
      </c>
      <c r="B149">
        <v>10</v>
      </c>
      <c r="C149">
        <v>130</v>
      </c>
      <c r="D149">
        <v>473</v>
      </c>
      <c r="E149">
        <v>21658</v>
      </c>
      <c r="F149">
        <v>3.5221987315010601</v>
      </c>
      <c r="G149">
        <v>6.5003620765096304E-4</v>
      </c>
      <c r="H149" t="s">
        <v>1159</v>
      </c>
      <c r="I149" t="s">
        <v>1160</v>
      </c>
      <c r="J149">
        <v>3.1505088197483301E-2</v>
      </c>
      <c r="K149" t="s">
        <v>21</v>
      </c>
      <c r="L149" t="str">
        <f>HYPERLINK("http://www.broadinstitute.org/gsea/msigdb/cards/ORGANELLE_ORGANIZATION_AND_BIOGENESIS.html")</f>
        <v>http://www.broadinstitute.org/gsea/msigdb/cards/ORGANELLE_ORGANIZATION_AND_BIOGENESIS.html</v>
      </c>
    </row>
    <row r="150" spans="1:12">
      <c r="A150" t="s">
        <v>1161</v>
      </c>
      <c r="B150">
        <v>8</v>
      </c>
      <c r="C150">
        <v>130</v>
      </c>
      <c r="D150">
        <v>303</v>
      </c>
      <c r="E150">
        <v>21658</v>
      </c>
      <c r="F150">
        <v>4.3986798679868002</v>
      </c>
      <c r="G150">
        <v>5.6760566260711902E-4</v>
      </c>
      <c r="H150" t="s">
        <v>1162</v>
      </c>
      <c r="I150" t="s">
        <v>1163</v>
      </c>
      <c r="J150">
        <v>3.2467043901127202E-2</v>
      </c>
      <c r="K150" t="s">
        <v>57</v>
      </c>
      <c r="L150" t="str">
        <f>HYPERLINK("http://www.broadinstitute.org/gsea/msigdb/cards/MODULE_198.html")</f>
        <v>http://www.broadinstitute.org/gsea/msigdb/cards/MODULE_198.html</v>
      </c>
    </row>
    <row r="151" spans="1:12">
      <c r="A151" t="s">
        <v>581</v>
      </c>
      <c r="B151">
        <v>11</v>
      </c>
      <c r="C151">
        <v>130</v>
      </c>
      <c r="D151">
        <v>566</v>
      </c>
      <c r="E151">
        <v>21658</v>
      </c>
      <c r="F151">
        <v>3.2378091872791499</v>
      </c>
      <c r="G151">
        <v>6.9272331822068495E-4</v>
      </c>
      <c r="H151" t="s">
        <v>1164</v>
      </c>
      <c r="I151" t="s">
        <v>1165</v>
      </c>
      <c r="J151">
        <v>3.2490958215899202E-2</v>
      </c>
      <c r="K151" t="s">
        <v>21</v>
      </c>
      <c r="L151" t="str">
        <f>HYPERLINK("http://www.broadinstitute.org/gsea/msigdb/cards/REGULATION_OF_TRANSCRIPTION.html")</f>
        <v>http://www.broadinstitute.org/gsea/msigdb/cards/REGULATION_OF_TRANSCRIPTION.html</v>
      </c>
    </row>
    <row r="152" spans="1:12">
      <c r="A152" t="s">
        <v>64</v>
      </c>
      <c r="B152">
        <v>5</v>
      </c>
      <c r="C152">
        <v>130</v>
      </c>
      <c r="D152">
        <v>110</v>
      </c>
      <c r="E152">
        <v>21658</v>
      </c>
      <c r="F152">
        <v>7.5727272727272696</v>
      </c>
      <c r="G152">
        <v>6.3587631078900701E-4</v>
      </c>
      <c r="H152" t="s">
        <v>1166</v>
      </c>
      <c r="I152" t="s">
        <v>1167</v>
      </c>
      <c r="J152">
        <v>3.3062019372109501E-2</v>
      </c>
      <c r="K152" t="s">
        <v>57</v>
      </c>
      <c r="L152" t="str">
        <f>HYPERLINK("http://www.broadinstitute.org/gsea/msigdb/cards/MORF_RAF1.html")</f>
        <v>http://www.broadinstitute.org/gsea/msigdb/cards/MORF_RAF1.html</v>
      </c>
    </row>
    <row r="153" spans="1:12">
      <c r="A153" t="s">
        <v>1168</v>
      </c>
      <c r="B153">
        <v>4</v>
      </c>
      <c r="C153">
        <v>130</v>
      </c>
      <c r="D153">
        <v>62</v>
      </c>
      <c r="E153">
        <v>21658</v>
      </c>
      <c r="F153">
        <v>10.7483870967742</v>
      </c>
      <c r="G153">
        <v>6.5507497590426805E-4</v>
      </c>
      <c r="H153" t="s">
        <v>1169</v>
      </c>
      <c r="I153" t="s">
        <v>1170</v>
      </c>
      <c r="J153">
        <v>3.3062019372109501E-2</v>
      </c>
      <c r="K153" t="s">
        <v>57</v>
      </c>
      <c r="L153" t="str">
        <f>HYPERLINK("http://www.broadinstitute.org/gsea/msigdb/cards/MORF_XPC.html")</f>
        <v>http://www.broadinstitute.org/gsea/msigdb/cards/MORF_XPC.html</v>
      </c>
    </row>
    <row r="154" spans="1:12">
      <c r="A154" t="s">
        <v>1171</v>
      </c>
      <c r="B154">
        <v>4</v>
      </c>
      <c r="C154">
        <v>130</v>
      </c>
      <c r="D154">
        <v>64</v>
      </c>
      <c r="E154">
        <v>21658</v>
      </c>
      <c r="F154">
        <v>10.4125</v>
      </c>
      <c r="G154">
        <v>7.3344361454731903E-4</v>
      </c>
      <c r="H154" t="s">
        <v>1172</v>
      </c>
      <c r="I154" t="s">
        <v>1173</v>
      </c>
      <c r="J154">
        <v>3.46552107873608E-2</v>
      </c>
      <c r="K154" t="s">
        <v>8</v>
      </c>
      <c r="L154" t="str">
        <f>HYPERLINK("http://www.broadinstitute.org/gsea/msigdb/cards/DACOSTA_UV_RESPONSE_VIA_ERCC3_TTD_UP.html")</f>
        <v>http://www.broadinstitute.org/gsea/msigdb/cards/DACOSTA_UV_RESPONSE_VIA_ERCC3_TTD_UP.html</v>
      </c>
    </row>
    <row r="155" spans="1:12">
      <c r="A155" t="s">
        <v>674</v>
      </c>
      <c r="B155">
        <v>11</v>
      </c>
      <c r="C155">
        <v>130</v>
      </c>
      <c r="D155">
        <v>572</v>
      </c>
      <c r="E155">
        <v>21658</v>
      </c>
      <c r="F155">
        <v>3.20384615384615</v>
      </c>
      <c r="G155">
        <v>7.5395447103678297E-4</v>
      </c>
      <c r="H155" t="s">
        <v>1174</v>
      </c>
      <c r="I155" t="s">
        <v>1175</v>
      </c>
      <c r="J155">
        <v>3.49258321142039E-2</v>
      </c>
      <c r="K155" t="s">
        <v>8</v>
      </c>
      <c r="L155" t="str">
        <f>HYPERLINK("http://www.broadinstitute.org/gsea/msigdb/cards/CHICAS_RB1_TARGETS_SENESCENT.html")</f>
        <v>http://www.broadinstitute.org/gsea/msigdb/cards/CHICAS_RB1_TARGETS_SENESCENT.html</v>
      </c>
    </row>
    <row r="156" spans="1:12">
      <c r="A156" t="s">
        <v>1176</v>
      </c>
      <c r="B156">
        <v>3</v>
      </c>
      <c r="C156">
        <v>130</v>
      </c>
      <c r="D156">
        <v>27</v>
      </c>
      <c r="E156">
        <v>21658</v>
      </c>
      <c r="F156">
        <v>18.511111111111099</v>
      </c>
      <c r="G156">
        <v>7.4897719378658005E-4</v>
      </c>
      <c r="H156" t="s">
        <v>1177</v>
      </c>
      <c r="I156" t="s">
        <v>1178</v>
      </c>
      <c r="J156">
        <v>3.49258321142039E-2</v>
      </c>
      <c r="K156" t="s">
        <v>8</v>
      </c>
      <c r="L156" t="str">
        <f>HYPERLINK("http://www.broadinstitute.org/gsea/msigdb/cards/SIG_IL4RECEPTOR_IN_B_LYPHOCYTES.html")</f>
        <v>http://www.broadinstitute.org/gsea/msigdb/cards/SIG_IL4RECEPTOR_IN_B_LYPHOCYTES.html</v>
      </c>
    </row>
    <row r="157" spans="1:12">
      <c r="A157" t="s">
        <v>1179</v>
      </c>
      <c r="B157">
        <v>7</v>
      </c>
      <c r="C157">
        <v>130</v>
      </c>
      <c r="D157">
        <v>243</v>
      </c>
      <c r="E157">
        <v>21658</v>
      </c>
      <c r="F157">
        <v>4.79917695473251</v>
      </c>
      <c r="G157">
        <v>7.6840453075081101E-4</v>
      </c>
      <c r="H157" t="s">
        <v>1180</v>
      </c>
      <c r="I157" t="s">
        <v>1181</v>
      </c>
      <c r="J157">
        <v>3.4997591417260498E-2</v>
      </c>
      <c r="K157" t="s">
        <v>8</v>
      </c>
      <c r="L157" t="str">
        <f>HYPERLINK("http://www.broadinstitute.org/gsea/msigdb/cards/CHICAS_RB1_TARGETS_GROWING.html")</f>
        <v>http://www.broadinstitute.org/gsea/msigdb/cards/CHICAS_RB1_TARGETS_GROWING.html</v>
      </c>
    </row>
    <row r="158" spans="1:12">
      <c r="A158" t="s">
        <v>671</v>
      </c>
      <c r="B158">
        <v>6</v>
      </c>
      <c r="C158">
        <v>130</v>
      </c>
      <c r="D158">
        <v>175</v>
      </c>
      <c r="E158">
        <v>21658</v>
      </c>
      <c r="F158">
        <v>5.7119999999999997</v>
      </c>
      <c r="G158">
        <v>7.7031735606245195E-4</v>
      </c>
      <c r="H158" t="s">
        <v>1182</v>
      </c>
      <c r="I158" t="s">
        <v>1183</v>
      </c>
      <c r="J158">
        <v>3.4997591417260498E-2</v>
      </c>
      <c r="K158" t="s">
        <v>8</v>
      </c>
      <c r="L158" t="str">
        <f>HYPERLINK("http://www.broadinstitute.org/gsea/msigdb/cards/LEE_LIVER_CANCER_SURVIVAL_DN.html")</f>
        <v>http://www.broadinstitute.org/gsea/msigdb/cards/LEE_LIVER_CANCER_SURVIVAL_DN.html</v>
      </c>
    </row>
    <row r="159" spans="1:12">
      <c r="A159" t="s">
        <v>185</v>
      </c>
      <c r="B159">
        <v>10</v>
      </c>
      <c r="C159">
        <v>130</v>
      </c>
      <c r="D159">
        <v>485</v>
      </c>
      <c r="E159">
        <v>21658</v>
      </c>
      <c r="F159">
        <v>3.4350515463917501</v>
      </c>
      <c r="G159">
        <v>7.84271692634572E-4</v>
      </c>
      <c r="H159" t="s">
        <v>1184</v>
      </c>
      <c r="I159" t="s">
        <v>1185</v>
      </c>
      <c r="J159">
        <v>3.52922261685557E-2</v>
      </c>
      <c r="K159" t="s">
        <v>8</v>
      </c>
      <c r="L159" t="str">
        <f>HYPERLINK("http://www.broadinstitute.org/gsea/msigdb/cards/ENK_UV_RESPONSE_KERATINOCYTE_DN.html")</f>
        <v>http://www.broadinstitute.org/gsea/msigdb/cards/ENK_UV_RESPONSE_KERATINOCYTE_DN.html</v>
      </c>
    </row>
    <row r="160" spans="1:12">
      <c r="A160" t="s">
        <v>1186</v>
      </c>
      <c r="B160">
        <v>5</v>
      </c>
      <c r="C160">
        <v>130</v>
      </c>
      <c r="D160">
        <v>116</v>
      </c>
      <c r="E160">
        <v>21658</v>
      </c>
      <c r="F160">
        <v>7.1810344827586201</v>
      </c>
      <c r="G160">
        <v>8.0055660038428603E-4</v>
      </c>
      <c r="H160" t="s">
        <v>1187</v>
      </c>
      <c r="I160" t="s">
        <v>1188</v>
      </c>
      <c r="J160">
        <v>3.5351681652483702E-2</v>
      </c>
      <c r="K160" t="s">
        <v>8</v>
      </c>
      <c r="L160" t="str">
        <f>HYPERLINK("http://www.broadinstitute.org/gsea/msigdb/cards/LINDGREN_BLADDER_CANCER_WITH_LOH_IN_CHR9Q.html")</f>
        <v>http://www.broadinstitute.org/gsea/msigdb/cards/LINDGREN_BLADDER_CANCER_WITH_LOH_IN_CHR9Q.html</v>
      </c>
    </row>
    <row r="161" spans="1:12">
      <c r="A161" t="s">
        <v>680</v>
      </c>
      <c r="B161">
        <v>5</v>
      </c>
      <c r="C161">
        <v>130</v>
      </c>
      <c r="D161">
        <v>116</v>
      </c>
      <c r="E161">
        <v>21658</v>
      </c>
      <c r="F161">
        <v>7.1810344827586201</v>
      </c>
      <c r="G161">
        <v>8.0055660038428603E-4</v>
      </c>
      <c r="H161" t="s">
        <v>1189</v>
      </c>
      <c r="I161" t="s">
        <v>1190</v>
      </c>
      <c r="J161">
        <v>3.5351681652483702E-2</v>
      </c>
      <c r="K161" t="s">
        <v>8</v>
      </c>
      <c r="L161" t="str">
        <f>HYPERLINK("http://www.broadinstitute.org/gsea/msigdb/cards/WHITEFORD_PEDIATRIC_CANCER_MARKERS.html")</f>
        <v>http://www.broadinstitute.org/gsea/msigdb/cards/WHITEFORD_PEDIATRIC_CANCER_MARKERS.html</v>
      </c>
    </row>
    <row r="162" spans="1:12">
      <c r="A162" t="s">
        <v>1191</v>
      </c>
      <c r="B162">
        <v>3</v>
      </c>
      <c r="C162">
        <v>130</v>
      </c>
      <c r="D162">
        <v>28</v>
      </c>
      <c r="E162">
        <v>21658</v>
      </c>
      <c r="F162">
        <v>17.850000000000001</v>
      </c>
      <c r="G162">
        <v>8.2562465027834805E-4</v>
      </c>
      <c r="H162" t="s">
        <v>1192</v>
      </c>
      <c r="I162" t="s">
        <v>1193</v>
      </c>
      <c r="J162">
        <v>3.6121078449677699E-2</v>
      </c>
      <c r="K162" t="s">
        <v>8</v>
      </c>
      <c r="L162" t="str">
        <f>HYPERLINK("http://www.broadinstitute.org/gsea/msigdb/cards/REICHERT_MITOSIS_LIN9_TARGETS.html")</f>
        <v>http://www.broadinstitute.org/gsea/msigdb/cards/REICHERT_MITOSIS_LIN9_TARGETS.html</v>
      </c>
    </row>
    <row r="163" spans="1:12">
      <c r="A163" t="s">
        <v>1194</v>
      </c>
      <c r="B163">
        <v>9</v>
      </c>
      <c r="C163">
        <v>130</v>
      </c>
      <c r="D163">
        <v>404</v>
      </c>
      <c r="E163">
        <v>21658</v>
      </c>
      <c r="F163">
        <v>3.71138613861386</v>
      </c>
      <c r="G163">
        <v>8.4773578237868903E-4</v>
      </c>
      <c r="H163" t="s">
        <v>1195</v>
      </c>
      <c r="I163" t="s">
        <v>1196</v>
      </c>
      <c r="J163">
        <v>3.6748179557241301E-2</v>
      </c>
      <c r="K163" t="s">
        <v>8</v>
      </c>
      <c r="L163" t="str">
        <f>HYPERLINK("http://www.broadinstitute.org/gsea/msigdb/cards/OSMAN_BLADDER_CANCER_UP.html")</f>
        <v>http://www.broadinstitute.org/gsea/msigdb/cards/OSMAN_BLADDER_CANCER_UP.html</v>
      </c>
    </row>
    <row r="164" spans="1:12">
      <c r="A164" t="s">
        <v>286</v>
      </c>
      <c r="B164">
        <v>11</v>
      </c>
      <c r="C164">
        <v>130</v>
      </c>
      <c r="D164">
        <v>584</v>
      </c>
      <c r="E164">
        <v>21658</v>
      </c>
      <c r="F164">
        <v>3.1380136986301399</v>
      </c>
      <c r="G164">
        <v>8.89990138587392E-4</v>
      </c>
      <c r="H164" t="s">
        <v>1197</v>
      </c>
      <c r="I164" t="s">
        <v>1198</v>
      </c>
      <c r="J164">
        <v>3.7884715358787603E-2</v>
      </c>
      <c r="K164" t="s">
        <v>8</v>
      </c>
      <c r="L164" t="str">
        <f>HYPERLINK("http://www.broadinstitute.org/gsea/msigdb/cards/HAMAI_APOPTOSIS_VIA_TRAIL_UP.html")</f>
        <v>http://www.broadinstitute.org/gsea/msigdb/cards/HAMAI_APOPTOSIS_VIA_TRAIL_UP.html</v>
      </c>
    </row>
    <row r="165" spans="1:12">
      <c r="A165" t="s">
        <v>707</v>
      </c>
      <c r="B165">
        <v>6</v>
      </c>
      <c r="C165">
        <v>130</v>
      </c>
      <c r="D165">
        <v>180</v>
      </c>
      <c r="E165">
        <v>21658</v>
      </c>
      <c r="F165">
        <v>5.5533333333333301</v>
      </c>
      <c r="G165">
        <v>8.8751980006790702E-4</v>
      </c>
      <c r="H165" t="s">
        <v>1199</v>
      </c>
      <c r="I165" t="s">
        <v>1200</v>
      </c>
      <c r="J165">
        <v>3.7884715358787603E-2</v>
      </c>
      <c r="K165" t="s">
        <v>8</v>
      </c>
      <c r="L165" t="str">
        <f>HYPERLINK("http://www.broadinstitute.org/gsea/msigdb/cards/SARRIO_EPITHELIAL_MESENCHYMAL_TRANSITION_UP.html")</f>
        <v>http://www.broadinstitute.org/gsea/msigdb/cards/SARRIO_EPITHELIAL_MESENCHYMAL_TRANSITION_UP.html</v>
      </c>
    </row>
    <row r="166" spans="1:12">
      <c r="A166" t="s">
        <v>710</v>
      </c>
      <c r="B166">
        <v>4</v>
      </c>
      <c r="C166">
        <v>130</v>
      </c>
      <c r="D166">
        <v>68</v>
      </c>
      <c r="E166">
        <v>21658</v>
      </c>
      <c r="F166">
        <v>9.8000000000000007</v>
      </c>
      <c r="G166">
        <v>9.0968888453856302E-4</v>
      </c>
      <c r="H166" t="s">
        <v>1201</v>
      </c>
      <c r="I166" t="s">
        <v>1202</v>
      </c>
      <c r="J166">
        <v>3.8037875924289498E-2</v>
      </c>
      <c r="K166" t="s">
        <v>8</v>
      </c>
      <c r="L166" t="str">
        <f>HYPERLINK("http://www.broadinstitute.org/gsea/msigdb/cards/YAO_TEMPORAL_RESPONSE_TO_PROGESTERONE_CLUSTER_1.html")</f>
        <v>http://www.broadinstitute.org/gsea/msigdb/cards/YAO_TEMPORAL_RESPONSE_TO_PROGESTERONE_CLUSTER_1.html</v>
      </c>
    </row>
    <row r="167" spans="1:12">
      <c r="A167" t="s">
        <v>1203</v>
      </c>
      <c r="B167">
        <v>7</v>
      </c>
      <c r="C167">
        <v>130</v>
      </c>
      <c r="D167">
        <v>250</v>
      </c>
      <c r="E167">
        <v>21658</v>
      </c>
      <c r="F167">
        <v>4.6647999999999996</v>
      </c>
      <c r="G167">
        <v>9.0297445898797899E-4</v>
      </c>
      <c r="H167" t="s">
        <v>1204</v>
      </c>
      <c r="I167" t="s">
        <v>1205</v>
      </c>
      <c r="J167">
        <v>3.8037875924289498E-2</v>
      </c>
      <c r="K167" t="s">
        <v>8</v>
      </c>
      <c r="L167" t="str">
        <f>HYPERLINK("http://www.broadinstitute.org/gsea/msigdb/cards/ZHENG_GLIOBLASTOMA_PLASTICITY_UP.html")</f>
        <v>http://www.broadinstitute.org/gsea/msigdb/cards/ZHENG_GLIOBLASTOMA_PLASTICITY_UP.html</v>
      </c>
    </row>
    <row r="168" spans="1:12">
      <c r="A168" t="s">
        <v>393</v>
      </c>
      <c r="B168">
        <v>15</v>
      </c>
      <c r="C168">
        <v>130</v>
      </c>
      <c r="D168">
        <v>988</v>
      </c>
      <c r="E168">
        <v>21658</v>
      </c>
      <c r="F168">
        <v>2.5293522267206501</v>
      </c>
      <c r="G168">
        <v>9.57010184187097E-4</v>
      </c>
      <c r="H168" t="s">
        <v>1206</v>
      </c>
      <c r="I168" t="s">
        <v>1207</v>
      </c>
      <c r="J168">
        <v>3.9501553356903703E-2</v>
      </c>
      <c r="K168" t="s">
        <v>8</v>
      </c>
      <c r="L168" t="str">
        <f>HYPERLINK("http://www.broadinstitute.org/gsea/msigdb/cards/BENPORATH_NANOG_TARGETS.html")</f>
        <v>http://www.broadinstitute.org/gsea/msigdb/cards/BENPORATH_NANOG_TARGETS.html</v>
      </c>
    </row>
    <row r="169" spans="1:12">
      <c r="A169" t="s">
        <v>748</v>
      </c>
      <c r="B169">
        <v>13</v>
      </c>
      <c r="C169">
        <v>130</v>
      </c>
      <c r="D169">
        <v>783</v>
      </c>
      <c r="E169">
        <v>21658</v>
      </c>
      <c r="F169">
        <v>2.7660280970625801</v>
      </c>
      <c r="G169">
        <v>9.6141346794580498E-4</v>
      </c>
      <c r="H169" t="s">
        <v>1208</v>
      </c>
      <c r="I169" t="s">
        <v>1209</v>
      </c>
      <c r="J169">
        <v>3.9501553356903703E-2</v>
      </c>
      <c r="K169" t="s">
        <v>8</v>
      </c>
      <c r="L169" t="str">
        <f>HYPERLINK("http://www.broadinstitute.org/gsea/msigdb/cards/ONKEN_UVEAL_MELANOMA_UP.html")</f>
        <v>http://www.broadinstitute.org/gsea/msigdb/cards/ONKEN_UVEAL_MELANOMA_UP.html</v>
      </c>
    </row>
    <row r="170" spans="1:12">
      <c r="A170" t="s">
        <v>201</v>
      </c>
      <c r="B170">
        <v>11</v>
      </c>
      <c r="C170">
        <v>130</v>
      </c>
      <c r="D170">
        <v>591</v>
      </c>
      <c r="E170">
        <v>21658</v>
      </c>
      <c r="F170">
        <v>3.1008460236886601</v>
      </c>
      <c r="G170">
        <v>9.783466694926041E-4</v>
      </c>
      <c r="H170" t="s">
        <v>1210</v>
      </c>
      <c r="I170" t="s">
        <v>1211</v>
      </c>
      <c r="J170">
        <v>3.9850758735797902E-2</v>
      </c>
      <c r="K170" t="s">
        <v>8</v>
      </c>
      <c r="L170" t="str">
        <f>HYPERLINK("http://www.broadinstitute.org/gsea/msigdb/cards/MARTINEZ_RB1_AND_TP53_TARGETS_DN.html")</f>
        <v>http://www.broadinstitute.org/gsea/msigdb/cards/MARTINEZ_RB1_AND_TP53_TARGETS_DN.html</v>
      </c>
    </row>
    <row r="171" spans="1:12">
      <c r="A171" t="s">
        <v>403</v>
      </c>
      <c r="B171">
        <v>3</v>
      </c>
      <c r="C171">
        <v>130</v>
      </c>
      <c r="D171">
        <v>30</v>
      </c>
      <c r="E171">
        <v>21658</v>
      </c>
      <c r="F171">
        <v>16.66</v>
      </c>
      <c r="G171">
        <v>9.9345825805130105E-4</v>
      </c>
      <c r="H171" t="s">
        <v>1212</v>
      </c>
      <c r="I171" t="s">
        <v>1213</v>
      </c>
      <c r="J171">
        <v>4.0120429652071798E-2</v>
      </c>
      <c r="K171" t="s">
        <v>8</v>
      </c>
      <c r="L171" t="str">
        <f>HYPERLINK("http://www.broadinstitute.org/gsea/msigdb/cards/PID_IGF1_PATHWAY.html")</f>
        <v>http://www.broadinstitute.org/gsea/msigdb/cards/PID_IGF1_PATHWAY.html</v>
      </c>
    </row>
    <row r="172" spans="1:12">
      <c r="A172" t="s">
        <v>204</v>
      </c>
      <c r="B172">
        <v>11</v>
      </c>
      <c r="C172">
        <v>130</v>
      </c>
      <c r="D172">
        <v>593</v>
      </c>
      <c r="E172">
        <v>21658</v>
      </c>
      <c r="F172">
        <v>3.0903878583473898</v>
      </c>
      <c r="G172">
        <v>1.00488595015094E-3</v>
      </c>
      <c r="H172" t="s">
        <v>1210</v>
      </c>
      <c r="I172" t="s">
        <v>1211</v>
      </c>
      <c r="J172">
        <v>4.0238017919179497E-2</v>
      </c>
      <c r="K172" t="s">
        <v>8</v>
      </c>
      <c r="L172" t="str">
        <f>HYPERLINK("http://www.broadinstitute.org/gsea/msigdb/cards/MARTINEZ_TP53_TARGETS_DN.html")</f>
        <v>http://www.broadinstitute.org/gsea/msigdb/cards/MARTINEZ_TP53_TARGETS_DN.html</v>
      </c>
    </row>
    <row r="173" spans="1:12">
      <c r="A173" t="s">
        <v>1214</v>
      </c>
      <c r="B173">
        <v>8</v>
      </c>
      <c r="C173">
        <v>130</v>
      </c>
      <c r="D173">
        <v>257</v>
      </c>
      <c r="E173">
        <v>21658</v>
      </c>
      <c r="F173">
        <v>5.1859922178988302</v>
      </c>
      <c r="G173">
        <v>1.9493284190938599E-4</v>
      </c>
      <c r="H173" t="s">
        <v>1215</v>
      </c>
      <c r="I173" t="s">
        <v>1216</v>
      </c>
      <c r="J173">
        <v>4.0740963959061703E-2</v>
      </c>
      <c r="K173" t="s">
        <v>134</v>
      </c>
      <c r="L173" t="str">
        <f>HYPERLINK("http://www.broadinstitute.org/gsea/msigdb/cards/GTACTGT,MIR-101.html")</f>
        <v>http://www.broadinstitute.org/gsea/msigdb/cards/GTACTGT,MIR-101.html</v>
      </c>
    </row>
    <row r="174" spans="1:12">
      <c r="A174" t="s">
        <v>1217</v>
      </c>
      <c r="B174">
        <v>4</v>
      </c>
      <c r="C174">
        <v>130</v>
      </c>
      <c r="D174">
        <v>67</v>
      </c>
      <c r="E174">
        <v>21658</v>
      </c>
      <c r="F174">
        <v>9.9462686567164198</v>
      </c>
      <c r="G174">
        <v>8.6310074268783105E-4</v>
      </c>
      <c r="H174" t="s">
        <v>1218</v>
      </c>
      <c r="I174" t="s">
        <v>1219</v>
      </c>
      <c r="J174">
        <v>4.1141135401453303E-2</v>
      </c>
      <c r="K174" t="s">
        <v>57</v>
      </c>
      <c r="L174" t="str">
        <f>HYPERLINK("http://www.broadinstitute.org/gsea/msigdb/cards/MORF_RAB6A.html")</f>
        <v>http://www.broadinstitute.org/gsea/msigdb/cards/MORF_RAB6A.html</v>
      </c>
    </row>
    <row r="175" spans="1:12">
      <c r="A175" t="s">
        <v>1220</v>
      </c>
      <c r="B175">
        <v>13</v>
      </c>
      <c r="C175">
        <v>130</v>
      </c>
      <c r="D175">
        <v>795</v>
      </c>
      <c r="E175">
        <v>21658</v>
      </c>
      <c r="F175">
        <v>2.7242767295597501</v>
      </c>
      <c r="G175">
        <v>1.1010242571237801E-3</v>
      </c>
      <c r="H175" t="s">
        <v>1221</v>
      </c>
      <c r="I175" t="s">
        <v>1222</v>
      </c>
      <c r="J175">
        <v>4.3717139621091201E-2</v>
      </c>
      <c r="K175" t="s">
        <v>8</v>
      </c>
      <c r="L175" t="str">
        <f>HYPERLINK("http://www.broadinstitute.org/gsea/msigdb/cards/WEI_MYCN_TARGETS_WITH_E_BOX.html")</f>
        <v>http://www.broadinstitute.org/gsea/msigdb/cards/WEI_MYCN_TARGETS_WITH_E_BOX.html</v>
      </c>
    </row>
    <row r="176" spans="1:12">
      <c r="A176" t="s">
        <v>1223</v>
      </c>
      <c r="B176">
        <v>4</v>
      </c>
      <c r="C176">
        <v>130</v>
      </c>
      <c r="D176">
        <v>72</v>
      </c>
      <c r="E176">
        <v>21658</v>
      </c>
      <c r="F176">
        <v>9.25555555555556</v>
      </c>
      <c r="G176">
        <v>1.1138303929073799E-3</v>
      </c>
      <c r="H176" t="s">
        <v>1224</v>
      </c>
      <c r="I176" t="s">
        <v>1225</v>
      </c>
      <c r="J176">
        <v>4.38570717207281E-2</v>
      </c>
      <c r="K176" t="s">
        <v>8</v>
      </c>
      <c r="L176" t="str">
        <f>HYPERLINK("http://www.broadinstitute.org/gsea/msigdb/cards/CROONQUIST_NRAS_SIGNALING_DN.html")</f>
        <v>http://www.broadinstitute.org/gsea/msigdb/cards/CROONQUIST_NRAS_SIGNALING_DN.html</v>
      </c>
    </row>
    <row r="177" spans="1:12">
      <c r="A177" t="s">
        <v>1226</v>
      </c>
      <c r="B177">
        <v>8</v>
      </c>
      <c r="C177">
        <v>130</v>
      </c>
      <c r="D177">
        <v>338</v>
      </c>
      <c r="E177">
        <v>21658</v>
      </c>
      <c r="F177">
        <v>3.9431952662721899</v>
      </c>
      <c r="G177">
        <v>1.13109397501066E-3</v>
      </c>
      <c r="H177" t="s">
        <v>1227</v>
      </c>
      <c r="I177" t="s">
        <v>1228</v>
      </c>
      <c r="J177">
        <v>4.4168752329961897E-2</v>
      </c>
      <c r="K177" t="s">
        <v>8</v>
      </c>
      <c r="L177" t="str">
        <f>HYPERLINK("http://www.broadinstitute.org/gsea/msigdb/cards/RUTELLA_RESPONSE_TO_CSF2RB_AND_IL4_UP.html")</f>
        <v>http://www.broadinstitute.org/gsea/msigdb/cards/RUTELLA_RESPONSE_TO_CSF2RB_AND_IL4_UP.html</v>
      </c>
    </row>
    <row r="178" spans="1:12">
      <c r="A178" t="s">
        <v>473</v>
      </c>
      <c r="B178">
        <v>5</v>
      </c>
      <c r="C178">
        <v>130</v>
      </c>
      <c r="D178">
        <v>126</v>
      </c>
      <c r="E178">
        <v>21658</v>
      </c>
      <c r="F178">
        <v>6.6111111111111098</v>
      </c>
      <c r="G178">
        <v>1.1430933701095001E-3</v>
      </c>
      <c r="H178" t="s">
        <v>1229</v>
      </c>
      <c r="I178" t="s">
        <v>1230</v>
      </c>
      <c r="J178">
        <v>4.4271444047273602E-2</v>
      </c>
      <c r="K178" t="s">
        <v>8</v>
      </c>
      <c r="L178" t="str">
        <f>HYPERLINK("http://www.broadinstitute.org/gsea/msigdb/cards/REACTOME_SIGNALING_BY_THE_B_CELL_RECEPTOR_BCR.html")</f>
        <v>http://www.broadinstitute.org/gsea/msigdb/cards/REACTOME_SIGNALING_BY_THE_B_CELL_RECEPTOR_BCR.html</v>
      </c>
    </row>
    <row r="179" spans="1:12">
      <c r="A179" t="s">
        <v>105</v>
      </c>
      <c r="B179">
        <v>3</v>
      </c>
      <c r="C179">
        <v>130</v>
      </c>
      <c r="D179">
        <v>32</v>
      </c>
      <c r="E179">
        <v>21658</v>
      </c>
      <c r="F179">
        <v>15.61875</v>
      </c>
      <c r="G179">
        <v>1.1814334129664199E-3</v>
      </c>
      <c r="H179" t="s">
        <v>1231</v>
      </c>
      <c r="I179" t="s">
        <v>1232</v>
      </c>
      <c r="J179">
        <v>4.53843323273685E-2</v>
      </c>
      <c r="K179" t="s">
        <v>8</v>
      </c>
      <c r="L179" t="str">
        <f>HYPERLINK("http://www.broadinstitute.org/gsea/msigdb/cards/SCHLOSSER_MYC_AND_SERUM_RESPONSE_SYNERGY.html")</f>
        <v>http://www.broadinstitute.org/gsea/msigdb/cards/SCHLOSSER_MYC_AND_SERUM_RESPONSE_SYNERGY.html</v>
      </c>
    </row>
    <row r="180" spans="1:12">
      <c r="A180" t="s">
        <v>48</v>
      </c>
      <c r="B180">
        <v>21</v>
      </c>
      <c r="C180">
        <v>130</v>
      </c>
      <c r="D180">
        <v>1691</v>
      </c>
      <c r="E180">
        <v>21658</v>
      </c>
      <c r="F180">
        <v>2.0689532820816101</v>
      </c>
      <c r="G180">
        <v>1.2091130453775901E-3</v>
      </c>
      <c r="H180" t="s">
        <v>1233</v>
      </c>
      <c r="I180" t="s">
        <v>1234</v>
      </c>
      <c r="J180">
        <v>4.6073057575879803E-2</v>
      </c>
      <c r="K180" t="s">
        <v>8</v>
      </c>
      <c r="L180" t="str">
        <f>HYPERLINK("http://www.broadinstitute.org/gsea/msigdb/cards/BLALOCK_ALZHEIMERS_DISEASE_UP.html")</f>
        <v>http://www.broadinstitute.org/gsea/msigdb/cards/BLALOCK_ALZHEIMERS_DISEASE_UP.html</v>
      </c>
    </row>
    <row r="181" spans="1:12">
      <c r="A181" t="s">
        <v>1235</v>
      </c>
      <c r="B181">
        <v>5</v>
      </c>
      <c r="C181">
        <v>130</v>
      </c>
      <c r="D181">
        <v>96</v>
      </c>
      <c r="E181">
        <v>21658</v>
      </c>
      <c r="F181">
        <v>8.6770833333333304</v>
      </c>
      <c r="G181">
        <v>3.5069678204711598E-4</v>
      </c>
      <c r="H181" t="s">
        <v>1236</v>
      </c>
      <c r="I181" t="s">
        <v>1237</v>
      </c>
      <c r="J181">
        <v>4.78472649845239E-2</v>
      </c>
      <c r="K181" t="s">
        <v>134</v>
      </c>
      <c r="L181" t="str">
        <f>HYPERLINK("http://www.broadinstitute.org/gsea/msigdb/cards/AACTGAC,MIR-223.html")</f>
        <v>http://www.broadinstitute.org/gsea/msigdb/cards/AACTGAC,MIR-223.html</v>
      </c>
    </row>
    <row r="182" spans="1:12">
      <c r="A182" t="s">
        <v>1238</v>
      </c>
      <c r="B182">
        <v>8</v>
      </c>
      <c r="C182">
        <v>130</v>
      </c>
      <c r="D182">
        <v>287</v>
      </c>
      <c r="E182">
        <v>21658</v>
      </c>
      <c r="F182">
        <v>4.6439024390243899</v>
      </c>
      <c r="G182">
        <v>4.0063499388955402E-4</v>
      </c>
      <c r="H182" t="s">
        <v>1239</v>
      </c>
      <c r="I182" t="s">
        <v>1240</v>
      </c>
      <c r="J182">
        <v>4.78472649845239E-2</v>
      </c>
      <c r="K182" t="s">
        <v>134</v>
      </c>
      <c r="L182" t="str">
        <f>HYPERLINK("http://www.broadinstitute.org/gsea/msigdb/cards/CATTTCA,MIR-203.html")</f>
        <v>http://www.broadinstitute.org/gsea/msigdb/cards/CATTTCA,MIR-203.html</v>
      </c>
    </row>
    <row r="183" spans="1:12">
      <c r="A183" t="s">
        <v>1241</v>
      </c>
      <c r="B183">
        <v>6</v>
      </c>
      <c r="C183">
        <v>130</v>
      </c>
      <c r="D183">
        <v>145</v>
      </c>
      <c r="E183">
        <v>21658</v>
      </c>
      <c r="F183">
        <v>6.8937931034482798</v>
      </c>
      <c r="G183">
        <v>2.9522197550461201E-4</v>
      </c>
      <c r="H183" t="s">
        <v>1242</v>
      </c>
      <c r="I183" t="s">
        <v>1243</v>
      </c>
      <c r="J183">
        <v>4.78472649845239E-2</v>
      </c>
      <c r="K183" t="s">
        <v>134</v>
      </c>
      <c r="L183" t="str">
        <f>HYPERLINK("http://www.broadinstitute.org/gsea/msigdb/cards/GAGCCAG,MIR-149.html")</f>
        <v>http://www.broadinstitute.org/gsea/msigdb/cards/GAGCCAG,MIR-149.html</v>
      </c>
    </row>
    <row r="184" spans="1:12">
      <c r="A184" t="s">
        <v>1244</v>
      </c>
      <c r="B184">
        <v>5</v>
      </c>
      <c r="C184">
        <v>130</v>
      </c>
      <c r="D184">
        <v>124</v>
      </c>
      <c r="E184">
        <v>21658</v>
      </c>
      <c r="F184">
        <v>6.7177419354838701</v>
      </c>
      <c r="G184">
        <v>1.0672226447417E-3</v>
      </c>
      <c r="H184" t="s">
        <v>1245</v>
      </c>
      <c r="I184" t="s">
        <v>1246</v>
      </c>
      <c r="J184">
        <v>4.8491928920450997E-2</v>
      </c>
      <c r="K184" t="s">
        <v>21</v>
      </c>
      <c r="L184" t="str">
        <f>HYPERLINK("http://www.broadinstitute.org/gsea/msigdb/cards/CHROMOSOME.html")</f>
        <v>http://www.broadinstitute.org/gsea/msigdb/cards/CHROMOSOME.html</v>
      </c>
    </row>
    <row r="185" spans="1:12">
      <c r="A185" t="s">
        <v>1247</v>
      </c>
      <c r="B185">
        <v>3</v>
      </c>
      <c r="C185">
        <v>130</v>
      </c>
      <c r="D185">
        <v>33</v>
      </c>
      <c r="E185">
        <v>21658</v>
      </c>
      <c r="F185">
        <v>15.1454545454545</v>
      </c>
      <c r="G185">
        <v>1.2832484263474301E-3</v>
      </c>
      <c r="H185" t="s">
        <v>1248</v>
      </c>
      <c r="I185" t="s">
        <v>1249</v>
      </c>
      <c r="J185">
        <v>4.8506790515932902E-2</v>
      </c>
      <c r="K185" t="s">
        <v>8</v>
      </c>
      <c r="L185" t="str">
        <f>HYPERLINK("http://www.broadinstitute.org/gsea/msigdb/cards/FARMER_BREAST_CANCER_CLUSTER_2.html")</f>
        <v>http://www.broadinstitute.org/gsea/msigdb/cards/FARMER_BREAST_CANCER_CLUSTER_2.html</v>
      </c>
    </row>
    <row r="186" spans="1:12">
      <c r="A186" t="s">
        <v>803</v>
      </c>
      <c r="B186">
        <v>8</v>
      </c>
      <c r="C186">
        <v>130</v>
      </c>
      <c r="D186">
        <v>346</v>
      </c>
      <c r="E186">
        <v>21658</v>
      </c>
      <c r="F186">
        <v>3.8520231213872802</v>
      </c>
      <c r="G186">
        <v>1.3079017120017601E-3</v>
      </c>
      <c r="H186" t="s">
        <v>1250</v>
      </c>
      <c r="I186" t="s">
        <v>1251</v>
      </c>
      <c r="J186">
        <v>4.9046314200065902E-2</v>
      </c>
      <c r="K186" t="s">
        <v>8</v>
      </c>
      <c r="L186" t="str">
        <f>HYPERLINK("http://www.broadinstitute.org/gsea/msigdb/cards/GOLDRATH_ANTIGEN_RESPONSE.html")</f>
        <v>http://www.broadinstitute.org/gsea/msigdb/cards/GOLDRATH_ANTIGEN_RESPONSE.html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workbookViewId="0">
      <pane ySplit="1" topLeftCell="A2" activePane="bottomLeft" state="frozen"/>
      <selection pane="bottomLeft" sqref="A1:XFD1"/>
    </sheetView>
  </sheetViews>
  <sheetFormatPr baseColWidth="10" defaultRowHeight="15" x14ac:dyDescent="0"/>
  <cols>
    <col min="1" max="1" width="28.83203125" customWidth="1"/>
  </cols>
  <sheetData>
    <row r="1" spans="1:12" s="2" customFormat="1">
      <c r="A1" s="2" t="s">
        <v>21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218</v>
      </c>
      <c r="G1" s="2" t="s">
        <v>4</v>
      </c>
      <c r="H1" s="2" t="s">
        <v>219</v>
      </c>
      <c r="I1" s="2" t="s">
        <v>220</v>
      </c>
      <c r="J1" s="2" t="s">
        <v>221</v>
      </c>
      <c r="K1" s="2" t="s">
        <v>222</v>
      </c>
      <c r="L1" s="2" t="s">
        <v>223</v>
      </c>
    </row>
    <row r="2" spans="1:12">
      <c r="A2" t="s">
        <v>9</v>
      </c>
      <c r="B2">
        <v>19</v>
      </c>
      <c r="C2">
        <v>80</v>
      </c>
      <c r="D2">
        <v>855</v>
      </c>
      <c r="E2">
        <v>21658</v>
      </c>
      <c r="F2">
        <v>6.0161111111111101</v>
      </c>
      <c r="G2" s="1">
        <v>2.85524706381676E-10</v>
      </c>
      <c r="H2" t="s">
        <v>1252</v>
      </c>
      <c r="I2" t="s">
        <v>1253</v>
      </c>
      <c r="J2" s="1">
        <v>1.34910423765342E-6</v>
      </c>
      <c r="K2" t="s">
        <v>8</v>
      </c>
      <c r="L2" t="str">
        <f>HYPERLINK("http://www.broadinstitute.org/gsea/msigdb/cards/DACOSTA_UV_RESPONSE_VIA_ERCC3_DN.html")</f>
        <v>http://www.broadinstitute.org/gsea/msigdb/cards/DACOSTA_UV_RESPONSE_VIA_ERCC3_DN.html</v>
      </c>
    </row>
    <row r="3" spans="1:12">
      <c r="A3" t="s">
        <v>80</v>
      </c>
      <c r="B3">
        <v>13</v>
      </c>
      <c r="C3">
        <v>80</v>
      </c>
      <c r="D3">
        <v>483</v>
      </c>
      <c r="E3">
        <v>21658</v>
      </c>
      <c r="F3">
        <v>7.2865942028985504</v>
      </c>
      <c r="G3" s="1">
        <v>3.0412045002977002E-8</v>
      </c>
      <c r="H3" t="s">
        <v>1254</v>
      </c>
      <c r="I3" t="s">
        <v>1255</v>
      </c>
      <c r="J3" s="1">
        <v>7.1848456319533098E-5</v>
      </c>
      <c r="K3" t="s">
        <v>8</v>
      </c>
      <c r="L3" t="str">
        <f>HYPERLINK("http://www.broadinstitute.org/gsea/msigdb/cards/DACOSTA_UV_RESPONSE_VIA_ERCC3_COMMON_DN.html")</f>
        <v>http://www.broadinstitute.org/gsea/msigdb/cards/DACOSTA_UV_RESPONSE_VIA_ERCC3_COMMON_DN.html</v>
      </c>
    </row>
    <row r="4" spans="1:12">
      <c r="A4" t="s">
        <v>48</v>
      </c>
      <c r="B4">
        <v>22</v>
      </c>
      <c r="C4">
        <v>80</v>
      </c>
      <c r="D4">
        <v>1691</v>
      </c>
      <c r="E4">
        <v>21658</v>
      </c>
      <c r="F4">
        <v>3.5221466587817898</v>
      </c>
      <c r="G4" s="1">
        <v>1.44597609715636E-7</v>
      </c>
      <c r="H4" t="s">
        <v>1256</v>
      </c>
      <c r="I4" t="s">
        <v>1257</v>
      </c>
      <c r="J4">
        <v>2.2774123530212701E-4</v>
      </c>
      <c r="K4" t="s">
        <v>8</v>
      </c>
      <c r="L4" t="str">
        <f>HYPERLINK("http://www.broadinstitute.org/gsea/msigdb/cards/BLALOCK_ALZHEIMERS_DISEASE_UP.html")</f>
        <v>http://www.broadinstitute.org/gsea/msigdb/cards/BLALOCK_ALZHEIMERS_DISEASE_UP.html</v>
      </c>
    </row>
    <row r="5" spans="1:12">
      <c r="A5" t="s">
        <v>268</v>
      </c>
      <c r="B5">
        <v>29</v>
      </c>
      <c r="C5">
        <v>80</v>
      </c>
      <c r="D5">
        <v>2940</v>
      </c>
      <c r="E5">
        <v>21658</v>
      </c>
      <c r="F5">
        <v>2.6704166666666702</v>
      </c>
      <c r="G5" s="1">
        <v>3.1433749557688101E-7</v>
      </c>
      <c r="H5" t="s">
        <v>1258</v>
      </c>
      <c r="I5" t="s">
        <v>1259</v>
      </c>
      <c r="J5">
        <v>2.6278614630227302E-4</v>
      </c>
      <c r="K5" t="s">
        <v>134</v>
      </c>
      <c r="L5" t="str">
        <f>HYPERLINK("http://www.broadinstitute.org/gsea/msigdb/cards/GGGCGGR_V$SP1_Q6.html")</f>
        <v>http://www.broadinstitute.org/gsea/msigdb/cards/GGGCGGR_V$SP1_Q6.html</v>
      </c>
    </row>
    <row r="6" spans="1:12">
      <c r="A6" t="s">
        <v>258</v>
      </c>
      <c r="B6">
        <v>14</v>
      </c>
      <c r="C6">
        <v>80</v>
      </c>
      <c r="D6">
        <v>734</v>
      </c>
      <c r="E6">
        <v>21658</v>
      </c>
      <c r="F6">
        <v>5.16369209809264</v>
      </c>
      <c r="G6" s="1">
        <v>5.3171734516234599E-7</v>
      </c>
      <c r="H6" t="s">
        <v>1260</v>
      </c>
      <c r="I6" t="s">
        <v>1261</v>
      </c>
      <c r="J6">
        <v>5.9641919242141197E-4</v>
      </c>
      <c r="K6" t="s">
        <v>8</v>
      </c>
      <c r="L6" t="str">
        <f>HYPERLINK("http://www.broadinstitute.org/gsea/msigdb/cards/BENPORATH_SOX2_TARGETS.html")</f>
        <v>http://www.broadinstitute.org/gsea/msigdb/cards/BENPORATH_SOX2_TARGETS.html</v>
      </c>
    </row>
    <row r="7" spans="1:12">
      <c r="A7" t="s">
        <v>228</v>
      </c>
      <c r="B7">
        <v>7</v>
      </c>
      <c r="C7">
        <v>80</v>
      </c>
      <c r="D7">
        <v>127</v>
      </c>
      <c r="E7">
        <v>21658</v>
      </c>
      <c r="F7">
        <v>14.921850393700799</v>
      </c>
      <c r="G7" s="1">
        <v>6.3113142055175803E-7</v>
      </c>
      <c r="H7" t="s">
        <v>1262</v>
      </c>
      <c r="I7" t="s">
        <v>1263</v>
      </c>
      <c r="J7">
        <v>5.9641919242141197E-4</v>
      </c>
      <c r="K7" t="s">
        <v>8</v>
      </c>
      <c r="L7" t="str">
        <f>HYPERLINK("http://www.broadinstitute.org/gsea/msigdb/cards/REACTOME_SIGNALING_BY_FGFR_IN_DISEASE.html")</f>
        <v>http://www.broadinstitute.org/gsea/msigdb/cards/REACTOME_SIGNALING_BY_FGFR_IN_DISEASE.html</v>
      </c>
    </row>
    <row r="8" spans="1:12">
      <c r="A8" t="s">
        <v>294</v>
      </c>
      <c r="B8">
        <v>6</v>
      </c>
      <c r="C8">
        <v>80</v>
      </c>
      <c r="D8">
        <v>81</v>
      </c>
      <c r="E8">
        <v>21658</v>
      </c>
      <c r="F8">
        <v>20.0537037037037</v>
      </c>
      <c r="G8" s="1">
        <v>8.1790381563114098E-7</v>
      </c>
      <c r="H8" t="s">
        <v>1264</v>
      </c>
      <c r="I8" t="s">
        <v>1265</v>
      </c>
      <c r="J8">
        <v>6.4409925480952404E-4</v>
      </c>
      <c r="K8" t="s">
        <v>8</v>
      </c>
      <c r="L8" t="str">
        <f>HYPERLINK("http://www.broadinstitute.org/gsea/msigdb/cards/REACTOME_MITOTIC_G2_G2_M_PHASES.html")</f>
        <v>http://www.broadinstitute.org/gsea/msigdb/cards/REACTOME_MITOTIC_G2_G2_M_PHASES.html</v>
      </c>
    </row>
    <row r="9" spans="1:12">
      <c r="A9" t="s">
        <v>713</v>
      </c>
      <c r="B9">
        <v>24</v>
      </c>
      <c r="C9">
        <v>80</v>
      </c>
      <c r="D9">
        <v>2485</v>
      </c>
      <c r="E9">
        <v>21658</v>
      </c>
      <c r="F9">
        <v>2.6146478873239398</v>
      </c>
      <c r="G9" s="1">
        <v>7.0444533341269401E-6</v>
      </c>
      <c r="H9" t="s">
        <v>1266</v>
      </c>
      <c r="I9" t="s">
        <v>1267</v>
      </c>
      <c r="J9">
        <v>1.4722907468325301E-3</v>
      </c>
      <c r="K9" t="s">
        <v>134</v>
      </c>
      <c r="L9" t="str">
        <f>HYPERLINK("http://www.broadinstitute.org/gsea/msigdb/cards/CAGGTG_V$E12_Q6.html")</f>
        <v>http://www.broadinstitute.org/gsea/msigdb/cards/CAGGTG_V$E12_Q6.html</v>
      </c>
    </row>
    <row r="10" spans="1:12">
      <c r="A10" t="s">
        <v>1268</v>
      </c>
      <c r="B10">
        <v>23</v>
      </c>
      <c r="C10">
        <v>80</v>
      </c>
      <c r="D10">
        <v>2274</v>
      </c>
      <c r="E10">
        <v>21658</v>
      </c>
      <c r="F10">
        <v>2.73820360598065</v>
      </c>
      <c r="G10" s="1">
        <v>5.4768455629541899E-6</v>
      </c>
      <c r="H10" t="s">
        <v>1269</v>
      </c>
      <c r="I10" t="s">
        <v>1270</v>
      </c>
      <c r="J10">
        <v>1.4722907468325301E-3</v>
      </c>
      <c r="K10" t="s">
        <v>134</v>
      </c>
      <c r="L10" t="str">
        <f>HYPERLINK("http://www.broadinstitute.org/gsea/msigdb/cards/GGGAGGRR_V$MAZ_Q6.html")</f>
        <v>http://www.broadinstitute.org/gsea/msigdb/cards/GGGAGGRR_V$MAZ_Q6.html</v>
      </c>
    </row>
    <row r="11" spans="1:12">
      <c r="A11" t="s">
        <v>494</v>
      </c>
      <c r="B11">
        <v>13</v>
      </c>
      <c r="C11">
        <v>80</v>
      </c>
      <c r="D11">
        <v>757</v>
      </c>
      <c r="E11">
        <v>21658</v>
      </c>
      <c r="F11">
        <v>4.6491743725231203</v>
      </c>
      <c r="G11" s="1">
        <v>4.4051325639971399E-6</v>
      </c>
      <c r="H11" t="s">
        <v>1271</v>
      </c>
      <c r="I11" t="s">
        <v>1272</v>
      </c>
      <c r="J11">
        <v>1.4722907468325301E-3</v>
      </c>
      <c r="K11" t="s">
        <v>134</v>
      </c>
      <c r="L11" t="str">
        <f>HYPERLINK("http://www.broadinstitute.org/gsea/msigdb/cards/MGGAAGTG_V$GABP_B.html")</f>
        <v>http://www.broadinstitute.org/gsea/msigdb/cards/MGGAAGTG_V$GABP_B.html</v>
      </c>
    </row>
    <row r="12" spans="1:12">
      <c r="A12" t="s">
        <v>73</v>
      </c>
      <c r="B12">
        <v>13</v>
      </c>
      <c r="C12">
        <v>80</v>
      </c>
      <c r="D12">
        <v>722</v>
      </c>
      <c r="E12">
        <v>21658</v>
      </c>
      <c r="F12">
        <v>4.8745498614958498</v>
      </c>
      <c r="G12" s="1">
        <v>2.6523259898189099E-6</v>
      </c>
      <c r="H12" t="s">
        <v>1273</v>
      </c>
      <c r="I12" t="s">
        <v>1274</v>
      </c>
      <c r="J12">
        <v>1.79032004312776E-3</v>
      </c>
      <c r="K12" t="s">
        <v>8</v>
      </c>
      <c r="L12" t="str">
        <f>HYPERLINK("http://www.broadinstitute.org/gsea/msigdb/cards/RODRIGUES_THYROID_CARCINOMA_ANAPLASTIC_UP.html")</f>
        <v>http://www.broadinstitute.org/gsea/msigdb/cards/RODRIGUES_THYROID_CARCINOMA_ANAPLASTIC_UP.html</v>
      </c>
    </row>
    <row r="13" spans="1:12">
      <c r="A13" t="s">
        <v>5</v>
      </c>
      <c r="B13">
        <v>9</v>
      </c>
      <c r="C13">
        <v>80</v>
      </c>
      <c r="D13">
        <v>318</v>
      </c>
      <c r="E13">
        <v>21658</v>
      </c>
      <c r="F13">
        <v>7.6620283018867896</v>
      </c>
      <c r="G13" s="1">
        <v>3.2088437927517698E-6</v>
      </c>
      <c r="H13" t="s">
        <v>1275</v>
      </c>
      <c r="I13" t="s">
        <v>1276</v>
      </c>
      <c r="J13">
        <v>1.8952233650940101E-3</v>
      </c>
      <c r="K13" t="s">
        <v>8</v>
      </c>
      <c r="L13" t="str">
        <f>HYPERLINK("http://www.broadinstitute.org/gsea/msigdb/cards/DAZARD_RESPONSE_TO_UV_NHEK_DN.html")</f>
        <v>http://www.broadinstitute.org/gsea/msigdb/cards/DAZARD_RESPONSE_TO_UV_NHEK_DN.html</v>
      </c>
    </row>
    <row r="14" spans="1:12">
      <c r="A14" t="s">
        <v>665</v>
      </c>
      <c r="B14">
        <v>7</v>
      </c>
      <c r="C14">
        <v>80</v>
      </c>
      <c r="D14">
        <v>227</v>
      </c>
      <c r="E14">
        <v>21658</v>
      </c>
      <c r="F14">
        <v>8.3483480176211504</v>
      </c>
      <c r="G14" s="1">
        <v>2.49517811057614E-5</v>
      </c>
      <c r="H14" t="s">
        <v>1277</v>
      </c>
      <c r="I14" t="s">
        <v>1278</v>
      </c>
      <c r="J14">
        <v>3.6820749202492202E-3</v>
      </c>
      <c r="K14" t="s">
        <v>134</v>
      </c>
      <c r="L14" t="str">
        <f>HYPERLINK("http://www.broadinstitute.org/gsea/msigdb/cards/V$E2F_Q3.html")</f>
        <v>http://www.broadinstitute.org/gsea/msigdb/cards/V$E2F_Q3.html</v>
      </c>
    </row>
    <row r="15" spans="1:12">
      <c r="A15" t="s">
        <v>1279</v>
      </c>
      <c r="B15">
        <v>7</v>
      </c>
      <c r="C15">
        <v>80</v>
      </c>
      <c r="D15">
        <v>235</v>
      </c>
      <c r="E15">
        <v>21658</v>
      </c>
      <c r="F15">
        <v>8.0641489361702092</v>
      </c>
      <c r="G15" s="1">
        <v>3.0931847658043203E-5</v>
      </c>
      <c r="H15" t="s">
        <v>1277</v>
      </c>
      <c r="I15" t="s">
        <v>1278</v>
      </c>
      <c r="J15">
        <v>3.6820749202492202E-3</v>
      </c>
      <c r="K15" t="s">
        <v>134</v>
      </c>
      <c r="L15" t="str">
        <f>HYPERLINK("http://www.broadinstitute.org/gsea/msigdb/cards/V$E2F_Q3_01.html")</f>
        <v>http://www.broadinstitute.org/gsea/msigdb/cards/V$E2F_Q3_01.html</v>
      </c>
    </row>
    <row r="16" spans="1:12">
      <c r="A16" t="s">
        <v>1280</v>
      </c>
      <c r="B16">
        <v>7</v>
      </c>
      <c r="C16">
        <v>80</v>
      </c>
      <c r="D16">
        <v>237</v>
      </c>
      <c r="E16">
        <v>21658</v>
      </c>
      <c r="F16">
        <v>7.9960970464135004</v>
      </c>
      <c r="G16" s="1">
        <v>3.25979755125106E-5</v>
      </c>
      <c r="H16" t="s">
        <v>1277</v>
      </c>
      <c r="I16" t="s">
        <v>1278</v>
      </c>
      <c r="J16">
        <v>3.6820749202492202E-3</v>
      </c>
      <c r="K16" t="s">
        <v>134</v>
      </c>
      <c r="L16" t="str">
        <f>HYPERLINK("http://www.broadinstitute.org/gsea/msigdb/cards/V$E2F_Q4_01.html")</f>
        <v>http://www.broadinstitute.org/gsea/msigdb/cards/V$E2F_Q4_01.html</v>
      </c>
    </row>
    <row r="17" spans="1:12">
      <c r="A17" t="s">
        <v>1281</v>
      </c>
      <c r="B17">
        <v>7</v>
      </c>
      <c r="C17">
        <v>80</v>
      </c>
      <c r="D17">
        <v>240</v>
      </c>
      <c r="E17">
        <v>21658</v>
      </c>
      <c r="F17">
        <v>7.8961458333333301</v>
      </c>
      <c r="G17" s="1">
        <v>3.5235166700949503E-5</v>
      </c>
      <c r="H17" t="s">
        <v>1277</v>
      </c>
      <c r="I17" t="s">
        <v>1278</v>
      </c>
      <c r="J17">
        <v>3.6820749202492202E-3</v>
      </c>
      <c r="K17" t="s">
        <v>134</v>
      </c>
      <c r="L17" t="str">
        <f>HYPERLINK("http://www.broadinstitute.org/gsea/msigdb/cards/V$E2F_Q6_01.html")</f>
        <v>http://www.broadinstitute.org/gsea/msigdb/cards/V$E2F_Q6_01.html</v>
      </c>
    </row>
    <row r="18" spans="1:12">
      <c r="A18" t="s">
        <v>1282</v>
      </c>
      <c r="B18">
        <v>7</v>
      </c>
      <c r="C18">
        <v>80</v>
      </c>
      <c r="D18">
        <v>245</v>
      </c>
      <c r="E18">
        <v>21658</v>
      </c>
      <c r="F18">
        <v>7.7350000000000003</v>
      </c>
      <c r="G18" s="1">
        <v>4.0019361431993002E-5</v>
      </c>
      <c r="H18" t="s">
        <v>1277</v>
      </c>
      <c r="I18" t="s">
        <v>1278</v>
      </c>
      <c r="J18">
        <v>3.71735401746068E-3</v>
      </c>
      <c r="K18" t="s">
        <v>134</v>
      </c>
      <c r="L18" t="str">
        <f>HYPERLINK("http://www.broadinstitute.org/gsea/msigdb/cards/V$E2F_03.html")</f>
        <v>http://www.broadinstitute.org/gsea/msigdb/cards/V$E2F_03.html</v>
      </c>
    </row>
    <row r="19" spans="1:12">
      <c r="A19" t="s">
        <v>674</v>
      </c>
      <c r="B19">
        <v>11</v>
      </c>
      <c r="C19">
        <v>80</v>
      </c>
      <c r="D19">
        <v>572</v>
      </c>
      <c r="E19">
        <v>21658</v>
      </c>
      <c r="F19">
        <v>5.2062499999999998</v>
      </c>
      <c r="G19" s="1">
        <v>9.2191066103488408E-6</v>
      </c>
      <c r="H19" t="s">
        <v>1283</v>
      </c>
      <c r="I19" t="s">
        <v>1284</v>
      </c>
      <c r="J19">
        <v>4.8400309704331396E-3</v>
      </c>
      <c r="K19" t="s">
        <v>8</v>
      </c>
      <c r="L19" t="str">
        <f>HYPERLINK("http://www.broadinstitute.org/gsea/msigdb/cards/CHICAS_RB1_TARGETS_SENESCENT.html")</f>
        <v>http://www.broadinstitute.org/gsea/msigdb/cards/CHICAS_RB1_TARGETS_SENESCENT.html</v>
      </c>
    </row>
    <row r="20" spans="1:12">
      <c r="A20" t="s">
        <v>500</v>
      </c>
      <c r="B20">
        <v>10</v>
      </c>
      <c r="C20">
        <v>80</v>
      </c>
      <c r="D20">
        <v>479</v>
      </c>
      <c r="E20">
        <v>21658</v>
      </c>
      <c r="F20">
        <v>5.6518789144050103</v>
      </c>
      <c r="G20" s="1">
        <v>1.21812689465529E-5</v>
      </c>
      <c r="H20" t="s">
        <v>1285</v>
      </c>
      <c r="I20" t="s">
        <v>1286</v>
      </c>
      <c r="J20">
        <v>5.7556495772462402E-3</v>
      </c>
      <c r="K20" t="s">
        <v>8</v>
      </c>
      <c r="L20" t="str">
        <f>HYPERLINK("http://www.broadinstitute.org/gsea/msigdb/cards/SPIELMAN_LYMPHOBLAST_EUROPEAN_VS_ASIAN_UP.html")</f>
        <v>http://www.broadinstitute.org/gsea/msigdb/cards/SPIELMAN_LYMPHOBLAST_EUROPEAN_VS_ASIAN_UP.html</v>
      </c>
    </row>
    <row r="21" spans="1:12">
      <c r="A21" t="s">
        <v>461</v>
      </c>
      <c r="B21">
        <v>4</v>
      </c>
      <c r="C21">
        <v>80</v>
      </c>
      <c r="D21">
        <v>40</v>
      </c>
      <c r="E21">
        <v>21658</v>
      </c>
      <c r="F21">
        <v>27.072500000000002</v>
      </c>
      <c r="G21" s="1">
        <v>2.0639433810442501E-5</v>
      </c>
      <c r="H21" t="s">
        <v>1287</v>
      </c>
      <c r="I21" t="s">
        <v>1288</v>
      </c>
      <c r="J21">
        <v>8.86557497766737E-3</v>
      </c>
      <c r="K21" t="s">
        <v>8</v>
      </c>
      <c r="L21" t="str">
        <f>HYPERLINK("http://www.broadinstitute.org/gsea/msigdb/cards/REACTOME_APOPTOTIC_CLEAVAGE_OF_CELLULAR_PROTEINS.html")</f>
        <v>http://www.broadinstitute.org/gsea/msigdb/cards/REACTOME_APOPTOTIC_CLEAVAGE_OF_CELLULAR_PROTEINS.html</v>
      </c>
    </row>
    <row r="22" spans="1:12">
      <c r="A22" t="s">
        <v>154</v>
      </c>
      <c r="B22">
        <v>9</v>
      </c>
      <c r="C22">
        <v>80</v>
      </c>
      <c r="D22">
        <v>367</v>
      </c>
      <c r="E22">
        <v>21658</v>
      </c>
      <c r="F22">
        <v>6.6390326975476803</v>
      </c>
      <c r="G22" s="1">
        <v>9.8986859621994308E-6</v>
      </c>
      <c r="H22" t="s">
        <v>1289</v>
      </c>
      <c r="I22" t="s">
        <v>1290</v>
      </c>
      <c r="J22">
        <v>9.60327181988644E-3</v>
      </c>
      <c r="K22" t="s">
        <v>21</v>
      </c>
      <c r="L22" t="str">
        <f>HYPERLINK("http://www.broadinstitute.org/gsea/msigdb/cards/CYTOSKELETON.html")</f>
        <v>http://www.broadinstitute.org/gsea/msigdb/cards/CYTOSKELETON.html</v>
      </c>
    </row>
    <row r="23" spans="1:12">
      <c r="A23" t="s">
        <v>1291</v>
      </c>
      <c r="B23">
        <v>7</v>
      </c>
      <c r="C23">
        <v>80</v>
      </c>
      <c r="D23">
        <v>205</v>
      </c>
      <c r="E23">
        <v>21658</v>
      </c>
      <c r="F23">
        <v>9.2442682926829196</v>
      </c>
      <c r="G23" s="1">
        <v>1.3209452296955201E-5</v>
      </c>
      <c r="H23" t="s">
        <v>1292</v>
      </c>
      <c r="I23" t="s">
        <v>1293</v>
      </c>
      <c r="J23">
        <v>9.60327181988644E-3</v>
      </c>
      <c r="K23" t="s">
        <v>21</v>
      </c>
      <c r="L23" t="str">
        <f>HYPERLINK("http://www.broadinstitute.org/gsea/msigdb/cards/PROTEIN_SERINE_THREONINE_KINASE_ACTIVITY.html")</f>
        <v>http://www.broadinstitute.org/gsea/msigdb/cards/PROTEIN_SERINE_THREONINE_KINASE_ACTIVITY.html</v>
      </c>
    </row>
    <row r="24" spans="1:12">
      <c r="A24" t="s">
        <v>1294</v>
      </c>
      <c r="B24">
        <v>4</v>
      </c>
      <c r="C24">
        <v>80</v>
      </c>
      <c r="D24">
        <v>44</v>
      </c>
      <c r="E24">
        <v>21658</v>
      </c>
      <c r="F24">
        <v>24.611363636363599</v>
      </c>
      <c r="G24" s="1">
        <v>2.92551755027157E-5</v>
      </c>
      <c r="H24" t="s">
        <v>1295</v>
      </c>
      <c r="I24" t="s">
        <v>1296</v>
      </c>
      <c r="J24">
        <v>1.15192253541943E-2</v>
      </c>
      <c r="K24" t="s">
        <v>8</v>
      </c>
      <c r="L24" t="str">
        <f>HYPERLINK("http://www.broadinstitute.org/gsea/msigdb/cards/REACTOME_SIGNALING_BY_FGFR_MUTANTS.html")</f>
        <v>http://www.broadinstitute.org/gsea/msigdb/cards/REACTOME_SIGNALING_BY_FGFR_MUTANTS.html</v>
      </c>
    </row>
    <row r="25" spans="1:12">
      <c r="A25" t="s">
        <v>1297</v>
      </c>
      <c r="B25">
        <v>7</v>
      </c>
      <c r="C25">
        <v>80</v>
      </c>
      <c r="D25">
        <v>311</v>
      </c>
      <c r="E25">
        <v>21658</v>
      </c>
      <c r="F25">
        <v>6.0934887459807099</v>
      </c>
      <c r="G25">
        <v>1.7098388605582901E-4</v>
      </c>
      <c r="H25" t="s">
        <v>1298</v>
      </c>
      <c r="I25" t="s">
        <v>1299</v>
      </c>
      <c r="J25">
        <v>1.42942528742673E-2</v>
      </c>
      <c r="K25" t="s">
        <v>134</v>
      </c>
      <c r="L25" t="str">
        <f>HYPERLINK("http://www.broadinstitute.org/gsea/msigdb/cards/GTGCAAT,MIR-25,MIR-32,MIR-92,MIR-363,MIR-367.html")</f>
        <v>http://www.broadinstitute.org/gsea/msigdb/cards/GTGCAAT,MIR-25,MIR-32,MIR-92,MIR-363,MIR-367.html</v>
      </c>
    </row>
    <row r="26" spans="1:12">
      <c r="A26" t="s">
        <v>251</v>
      </c>
      <c r="B26">
        <v>7</v>
      </c>
      <c r="C26">
        <v>80</v>
      </c>
      <c r="D26">
        <v>251</v>
      </c>
      <c r="E26">
        <v>21658</v>
      </c>
      <c r="F26">
        <v>7.5500996015936197</v>
      </c>
      <c r="G26" s="1">
        <v>4.64524781402885E-5</v>
      </c>
      <c r="H26" t="s">
        <v>1300</v>
      </c>
      <c r="I26" t="s">
        <v>1301</v>
      </c>
      <c r="J26">
        <v>1.56777113723474E-2</v>
      </c>
      <c r="K26" t="s">
        <v>8</v>
      </c>
      <c r="L26" t="str">
        <f>HYPERLINK("http://www.broadinstitute.org/gsea/msigdb/cards/KOBAYASHI_EGFR_SIGNALING_24HR_DN.html")</f>
        <v>http://www.broadinstitute.org/gsea/msigdb/cards/KOBAYASHI_EGFR_SIGNALING_24HR_DN.html</v>
      </c>
    </row>
    <row r="27" spans="1:12">
      <c r="A27" t="s">
        <v>30</v>
      </c>
      <c r="B27">
        <v>7</v>
      </c>
      <c r="C27">
        <v>80</v>
      </c>
      <c r="D27">
        <v>249</v>
      </c>
      <c r="E27">
        <v>21658</v>
      </c>
      <c r="F27">
        <v>7.6107429718875501</v>
      </c>
      <c r="G27" s="1">
        <v>4.4220155895112303E-5</v>
      </c>
      <c r="H27" t="s">
        <v>1302</v>
      </c>
      <c r="I27" t="s">
        <v>1303</v>
      </c>
      <c r="J27">
        <v>1.56777113723474E-2</v>
      </c>
      <c r="K27" t="s">
        <v>8</v>
      </c>
      <c r="L27" t="str">
        <f>HYPERLINK("http://www.broadinstitute.org/gsea/msigdb/cards/MITSIADES_RESPONSE_TO_APLIDIN_DN.html")</f>
        <v>http://www.broadinstitute.org/gsea/msigdb/cards/MITSIADES_RESPONSE_TO_APLIDIN_DN.html</v>
      </c>
    </row>
    <row r="28" spans="1:12">
      <c r="A28" t="s">
        <v>1304</v>
      </c>
      <c r="B28">
        <v>6</v>
      </c>
      <c r="C28">
        <v>80</v>
      </c>
      <c r="D28">
        <v>189</v>
      </c>
      <c r="E28">
        <v>21658</v>
      </c>
      <c r="F28">
        <v>8.5944444444444397</v>
      </c>
      <c r="G28" s="1">
        <v>8.35449126970981E-5</v>
      </c>
      <c r="H28" t="s">
        <v>1305</v>
      </c>
      <c r="I28" t="s">
        <v>1306</v>
      </c>
      <c r="J28">
        <v>1.5789988499751498E-2</v>
      </c>
      <c r="K28" t="s">
        <v>117</v>
      </c>
      <c r="L28" t="str">
        <f>HYPERLINK("http://www.broadinstitute.org/gsea/msigdb/cards/E2F1_UP.V1_UP.html")</f>
        <v>http://www.broadinstitute.org/gsea/msigdb/cards/E2F1_UP.V1_UP.html</v>
      </c>
    </row>
    <row r="29" spans="1:12">
      <c r="A29" t="s">
        <v>511</v>
      </c>
      <c r="B29">
        <v>10</v>
      </c>
      <c r="C29">
        <v>80</v>
      </c>
      <c r="D29">
        <v>570</v>
      </c>
      <c r="E29">
        <v>21658</v>
      </c>
      <c r="F29">
        <v>4.7495614035087703</v>
      </c>
      <c r="G29" s="1">
        <v>5.2054725693974002E-5</v>
      </c>
      <c r="H29" t="s">
        <v>1307</v>
      </c>
      <c r="I29" t="s">
        <v>1308</v>
      </c>
      <c r="J29">
        <v>1.6397238593601801E-2</v>
      </c>
      <c r="K29" t="s">
        <v>8</v>
      </c>
      <c r="L29" t="str">
        <f>HYPERLINK("http://www.broadinstitute.org/gsea/msigdb/cards/GOBERT_OLIGODENDROCYTE_DIFFERENTIATION_UP.html")</f>
        <v>http://www.broadinstitute.org/gsea/msigdb/cards/GOBERT_OLIGODENDROCYTE_DIFFERENTIATION_UP.html</v>
      </c>
    </row>
    <row r="30" spans="1:12">
      <c r="A30" t="s">
        <v>1309</v>
      </c>
      <c r="B30">
        <v>6</v>
      </c>
      <c r="C30">
        <v>80</v>
      </c>
      <c r="D30">
        <v>228</v>
      </c>
      <c r="E30">
        <v>21658</v>
      </c>
      <c r="F30">
        <v>7.1243421052631604</v>
      </c>
      <c r="G30">
        <v>2.2564629154373899E-4</v>
      </c>
      <c r="H30" t="s">
        <v>1310</v>
      </c>
      <c r="I30" t="s">
        <v>1311</v>
      </c>
      <c r="J30">
        <v>1.71491181573242E-2</v>
      </c>
      <c r="K30" t="s">
        <v>134</v>
      </c>
      <c r="L30" t="str">
        <f>HYPERLINK("http://www.broadinstitute.org/gsea/msigdb/cards/V$E2F1_Q4_01.html")</f>
        <v>http://www.broadinstitute.org/gsea/msigdb/cards/V$E2F1_Q4_01.html</v>
      </c>
    </row>
    <row r="31" spans="1:12">
      <c r="A31" t="s">
        <v>648</v>
      </c>
      <c r="B31">
        <v>8</v>
      </c>
      <c r="C31">
        <v>80</v>
      </c>
      <c r="D31">
        <v>469</v>
      </c>
      <c r="E31">
        <v>21658</v>
      </c>
      <c r="F31">
        <v>4.6179104477611901</v>
      </c>
      <c r="G31">
        <v>3.6868470292409999E-4</v>
      </c>
      <c r="H31" t="s">
        <v>1312</v>
      </c>
      <c r="I31" t="s">
        <v>1313</v>
      </c>
      <c r="J31">
        <v>1.7313177922125202E-2</v>
      </c>
      <c r="K31" t="s">
        <v>134</v>
      </c>
      <c r="L31" t="str">
        <f>HYPERLINK("http://www.broadinstitute.org/gsea/msigdb/cards/CAGTATT,MIR-200B,MIR-200C,MIR-429.html")</f>
        <v>http://www.broadinstitute.org/gsea/msigdb/cards/CAGTATT,MIR-200B,MIR-200C,MIR-429.html</v>
      </c>
    </row>
    <row r="32" spans="1:12">
      <c r="A32" t="s">
        <v>1314</v>
      </c>
      <c r="B32">
        <v>18</v>
      </c>
      <c r="C32">
        <v>80</v>
      </c>
      <c r="D32">
        <v>1972</v>
      </c>
      <c r="E32">
        <v>21658</v>
      </c>
      <c r="F32">
        <v>2.4711206896551698</v>
      </c>
      <c r="G32">
        <v>2.6837939502952299E-4</v>
      </c>
      <c r="H32" t="s">
        <v>1315</v>
      </c>
      <c r="I32" t="s">
        <v>1316</v>
      </c>
      <c r="J32">
        <v>1.7313177922125202E-2</v>
      </c>
      <c r="K32" t="s">
        <v>134</v>
      </c>
      <c r="L32" t="str">
        <f>HYPERLINK("http://www.broadinstitute.org/gsea/msigdb/cards/CTTTGT_V$LEF1_Q2.html")</f>
        <v>http://www.broadinstitute.org/gsea/msigdb/cards/CTTTGT_V$LEF1_Q2.html</v>
      </c>
    </row>
    <row r="33" spans="1:12">
      <c r="A33" t="s">
        <v>1019</v>
      </c>
      <c r="B33">
        <v>9</v>
      </c>
      <c r="C33">
        <v>80</v>
      </c>
      <c r="D33">
        <v>595</v>
      </c>
      <c r="E33">
        <v>21658</v>
      </c>
      <c r="F33">
        <v>4.0949999999999998</v>
      </c>
      <c r="G33">
        <v>3.7277177344288698E-4</v>
      </c>
      <c r="H33" t="s">
        <v>1317</v>
      </c>
      <c r="I33" t="s">
        <v>1318</v>
      </c>
      <c r="J33">
        <v>1.7313177922125202E-2</v>
      </c>
      <c r="K33" t="s">
        <v>134</v>
      </c>
      <c r="L33" t="str">
        <f>HYPERLINK("http://www.broadinstitute.org/gsea/msigdb/cards/GCACTTT,MIR-17-5P,MIR-20A,MIR-106A,MIR-106B,MIR-20B,MIR-519D.html")</f>
        <v>http://www.broadinstitute.org/gsea/msigdb/cards/GCACTTT,MIR-17-5P,MIR-20A,MIR-106A,MIR-106B,MIR-20B,MIR-519D.html</v>
      </c>
    </row>
    <row r="34" spans="1:12">
      <c r="A34" t="s">
        <v>689</v>
      </c>
      <c r="B34">
        <v>6</v>
      </c>
      <c r="C34">
        <v>80</v>
      </c>
      <c r="D34">
        <v>244</v>
      </c>
      <c r="E34">
        <v>21658</v>
      </c>
      <c r="F34">
        <v>6.65717213114754</v>
      </c>
      <c r="G34">
        <v>3.2165961991222303E-4</v>
      </c>
      <c r="H34" t="s">
        <v>1319</v>
      </c>
      <c r="I34" t="s">
        <v>1320</v>
      </c>
      <c r="J34">
        <v>1.7313177922125202E-2</v>
      </c>
      <c r="K34" t="s">
        <v>134</v>
      </c>
      <c r="L34" t="str">
        <f>HYPERLINK("http://www.broadinstitute.org/gsea/msigdb/cards/V$E2F1_Q3.html")</f>
        <v>http://www.broadinstitute.org/gsea/msigdb/cards/V$E2F1_Q3.html</v>
      </c>
    </row>
    <row r="35" spans="1:12">
      <c r="A35" t="s">
        <v>662</v>
      </c>
      <c r="B35">
        <v>6</v>
      </c>
      <c r="C35">
        <v>80</v>
      </c>
      <c r="D35">
        <v>238</v>
      </c>
      <c r="E35">
        <v>21658</v>
      </c>
      <c r="F35">
        <v>6.8250000000000002</v>
      </c>
      <c r="G35">
        <v>2.8249675817991298E-4</v>
      </c>
      <c r="H35" t="s">
        <v>1310</v>
      </c>
      <c r="I35" t="s">
        <v>1311</v>
      </c>
      <c r="J35">
        <v>1.7313177922125202E-2</v>
      </c>
      <c r="K35" t="s">
        <v>134</v>
      </c>
      <c r="L35" t="str">
        <f>HYPERLINK("http://www.broadinstitute.org/gsea/msigdb/cards/V$E2F1_Q6_01.html")</f>
        <v>http://www.broadinstitute.org/gsea/msigdb/cards/V$E2F1_Q6_01.html</v>
      </c>
    </row>
    <row r="36" spans="1:12">
      <c r="A36" t="s">
        <v>1321</v>
      </c>
      <c r="B36">
        <v>6</v>
      </c>
      <c r="C36">
        <v>80</v>
      </c>
      <c r="D36">
        <v>244</v>
      </c>
      <c r="E36">
        <v>21658</v>
      </c>
      <c r="F36">
        <v>6.65717213114754</v>
      </c>
      <c r="G36">
        <v>3.2165961991222303E-4</v>
      </c>
      <c r="H36" t="s">
        <v>1322</v>
      </c>
      <c r="I36" t="s">
        <v>1323</v>
      </c>
      <c r="J36">
        <v>1.7313177922125202E-2</v>
      </c>
      <c r="K36" t="s">
        <v>134</v>
      </c>
      <c r="L36" t="str">
        <f>HYPERLINK("http://www.broadinstitute.org/gsea/msigdb/cards/V$ELF1_Q6.html")</f>
        <v>http://www.broadinstitute.org/gsea/msigdb/cards/V$ELF1_Q6.html</v>
      </c>
    </row>
    <row r="37" spans="1:12">
      <c r="A37" t="s">
        <v>1324</v>
      </c>
      <c r="B37">
        <v>6</v>
      </c>
      <c r="C37">
        <v>80</v>
      </c>
      <c r="D37">
        <v>247</v>
      </c>
      <c r="E37">
        <v>21658</v>
      </c>
      <c r="F37">
        <v>6.5763157894736803</v>
      </c>
      <c r="G37">
        <v>3.42775289967816E-4</v>
      </c>
      <c r="H37" t="s">
        <v>1325</v>
      </c>
      <c r="I37" t="s">
        <v>1326</v>
      </c>
      <c r="J37">
        <v>1.7313177922125202E-2</v>
      </c>
      <c r="K37" t="s">
        <v>134</v>
      </c>
      <c r="L37" t="str">
        <f>HYPERLINK("http://www.broadinstitute.org/gsea/msigdb/cards/V$ZIC2_01.html")</f>
        <v>http://www.broadinstitute.org/gsea/msigdb/cards/V$ZIC2_01.html</v>
      </c>
    </row>
    <row r="38" spans="1:12">
      <c r="A38" t="s">
        <v>383</v>
      </c>
      <c r="B38">
        <v>4</v>
      </c>
      <c r="C38">
        <v>80</v>
      </c>
      <c r="D38">
        <v>54</v>
      </c>
      <c r="E38">
        <v>21658</v>
      </c>
      <c r="F38">
        <v>20.0537037037037</v>
      </c>
      <c r="G38" s="1">
        <v>6.2033787990960006E-5</v>
      </c>
      <c r="H38" t="s">
        <v>1287</v>
      </c>
      <c r="I38" t="s">
        <v>1288</v>
      </c>
      <c r="J38">
        <v>1.8319353016080401E-2</v>
      </c>
      <c r="K38" t="s">
        <v>8</v>
      </c>
      <c r="L38" t="str">
        <f>HYPERLINK("http://www.broadinstitute.org/gsea/msigdb/cards/REACTOME_APOPTOTIC_EXECUTION_PHASE.html")</f>
        <v>http://www.broadinstitute.org/gsea/msigdb/cards/REACTOME_APOPTOTIC_EXECUTION_PHASE.html</v>
      </c>
    </row>
    <row r="39" spans="1:12">
      <c r="A39" t="s">
        <v>1327</v>
      </c>
      <c r="B39">
        <v>4</v>
      </c>
      <c r="C39">
        <v>80</v>
      </c>
      <c r="D39">
        <v>55</v>
      </c>
      <c r="E39">
        <v>21658</v>
      </c>
      <c r="F39">
        <v>19.689090909090901</v>
      </c>
      <c r="G39" s="1">
        <v>6.6359992401785104E-5</v>
      </c>
      <c r="H39" t="s">
        <v>1328</v>
      </c>
      <c r="I39" t="s">
        <v>1329</v>
      </c>
      <c r="J39">
        <v>1.84441743587315E-2</v>
      </c>
      <c r="K39" t="s">
        <v>8</v>
      </c>
      <c r="L39" t="str">
        <f>HYPERLINK("http://www.broadinstitute.org/gsea/msigdb/cards/PID_FGF_PATHWAY.html")</f>
        <v>http://www.broadinstitute.org/gsea/msigdb/cards/PID_FGF_PATHWAY.html</v>
      </c>
    </row>
    <row r="40" spans="1:12">
      <c r="A40" t="s">
        <v>532</v>
      </c>
      <c r="B40">
        <v>3</v>
      </c>
      <c r="C40">
        <v>80</v>
      </c>
      <c r="D40">
        <v>19</v>
      </c>
      <c r="E40">
        <v>21658</v>
      </c>
      <c r="F40">
        <v>42.746052631578898</v>
      </c>
      <c r="G40" s="1">
        <v>7.0276139121486103E-5</v>
      </c>
      <c r="H40" t="s">
        <v>1330</v>
      </c>
      <c r="I40" t="s">
        <v>1331</v>
      </c>
      <c r="J40">
        <v>1.8447486519390099E-2</v>
      </c>
      <c r="K40" t="s">
        <v>8</v>
      </c>
      <c r="L40" t="str">
        <f>HYPERLINK("http://www.broadinstitute.org/gsea/msigdb/cards/REACTOME_SIGNALING_BY_FGFR1_FUSION_MUTANTS.html")</f>
        <v>http://www.broadinstitute.org/gsea/msigdb/cards/REACTOME_SIGNALING_BY_FGFR1_FUSION_MUTANTS.html</v>
      </c>
    </row>
    <row r="41" spans="1:12">
      <c r="A41" t="s">
        <v>1332</v>
      </c>
      <c r="B41">
        <v>6</v>
      </c>
      <c r="C41">
        <v>80</v>
      </c>
      <c r="D41">
        <v>258</v>
      </c>
      <c r="E41">
        <v>21658</v>
      </c>
      <c r="F41">
        <v>6.2959302325581401</v>
      </c>
      <c r="G41">
        <v>4.2966301204307199E-4</v>
      </c>
      <c r="H41" t="s">
        <v>1333</v>
      </c>
      <c r="I41" t="s">
        <v>1334</v>
      </c>
      <c r="J41">
        <v>1.8905172529895199E-2</v>
      </c>
      <c r="K41" t="s">
        <v>134</v>
      </c>
      <c r="L41" t="str">
        <f>HYPERLINK("http://www.broadinstitute.org/gsea/msigdb/cards/V$SREBP_Q3.html")</f>
        <v>http://www.broadinstitute.org/gsea/msigdb/cards/V$SREBP_Q3.html</v>
      </c>
    </row>
    <row r="42" spans="1:12">
      <c r="A42" t="s">
        <v>314</v>
      </c>
      <c r="B42">
        <v>4</v>
      </c>
      <c r="C42">
        <v>80</v>
      </c>
      <c r="D42">
        <v>59</v>
      </c>
      <c r="E42">
        <v>21658</v>
      </c>
      <c r="F42">
        <v>18.3542372881356</v>
      </c>
      <c r="G42" s="1">
        <v>8.5888021567583902E-5</v>
      </c>
      <c r="H42" t="s">
        <v>1335</v>
      </c>
      <c r="I42" t="s">
        <v>1336</v>
      </c>
      <c r="J42">
        <v>2.13589948372018E-2</v>
      </c>
      <c r="K42" t="s">
        <v>8</v>
      </c>
      <c r="L42" t="str">
        <f>HYPERLINK("http://www.broadinstitute.org/gsea/msigdb/cards/REACTOME_LOSS_OF_NLP_FROM_MITOTIC_CENTROSOMES.html")</f>
        <v>http://www.broadinstitute.org/gsea/msigdb/cards/REACTOME_LOSS_OF_NLP_FROM_MITOTIC_CENTROSOMES.html</v>
      </c>
    </row>
    <row r="43" spans="1:12">
      <c r="A43" t="s">
        <v>265</v>
      </c>
      <c r="B43">
        <v>11</v>
      </c>
      <c r="C43">
        <v>80</v>
      </c>
      <c r="D43">
        <v>747</v>
      </c>
      <c r="E43">
        <v>21658</v>
      </c>
      <c r="F43">
        <v>3.9865796519411001</v>
      </c>
      <c r="G43">
        <v>1.0092185615390501E-4</v>
      </c>
      <c r="H43" t="s">
        <v>1337</v>
      </c>
      <c r="I43" t="s">
        <v>1338</v>
      </c>
      <c r="J43">
        <v>2.384278851636E-2</v>
      </c>
      <c r="K43" t="s">
        <v>8</v>
      </c>
      <c r="L43" t="str">
        <f>HYPERLINK("http://www.broadinstitute.org/gsea/msigdb/cards/PATIL_LIVER_CANCER.html")</f>
        <v>http://www.broadinstitute.org/gsea/msigdb/cards/PATIL_LIVER_CANCER.html</v>
      </c>
    </row>
    <row r="44" spans="1:12">
      <c r="A44" t="s">
        <v>745</v>
      </c>
      <c r="B44">
        <v>5</v>
      </c>
      <c r="C44">
        <v>80</v>
      </c>
      <c r="D44">
        <v>123</v>
      </c>
      <c r="E44">
        <v>21658</v>
      </c>
      <c r="F44">
        <v>11.005081300813</v>
      </c>
      <c r="G44">
        <v>1.10493892913203E-4</v>
      </c>
      <c r="H44" t="s">
        <v>1339</v>
      </c>
      <c r="I44" t="s">
        <v>1340</v>
      </c>
      <c r="J44">
        <v>2.4861125905470599E-2</v>
      </c>
      <c r="K44" t="s">
        <v>8</v>
      </c>
      <c r="L44" t="str">
        <f>HYPERLINK("http://www.broadinstitute.org/gsea/msigdb/cards/KAN_RESPONSE_TO_ARSENIC_TRIOXIDE.html")</f>
        <v>http://www.broadinstitute.org/gsea/msigdb/cards/KAN_RESPONSE_TO_ARSENIC_TRIOXIDE.html</v>
      </c>
    </row>
    <row r="45" spans="1:12">
      <c r="A45" t="s">
        <v>1341</v>
      </c>
      <c r="B45">
        <v>6</v>
      </c>
      <c r="C45">
        <v>80</v>
      </c>
      <c r="D45">
        <v>206</v>
      </c>
      <c r="E45">
        <v>21658</v>
      </c>
      <c r="F45">
        <v>7.88519417475728</v>
      </c>
      <c r="G45">
        <v>1.3212431672609499E-4</v>
      </c>
      <c r="H45" t="s">
        <v>1342</v>
      </c>
      <c r="I45" t="s">
        <v>1343</v>
      </c>
      <c r="J45">
        <v>2.7142930283947798E-2</v>
      </c>
      <c r="K45" t="s">
        <v>8</v>
      </c>
      <c r="L45" t="str">
        <f>HYPERLINK("http://www.broadinstitute.org/gsea/msigdb/cards/BILD_MYC_ONCOGENIC_SIGNATURE.html")</f>
        <v>http://www.broadinstitute.org/gsea/msigdb/cards/BILD_MYC_ONCOGENIC_SIGNATURE.html</v>
      </c>
    </row>
    <row r="46" spans="1:12">
      <c r="A46" t="s">
        <v>331</v>
      </c>
      <c r="B46">
        <v>4</v>
      </c>
      <c r="C46">
        <v>80</v>
      </c>
      <c r="D46">
        <v>66</v>
      </c>
      <c r="E46">
        <v>21658</v>
      </c>
      <c r="F46">
        <v>16.407575757575799</v>
      </c>
      <c r="G46">
        <v>1.2965126871930001E-4</v>
      </c>
      <c r="H46" t="s">
        <v>1335</v>
      </c>
      <c r="I46" t="s">
        <v>1336</v>
      </c>
      <c r="J46">
        <v>2.7142930283947798E-2</v>
      </c>
      <c r="K46" t="s">
        <v>8</v>
      </c>
      <c r="L46" t="str">
        <f>HYPERLINK("http://www.broadinstitute.org/gsea/msigdb/cards/REACTOME_RECRUITMENT_OF_MITOTIC_CENTROSOME_PROTEINS_AND_COMPLEXES.html")</f>
        <v>http://www.broadinstitute.org/gsea/msigdb/cards/REACTOME_RECRUITMENT_OF_MITOTIC_CENTROSOME_PROTEINS_AND_COMPLEXES.html</v>
      </c>
    </row>
    <row r="47" spans="1:12">
      <c r="A47" t="s">
        <v>255</v>
      </c>
      <c r="B47">
        <v>10</v>
      </c>
      <c r="C47">
        <v>80</v>
      </c>
      <c r="D47">
        <v>648</v>
      </c>
      <c r="E47">
        <v>21658</v>
      </c>
      <c r="F47">
        <v>4.1778549382716097</v>
      </c>
      <c r="G47">
        <v>1.47336539930672E-4</v>
      </c>
      <c r="H47" t="s">
        <v>1344</v>
      </c>
      <c r="I47" t="s">
        <v>1345</v>
      </c>
      <c r="J47">
        <v>2.9006881298851001E-2</v>
      </c>
      <c r="K47" t="s">
        <v>8</v>
      </c>
      <c r="L47" t="str">
        <f>HYPERLINK("http://www.broadinstitute.org/gsea/msigdb/cards/BENPORATH_CYCLING_GENES.html")</f>
        <v>http://www.broadinstitute.org/gsea/msigdb/cards/BENPORATH_CYCLING_GENES.html</v>
      </c>
    </row>
    <row r="48" spans="1:12">
      <c r="A48" t="s">
        <v>412</v>
      </c>
      <c r="B48">
        <v>8</v>
      </c>
      <c r="C48">
        <v>80</v>
      </c>
      <c r="D48">
        <v>421</v>
      </c>
      <c r="E48">
        <v>21658</v>
      </c>
      <c r="F48">
        <v>5.1444180522565297</v>
      </c>
      <c r="G48">
        <v>1.80609171145899E-4</v>
      </c>
      <c r="H48" t="s">
        <v>1346</v>
      </c>
      <c r="I48" t="s">
        <v>1347</v>
      </c>
      <c r="J48">
        <v>3.33459954199068E-2</v>
      </c>
      <c r="K48" t="s">
        <v>8</v>
      </c>
      <c r="L48" t="str">
        <f>HYPERLINK("http://www.broadinstitute.org/gsea/msigdb/cards/REACTOME_CELL_CYCLE.html")</f>
        <v>http://www.broadinstitute.org/gsea/msigdb/cards/REACTOME_CELL_CYCLE.html</v>
      </c>
    </row>
    <row r="49" spans="1:12">
      <c r="A49" t="s">
        <v>415</v>
      </c>
      <c r="B49">
        <v>8</v>
      </c>
      <c r="C49">
        <v>80</v>
      </c>
      <c r="D49">
        <v>422</v>
      </c>
      <c r="E49">
        <v>21658</v>
      </c>
      <c r="F49">
        <v>5.1322274881516599</v>
      </c>
      <c r="G49">
        <v>1.8349119172858801E-4</v>
      </c>
      <c r="H49" t="s">
        <v>1348</v>
      </c>
      <c r="I49" t="s">
        <v>1349</v>
      </c>
      <c r="J49">
        <v>3.33459954199068E-2</v>
      </c>
      <c r="K49" t="s">
        <v>8</v>
      </c>
      <c r="L49" t="str">
        <f>HYPERLINK("http://www.broadinstitute.org/gsea/msigdb/cards/YAGI_AML_WITH_INV_16_TRANSLOCATION.html")</f>
        <v>http://www.broadinstitute.org/gsea/msigdb/cards/YAGI_AML_WITH_INV_16_TRANSLOCATION.html</v>
      </c>
    </row>
    <row r="50" spans="1:12">
      <c r="A50" t="s">
        <v>1350</v>
      </c>
      <c r="B50">
        <v>7</v>
      </c>
      <c r="C50">
        <v>80</v>
      </c>
      <c r="D50">
        <v>317</v>
      </c>
      <c r="E50">
        <v>21658</v>
      </c>
      <c r="F50">
        <v>5.97815457413249</v>
      </c>
      <c r="G50">
        <v>1.9172333950896899E-4</v>
      </c>
      <c r="H50" t="s">
        <v>1351</v>
      </c>
      <c r="I50" t="s">
        <v>1352</v>
      </c>
      <c r="J50">
        <v>3.35515844140696E-2</v>
      </c>
      <c r="K50" t="s">
        <v>8</v>
      </c>
      <c r="L50" t="str">
        <f>HYPERLINK("http://www.broadinstitute.org/gsea/msigdb/cards/BRUINS_UVC_RESPONSE_EARLY_LATE.html")</f>
        <v>http://www.broadinstitute.org/gsea/msigdb/cards/BRUINS_UVC_RESPONSE_EARLY_LATE.html</v>
      </c>
    </row>
    <row r="51" spans="1:12">
      <c r="A51" t="s">
        <v>1353</v>
      </c>
      <c r="B51">
        <v>9</v>
      </c>
      <c r="C51">
        <v>80</v>
      </c>
      <c r="D51">
        <v>664</v>
      </c>
      <c r="E51">
        <v>21658</v>
      </c>
      <c r="F51">
        <v>3.6694653614457802</v>
      </c>
      <c r="G51">
        <v>8.0973173297736495E-4</v>
      </c>
      <c r="H51" t="s">
        <v>1354</v>
      </c>
      <c r="I51" t="s">
        <v>1355</v>
      </c>
      <c r="J51">
        <v>3.3846786438453902E-2</v>
      </c>
      <c r="K51" t="s">
        <v>134</v>
      </c>
      <c r="L51" t="str">
        <f>HYPERLINK("http://www.broadinstitute.org/gsea/msigdb/cards/GGGYGTGNY_UNKNOWN.html")</f>
        <v>http://www.broadinstitute.org/gsea/msigdb/cards/GGGYGTGNY_UNKNOWN.html</v>
      </c>
    </row>
    <row r="52" spans="1:12">
      <c r="A52" t="s">
        <v>875</v>
      </c>
      <c r="B52">
        <v>10</v>
      </c>
      <c r="C52">
        <v>80</v>
      </c>
      <c r="D52">
        <v>631</v>
      </c>
      <c r="E52">
        <v>21658</v>
      </c>
      <c r="F52">
        <v>4.2904120443740101</v>
      </c>
      <c r="G52">
        <v>1.19034374948472E-4</v>
      </c>
      <c r="H52" t="s">
        <v>1356</v>
      </c>
      <c r="I52" t="s">
        <v>1357</v>
      </c>
      <c r="J52">
        <v>3.4615196235015799E-2</v>
      </c>
      <c r="K52" t="s">
        <v>21</v>
      </c>
      <c r="L52" t="str">
        <f>HYPERLINK("http://www.broadinstitute.org/gsea/msigdb/cards/INTRACELLULAR_NON_MEMBRANE_BOUND_ORGANELLE.html")</f>
        <v>http://www.broadinstitute.org/gsea/msigdb/cards/INTRACELLULAR_NON_MEMBRANE_BOUND_ORGANELLE.html</v>
      </c>
    </row>
    <row r="53" spans="1:12">
      <c r="A53" t="s">
        <v>878</v>
      </c>
      <c r="B53">
        <v>10</v>
      </c>
      <c r="C53">
        <v>80</v>
      </c>
      <c r="D53">
        <v>631</v>
      </c>
      <c r="E53">
        <v>21658</v>
      </c>
      <c r="F53">
        <v>4.2904120443740101</v>
      </c>
      <c r="G53">
        <v>1.19034374948472E-4</v>
      </c>
      <c r="H53" t="s">
        <v>1356</v>
      </c>
      <c r="I53" t="s">
        <v>1357</v>
      </c>
      <c r="J53">
        <v>3.4615196235015799E-2</v>
      </c>
      <c r="K53" t="s">
        <v>21</v>
      </c>
      <c r="L53" t="str">
        <f>HYPERLINK("http://www.broadinstitute.org/gsea/msigdb/cards/NON_MEMBRANE_BOUND_ORGANELLE.html")</f>
        <v>http://www.broadinstitute.org/gsea/msigdb/cards/NON_MEMBRANE_BOUND_ORGANELLE.html</v>
      </c>
    </row>
    <row r="54" spans="1:12">
      <c r="A54" t="s">
        <v>1358</v>
      </c>
      <c r="B54">
        <v>7</v>
      </c>
      <c r="C54">
        <v>80</v>
      </c>
      <c r="D54">
        <v>285</v>
      </c>
      <c r="E54">
        <v>21658</v>
      </c>
      <c r="F54">
        <v>6.6493859649122804</v>
      </c>
      <c r="G54">
        <v>1.00968663359097E-4</v>
      </c>
      <c r="H54" t="s">
        <v>1292</v>
      </c>
      <c r="I54" t="s">
        <v>1293</v>
      </c>
      <c r="J54">
        <v>3.4615196235015799E-2</v>
      </c>
      <c r="K54" t="s">
        <v>21</v>
      </c>
      <c r="L54" t="str">
        <f>HYPERLINK("http://www.broadinstitute.org/gsea/msigdb/cards/PROTEIN_KINASE_ACTIVITY.html")</f>
        <v>http://www.broadinstitute.org/gsea/msigdb/cards/PROTEIN_KINASE_ACTIVITY.html</v>
      </c>
    </row>
    <row r="55" spans="1:12">
      <c r="A55" t="s">
        <v>328</v>
      </c>
      <c r="B55">
        <v>5</v>
      </c>
      <c r="C55">
        <v>80</v>
      </c>
      <c r="D55">
        <v>146</v>
      </c>
      <c r="E55">
        <v>21658</v>
      </c>
      <c r="F55">
        <v>9.2714041095890405</v>
      </c>
      <c r="G55">
        <v>2.3926043849982099E-4</v>
      </c>
      <c r="H55" t="s">
        <v>1359</v>
      </c>
      <c r="I55" t="s">
        <v>1360</v>
      </c>
      <c r="J55">
        <v>3.8086893495991703E-2</v>
      </c>
      <c r="K55" t="s">
        <v>8</v>
      </c>
      <c r="L55" t="str">
        <f>HYPERLINK("http://www.broadinstitute.org/gsea/msigdb/cards/CHEMNITZ_RESPONSE_TO_PROSTAGLANDIN_E2_UP.html")</f>
        <v>http://www.broadinstitute.org/gsea/msigdb/cards/CHEMNITZ_RESPONSE_TO_PROSTAGLANDIN_E2_UP.html</v>
      </c>
    </row>
    <row r="56" spans="1:12">
      <c r="A56" t="s">
        <v>157</v>
      </c>
      <c r="B56">
        <v>11</v>
      </c>
      <c r="C56">
        <v>80</v>
      </c>
      <c r="D56">
        <v>824</v>
      </c>
      <c r="E56">
        <v>21658</v>
      </c>
      <c r="F56">
        <v>3.6140473300970899</v>
      </c>
      <c r="G56">
        <v>2.3456524136505999E-4</v>
      </c>
      <c r="H56" t="s">
        <v>1361</v>
      </c>
      <c r="I56" t="s">
        <v>1362</v>
      </c>
      <c r="J56">
        <v>3.8086893495991703E-2</v>
      </c>
      <c r="K56" t="s">
        <v>8</v>
      </c>
      <c r="L56" t="str">
        <f>HYPERLINK("http://www.broadinstitute.org/gsea/msigdb/cards/KOINUMA_TARGETS_OF_SMAD2_OR_SMAD3.html")</f>
        <v>http://www.broadinstitute.org/gsea/msigdb/cards/KOINUMA_TARGETS_OF_SMAD2_OR_SMAD3.html</v>
      </c>
    </row>
    <row r="57" spans="1:12">
      <c r="A57" t="s">
        <v>741</v>
      </c>
      <c r="B57">
        <v>3</v>
      </c>
      <c r="C57">
        <v>80</v>
      </c>
      <c r="D57">
        <v>30</v>
      </c>
      <c r="E57">
        <v>21658</v>
      </c>
      <c r="F57">
        <v>27.072500000000002</v>
      </c>
      <c r="G57">
        <v>2.4182154600629701E-4</v>
      </c>
      <c r="H57" t="s">
        <v>1330</v>
      </c>
      <c r="I57" t="s">
        <v>1331</v>
      </c>
      <c r="J57">
        <v>3.8086893495991703E-2</v>
      </c>
      <c r="K57" t="s">
        <v>8</v>
      </c>
      <c r="L57" t="str">
        <f>HYPERLINK("http://www.broadinstitute.org/gsea/msigdb/cards/REACTOME_SIGNALING_BY_FGFR1_MUTANTS.html")</f>
        <v>http://www.broadinstitute.org/gsea/msigdb/cards/REACTOME_SIGNALING_BY_FGFR1_MUTANTS.html</v>
      </c>
    </row>
    <row r="58" spans="1:12">
      <c r="A58" t="s">
        <v>195</v>
      </c>
      <c r="B58">
        <v>7</v>
      </c>
      <c r="C58">
        <v>80</v>
      </c>
      <c r="D58">
        <v>335</v>
      </c>
      <c r="E58">
        <v>21658</v>
      </c>
      <c r="F58">
        <v>5.6569402985074602</v>
      </c>
      <c r="G58">
        <v>2.6645077885537001E-4</v>
      </c>
      <c r="H58" t="s">
        <v>1363</v>
      </c>
      <c r="I58" t="s">
        <v>1364</v>
      </c>
      <c r="J58">
        <v>3.8427049742863498E-2</v>
      </c>
      <c r="K58" t="s">
        <v>8</v>
      </c>
      <c r="L58" t="str">
        <f>HYPERLINK("http://www.broadinstitute.org/gsea/msigdb/cards/GINESTIER_BREAST_CANCER_ZNF217_AMPLIFIED_DN.html")</f>
        <v>http://www.broadinstitute.org/gsea/msigdb/cards/GINESTIER_BREAST_CANCER_ZNF217_AMPLIFIED_DN.html</v>
      </c>
    </row>
    <row r="59" spans="1:12">
      <c r="A59" t="s">
        <v>12</v>
      </c>
      <c r="B59">
        <v>18</v>
      </c>
      <c r="C59">
        <v>80</v>
      </c>
      <c r="D59">
        <v>1972</v>
      </c>
      <c r="E59">
        <v>21658</v>
      </c>
      <c r="F59">
        <v>2.4711206896551698</v>
      </c>
      <c r="G59">
        <v>2.6837939502952299E-4</v>
      </c>
      <c r="H59" t="s">
        <v>1365</v>
      </c>
      <c r="I59" t="s">
        <v>1366</v>
      </c>
      <c r="J59">
        <v>3.8427049742863498E-2</v>
      </c>
      <c r="K59" t="s">
        <v>8</v>
      </c>
      <c r="L59" t="str">
        <f>HYPERLINK("http://www.broadinstitute.org/gsea/msigdb/cards/PILON_KLF1_TARGETS_DN.html")</f>
        <v>http://www.broadinstitute.org/gsea/msigdb/cards/PILON_KLF1_TARGETS_DN.html</v>
      </c>
    </row>
    <row r="60" spans="1:12">
      <c r="A60" t="s">
        <v>541</v>
      </c>
      <c r="B60">
        <v>5</v>
      </c>
      <c r="C60">
        <v>80</v>
      </c>
      <c r="D60">
        <v>148</v>
      </c>
      <c r="E60">
        <v>21658</v>
      </c>
      <c r="F60">
        <v>9.1461148648648596</v>
      </c>
      <c r="G60">
        <v>2.5429793739216103E-4</v>
      </c>
      <c r="H60" t="s">
        <v>1367</v>
      </c>
      <c r="I60" t="s">
        <v>1368</v>
      </c>
      <c r="J60">
        <v>3.8427049742863498E-2</v>
      </c>
      <c r="K60" t="s">
        <v>8</v>
      </c>
      <c r="L60" t="str">
        <f>HYPERLINK("http://www.broadinstitute.org/gsea/msigdb/cards/REACTOME_APOPTOSIS.html")</f>
        <v>http://www.broadinstitute.org/gsea/msigdb/cards/REACTOME_APOPTOSIS.html</v>
      </c>
    </row>
    <row r="61" spans="1:12">
      <c r="A61" t="s">
        <v>337</v>
      </c>
      <c r="B61">
        <v>5</v>
      </c>
      <c r="C61">
        <v>80</v>
      </c>
      <c r="D61">
        <v>153</v>
      </c>
      <c r="E61">
        <v>21658</v>
      </c>
      <c r="F61">
        <v>8.8472222222222197</v>
      </c>
      <c r="G61">
        <v>2.9503815896116602E-4</v>
      </c>
      <c r="H61" t="s">
        <v>1369</v>
      </c>
      <c r="I61" t="s">
        <v>1370</v>
      </c>
      <c r="J61">
        <v>4.1001626502691402E-2</v>
      </c>
      <c r="K61" t="s">
        <v>8</v>
      </c>
      <c r="L61" t="str">
        <f>HYPERLINK("http://www.broadinstitute.org/gsea/msigdb/cards/DAZARD_UV_RESPONSE_CLUSTER_G6.html")</f>
        <v>http://www.broadinstitute.org/gsea/msigdb/cards/DAZARD_UV_RESPONSE_CLUSTER_G6.html</v>
      </c>
    </row>
    <row r="62" spans="1:12">
      <c r="A62" t="s">
        <v>1371</v>
      </c>
      <c r="B62">
        <v>4</v>
      </c>
      <c r="C62">
        <v>80</v>
      </c>
      <c r="D62">
        <v>119</v>
      </c>
      <c r="E62">
        <v>21658</v>
      </c>
      <c r="F62">
        <v>9.1</v>
      </c>
      <c r="G62">
        <v>1.10786974486465E-3</v>
      </c>
      <c r="H62" t="s">
        <v>1372</v>
      </c>
      <c r="I62" t="s">
        <v>1373</v>
      </c>
      <c r="J62">
        <v>4.2099050304856701E-2</v>
      </c>
      <c r="K62" t="s">
        <v>134</v>
      </c>
      <c r="L62" t="str">
        <f>HYPERLINK("http://www.broadinstitute.org/gsea/msigdb/cards/AAGWWRNYGGC_UNKNOWN.html")</f>
        <v>http://www.broadinstitute.org/gsea/msigdb/cards/AAGWWRNYGGC_UNKNOWN.html</v>
      </c>
    </row>
    <row r="63" spans="1:12">
      <c r="A63" t="s">
        <v>1374</v>
      </c>
      <c r="B63">
        <v>7</v>
      </c>
      <c r="C63">
        <v>80</v>
      </c>
      <c r="D63">
        <v>427</v>
      </c>
      <c r="E63">
        <v>21658</v>
      </c>
      <c r="F63">
        <v>4.4381147540983603</v>
      </c>
      <c r="G63">
        <v>1.09274571919125E-3</v>
      </c>
      <c r="H63" t="s">
        <v>1375</v>
      </c>
      <c r="I63" t="s">
        <v>1376</v>
      </c>
      <c r="J63">
        <v>4.2099050304856701E-2</v>
      </c>
      <c r="K63" t="s">
        <v>134</v>
      </c>
      <c r="L63" t="str">
        <f>HYPERLINK("http://www.broadinstitute.org/gsea/msigdb/cards/GCCATNTTG_V$YY1_Q6.html")</f>
        <v>http://www.broadinstitute.org/gsea/msigdb/cards/GCCATNTTG_V$YY1_Q6.html</v>
      </c>
    </row>
    <row r="64" spans="1:12">
      <c r="A64" t="s">
        <v>514</v>
      </c>
      <c r="B64">
        <v>4</v>
      </c>
      <c r="C64">
        <v>80</v>
      </c>
      <c r="D64">
        <v>86</v>
      </c>
      <c r="E64">
        <v>21658</v>
      </c>
      <c r="F64">
        <v>12.5918604651163</v>
      </c>
      <c r="G64">
        <v>3.4174230195374502E-4</v>
      </c>
      <c r="H64" t="s">
        <v>1377</v>
      </c>
      <c r="I64" t="s">
        <v>1378</v>
      </c>
      <c r="J64">
        <v>4.6135210763755603E-2</v>
      </c>
      <c r="K64" t="s">
        <v>8</v>
      </c>
      <c r="L64" t="str">
        <f>HYPERLINK("http://www.broadinstitute.org/gsea/msigdb/cards/KEGG_PROGESTERONE_MEDIATED_OOCYTE_MATURATION.html")</f>
        <v>http://www.broadinstitute.org/gsea/msigdb/cards/KEGG_PROGESTERONE_MEDIATED_OOCYTE_MATURATION.html</v>
      </c>
    </row>
    <row r="65" spans="1:12">
      <c r="A65" t="s">
        <v>1379</v>
      </c>
      <c r="B65">
        <v>4</v>
      </c>
      <c r="C65">
        <v>80</v>
      </c>
      <c r="D65">
        <v>125</v>
      </c>
      <c r="E65">
        <v>21658</v>
      </c>
      <c r="F65">
        <v>8.6631999999999998</v>
      </c>
      <c r="G65">
        <v>1.3213141060452599E-3</v>
      </c>
      <c r="H65" t="s">
        <v>1380</v>
      </c>
      <c r="I65" t="s">
        <v>1381</v>
      </c>
      <c r="J65">
        <v>4.8026895332775502E-2</v>
      </c>
      <c r="K65" t="s">
        <v>134</v>
      </c>
      <c r="L65" t="str">
        <f>HYPERLINK("http://www.broadinstitute.org/gsea/msigdb/cards/CCTGTGA,MIR-513.html")</f>
        <v>http://www.broadinstitute.org/gsea/msigdb/cards/CCTGTGA,MIR-513.html</v>
      </c>
    </row>
    <row r="66" spans="1:12">
      <c r="A66" t="s">
        <v>376</v>
      </c>
      <c r="B66">
        <v>5</v>
      </c>
      <c r="C66">
        <v>80</v>
      </c>
      <c r="D66">
        <v>200</v>
      </c>
      <c r="E66">
        <v>21658</v>
      </c>
      <c r="F66">
        <v>6.7681250000000004</v>
      </c>
      <c r="G66">
        <v>9.6269890678948205E-4</v>
      </c>
      <c r="H66" t="s">
        <v>1382</v>
      </c>
      <c r="I66" t="s">
        <v>1383</v>
      </c>
      <c r="J66">
        <v>4.81349453394741E-2</v>
      </c>
      <c r="K66" t="s">
        <v>26</v>
      </c>
      <c r="L66" t="str">
        <f>HYPERLINK("http://www.broadinstitute.org/gsea/msigdb/cards/HALLMARK_E2F_TARGETS.html")</f>
        <v>http://www.broadinstitute.org/gsea/msigdb/cards/HALLMARK_E2F_TARGETS.html</v>
      </c>
    </row>
    <row r="67" spans="1:12">
      <c r="A67" t="s">
        <v>1384</v>
      </c>
      <c r="B67">
        <v>3</v>
      </c>
      <c r="C67">
        <v>80</v>
      </c>
      <c r="D67">
        <v>35</v>
      </c>
      <c r="E67">
        <v>21658</v>
      </c>
      <c r="F67">
        <v>23.204999999999998</v>
      </c>
      <c r="G67">
        <v>3.68983011195017E-4</v>
      </c>
      <c r="H67" t="s">
        <v>1385</v>
      </c>
      <c r="I67" t="s">
        <v>1386</v>
      </c>
      <c r="J67">
        <v>4.8429020219346003E-2</v>
      </c>
      <c r="K67" t="s">
        <v>8</v>
      </c>
      <c r="L67" t="str">
        <f>HYPERLINK("http://www.broadinstitute.org/gsea/msigdb/cards/LOPEZ_TRANSLATION_VIA_FN1_SIGNALING.html")</f>
        <v>http://www.broadinstitute.org/gsea/msigdb/cards/LOPEZ_TRANSLATION_VIA_FN1_SIGNALING.html</v>
      </c>
    </row>
    <row r="68" spans="1:12">
      <c r="A68" t="s">
        <v>645</v>
      </c>
      <c r="B68">
        <v>11</v>
      </c>
      <c r="C68">
        <v>80</v>
      </c>
      <c r="D68">
        <v>1032</v>
      </c>
      <c r="E68">
        <v>21658</v>
      </c>
      <c r="F68">
        <v>2.8856346899224801</v>
      </c>
      <c r="G68">
        <v>1.4831363336056901E-3</v>
      </c>
      <c r="H68" t="s">
        <v>1387</v>
      </c>
      <c r="I68" t="s">
        <v>1388</v>
      </c>
      <c r="J68">
        <v>4.8581979292093798E-2</v>
      </c>
      <c r="K68" t="s">
        <v>134</v>
      </c>
      <c r="L68" t="str">
        <f>HYPERLINK("http://www.broadinstitute.org/gsea/msigdb/cards/CACGTG_V$MYC_Q2.html")</f>
        <v>http://www.broadinstitute.org/gsea/msigdb/cards/CACGTG_V$MYC_Q2.html</v>
      </c>
    </row>
    <row r="69" spans="1:12">
      <c r="A69" t="s">
        <v>557</v>
      </c>
      <c r="B69">
        <v>9</v>
      </c>
      <c r="C69">
        <v>80</v>
      </c>
      <c r="D69">
        <v>727</v>
      </c>
      <c r="E69">
        <v>21658</v>
      </c>
      <c r="F69">
        <v>3.3514786795048099</v>
      </c>
      <c r="G69">
        <v>1.5109228009502901E-3</v>
      </c>
      <c r="H69" t="s">
        <v>1389</v>
      </c>
      <c r="I69" t="s">
        <v>1390</v>
      </c>
      <c r="J69">
        <v>4.8581979292093798E-2</v>
      </c>
      <c r="K69" t="s">
        <v>134</v>
      </c>
      <c r="L69" t="str">
        <f>HYPERLINK("http://www.broadinstitute.org/gsea/msigdb/cards/GTGCCTT,MIR-506.html")</f>
        <v>http://www.broadinstitute.org/gsea/msigdb/cards/GTGCCTT,MIR-506.html</v>
      </c>
    </row>
    <row r="70" spans="1:12">
      <c r="A70" t="s">
        <v>1391</v>
      </c>
      <c r="B70">
        <v>16</v>
      </c>
      <c r="C70">
        <v>80</v>
      </c>
      <c r="D70">
        <v>1896</v>
      </c>
      <c r="E70">
        <v>21658</v>
      </c>
      <c r="F70">
        <v>2.2845991561181398</v>
      </c>
      <c r="G70">
        <v>1.4383593226947201E-3</v>
      </c>
      <c r="H70" t="s">
        <v>1392</v>
      </c>
      <c r="I70" t="s">
        <v>1393</v>
      </c>
      <c r="J70">
        <v>4.8581979292093798E-2</v>
      </c>
      <c r="K70" t="s">
        <v>134</v>
      </c>
      <c r="L70" t="str">
        <f>HYPERLINK("http://www.broadinstitute.org/gsea/msigdb/cards/TGGAAA_V$NFAT_Q4_01.html")</f>
        <v>http://www.broadinstitute.org/gsea/msigdb/cards/TGGAAA_V$NFAT_Q4_01.html</v>
      </c>
    </row>
    <row r="71" spans="1:12">
      <c r="A71" t="s">
        <v>1394</v>
      </c>
      <c r="B71">
        <v>5</v>
      </c>
      <c r="C71">
        <v>80</v>
      </c>
      <c r="D71">
        <v>162</v>
      </c>
      <c r="E71">
        <v>21658</v>
      </c>
      <c r="F71">
        <v>8.3557098765432105</v>
      </c>
      <c r="G71">
        <v>3.8063833351730198E-4</v>
      </c>
      <c r="H71" t="s">
        <v>1395</v>
      </c>
      <c r="I71" t="s">
        <v>1396</v>
      </c>
      <c r="J71">
        <v>4.8608543942412201E-2</v>
      </c>
      <c r="K71" t="s">
        <v>8</v>
      </c>
      <c r="L71" t="str">
        <f>HYPERLINK("http://www.broadinstitute.org/gsea/msigdb/cards/WINNEPENNINCKX_MELANOMA_METASTASIS_UP.html")</f>
        <v>http://www.broadinstitute.org/gsea/msigdb/cards/WINNEPENNINCKX_MELANOMA_METASTASIS_UP.html</v>
      </c>
    </row>
    <row r="72" spans="1:12">
      <c r="A72" t="s">
        <v>424</v>
      </c>
      <c r="B72">
        <v>5</v>
      </c>
      <c r="C72">
        <v>80</v>
      </c>
      <c r="D72">
        <v>163</v>
      </c>
      <c r="E72">
        <v>21658</v>
      </c>
      <c r="F72">
        <v>8.3044478527607399</v>
      </c>
      <c r="G72">
        <v>3.9119492839190701E-4</v>
      </c>
      <c r="H72" t="s">
        <v>1397</v>
      </c>
      <c r="I72" t="s">
        <v>1398</v>
      </c>
      <c r="J72">
        <v>4.8642000964520003E-2</v>
      </c>
      <c r="K72" t="s">
        <v>8</v>
      </c>
      <c r="L72" t="str">
        <f>HYPERLINK("http://www.broadinstitute.org/gsea/msigdb/cards/LI_WILMS_TUMOR_VS_FETAL_KIDNEY_1_DN.html")</f>
        <v>http://www.broadinstitute.org/gsea/msigdb/cards/LI_WILMS_TUMOR_VS_FETAL_KIDNEY_1_DN.html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workbookViewId="0">
      <pane ySplit="1" topLeftCell="A2" activePane="bottomLeft" state="frozen"/>
      <selection pane="bottomLeft" sqref="A1:XFD1"/>
    </sheetView>
  </sheetViews>
  <sheetFormatPr baseColWidth="10" defaultRowHeight="15" x14ac:dyDescent="0"/>
  <cols>
    <col min="1" max="1" width="31.6640625" customWidth="1"/>
  </cols>
  <sheetData>
    <row r="1" spans="1:12" s="2" customFormat="1">
      <c r="A1" s="2" t="s">
        <v>21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218</v>
      </c>
      <c r="G1" s="2" t="s">
        <v>4</v>
      </c>
      <c r="H1" s="2" t="s">
        <v>219</v>
      </c>
      <c r="I1" s="2" t="s">
        <v>220</v>
      </c>
      <c r="J1" s="2" t="s">
        <v>221</v>
      </c>
      <c r="K1" s="2" t="s">
        <v>222</v>
      </c>
      <c r="L1" s="2" t="s">
        <v>223</v>
      </c>
    </row>
    <row r="2" spans="1:12">
      <c r="A2" t="s">
        <v>182</v>
      </c>
      <c r="B2">
        <v>16</v>
      </c>
      <c r="C2">
        <v>133</v>
      </c>
      <c r="D2">
        <v>323</v>
      </c>
      <c r="E2">
        <v>21658</v>
      </c>
      <c r="F2">
        <v>8.0664819944598296</v>
      </c>
      <c r="G2" s="1">
        <v>2.85754939055477E-10</v>
      </c>
      <c r="H2" t="s">
        <v>1399</v>
      </c>
      <c r="I2" t="s">
        <v>1400</v>
      </c>
      <c r="J2" s="1">
        <v>1.3501920870371299E-6</v>
      </c>
      <c r="K2" t="s">
        <v>8</v>
      </c>
      <c r="L2" t="str">
        <f>HYPERLINK("http://www.broadinstitute.org/gsea/msigdb/cards/GRESHOCK_CANCER_COPY_NUMBER_UP.html")</f>
        <v>http://www.broadinstitute.org/gsea/msigdb/cards/GRESHOCK_CANCER_COPY_NUMBER_UP.html</v>
      </c>
    </row>
    <row r="3" spans="1:12">
      <c r="A3" t="s">
        <v>5</v>
      </c>
      <c r="B3">
        <v>15</v>
      </c>
      <c r="C3">
        <v>133</v>
      </c>
      <c r="D3">
        <v>318</v>
      </c>
      <c r="E3">
        <v>21658</v>
      </c>
      <c r="F3">
        <v>7.68123138033764</v>
      </c>
      <c r="G3" s="1">
        <v>2.0185012231844601E-9</v>
      </c>
      <c r="H3" t="s">
        <v>1401</v>
      </c>
      <c r="I3" t="s">
        <v>1402</v>
      </c>
      <c r="J3" s="1">
        <v>4.7687091397732902E-6</v>
      </c>
      <c r="K3" t="s">
        <v>8</v>
      </c>
      <c r="L3" t="str">
        <f>HYPERLINK("http://www.broadinstitute.org/gsea/msigdb/cards/DAZARD_RESPONSE_TO_UV_NHEK_DN.html")</f>
        <v>http://www.broadinstitute.org/gsea/msigdb/cards/DAZARD_RESPONSE_TO_UV_NHEK_DN.html</v>
      </c>
    </row>
    <row r="4" spans="1:12">
      <c r="A4" t="s">
        <v>9</v>
      </c>
      <c r="B4">
        <v>23</v>
      </c>
      <c r="C4">
        <v>133</v>
      </c>
      <c r="D4">
        <v>855</v>
      </c>
      <c r="E4">
        <v>21658</v>
      </c>
      <c r="F4">
        <v>4.3805478608802702</v>
      </c>
      <c r="G4" s="1">
        <v>3.3741888940761601E-9</v>
      </c>
      <c r="H4" t="s">
        <v>1403</v>
      </c>
      <c r="I4" t="s">
        <v>1404</v>
      </c>
      <c r="J4" s="1">
        <v>5.3143475081699496E-6</v>
      </c>
      <c r="K4" t="s">
        <v>8</v>
      </c>
      <c r="L4" t="str">
        <f>HYPERLINK("http://www.broadinstitute.org/gsea/msigdb/cards/DACOSTA_UV_RESPONSE_VIA_ERCC3_DN.html")</f>
        <v>http://www.broadinstitute.org/gsea/msigdb/cards/DACOSTA_UV_RESPONSE_VIA_ERCC3_DN.html</v>
      </c>
    </row>
    <row r="5" spans="1:12">
      <c r="A5" t="s">
        <v>124</v>
      </c>
      <c r="B5">
        <v>27</v>
      </c>
      <c r="C5">
        <v>133</v>
      </c>
      <c r="D5">
        <v>1278</v>
      </c>
      <c r="E5">
        <v>21658</v>
      </c>
      <c r="F5">
        <v>3.4403261675315</v>
      </c>
      <c r="G5" s="1">
        <v>1.8907613331134099E-8</v>
      </c>
      <c r="H5" t="s">
        <v>1405</v>
      </c>
      <c r="I5" t="s">
        <v>1406</v>
      </c>
      <c r="J5" s="1">
        <v>2.2334618247402099E-5</v>
      </c>
      <c r="K5" t="s">
        <v>8</v>
      </c>
      <c r="L5" t="str">
        <f>HYPERLINK("http://www.broadinstitute.org/gsea/msigdb/cards/KINSEY_TARGETS_OF_EWSR1_FLII_FUSION_UP.html")</f>
        <v>http://www.broadinstitute.org/gsea/msigdb/cards/KINSEY_TARGETS_OF_EWSR1_FLII_FUSION_UP.html</v>
      </c>
    </row>
    <row r="6" spans="1:12">
      <c r="A6" t="s">
        <v>135</v>
      </c>
      <c r="B6">
        <v>25</v>
      </c>
      <c r="C6">
        <v>133</v>
      </c>
      <c r="D6">
        <v>1199</v>
      </c>
      <c r="E6">
        <v>21658</v>
      </c>
      <c r="F6">
        <v>3.3953733374303101</v>
      </c>
      <c r="G6" s="1">
        <v>8.93025455862946E-8</v>
      </c>
      <c r="H6" t="s">
        <v>1407</v>
      </c>
      <c r="I6" t="s">
        <v>1408</v>
      </c>
      <c r="J6" s="1">
        <v>7.46569281101423E-5</v>
      </c>
      <c r="K6" t="s">
        <v>134</v>
      </c>
      <c r="L6" t="str">
        <f>HYPERLINK("http://www.broadinstitute.org/gsea/msigdb/cards/SCGGAAGY_V$ELK1_02.html")</f>
        <v>http://www.broadinstitute.org/gsea/msigdb/cards/SCGGAAGY_V$ELK1_02.html</v>
      </c>
    </row>
    <row r="7" spans="1:12">
      <c r="A7" t="s">
        <v>23</v>
      </c>
      <c r="B7">
        <v>9</v>
      </c>
      <c r="C7">
        <v>133</v>
      </c>
      <c r="D7">
        <v>200</v>
      </c>
      <c r="E7">
        <v>21658</v>
      </c>
      <c r="F7">
        <v>7.3278947368421097</v>
      </c>
      <c r="G7" s="1">
        <v>5.63510485277617E-6</v>
      </c>
      <c r="H7" t="s">
        <v>1409</v>
      </c>
      <c r="I7" t="s">
        <v>1410</v>
      </c>
      <c r="J7">
        <v>2.8175524263880902E-4</v>
      </c>
      <c r="K7" t="s">
        <v>26</v>
      </c>
      <c r="L7" t="str">
        <f>HYPERLINK("http://www.broadinstitute.org/gsea/msigdb/cards/HALLMARK_MITOTIC_SPINDLE.html")</f>
        <v>http://www.broadinstitute.org/gsea/msigdb/cards/HALLMARK_MITOTIC_SPINDLE.html</v>
      </c>
    </row>
    <row r="8" spans="1:12">
      <c r="A8" t="s">
        <v>80</v>
      </c>
      <c r="B8">
        <v>15</v>
      </c>
      <c r="C8">
        <v>133</v>
      </c>
      <c r="D8">
        <v>483</v>
      </c>
      <c r="E8">
        <v>21658</v>
      </c>
      <c r="F8">
        <v>5.0572082379862699</v>
      </c>
      <c r="G8" s="1">
        <v>4.0304919755199898E-7</v>
      </c>
      <c r="H8" t="s">
        <v>1411</v>
      </c>
      <c r="I8" t="s">
        <v>1412</v>
      </c>
      <c r="J8">
        <v>3.1740124307219901E-4</v>
      </c>
      <c r="K8" t="s">
        <v>8</v>
      </c>
      <c r="L8" t="str">
        <f>HYPERLINK("http://www.broadinstitute.org/gsea/msigdb/cards/DACOSTA_UV_RESPONSE_VIA_ERCC3_COMMON_DN.html")</f>
        <v>http://www.broadinstitute.org/gsea/msigdb/cards/DACOSTA_UV_RESPONSE_VIA_ERCC3_COMMON_DN.html</v>
      </c>
    </row>
    <row r="9" spans="1:12">
      <c r="A9" t="s">
        <v>27</v>
      </c>
      <c r="B9">
        <v>10</v>
      </c>
      <c r="C9">
        <v>133</v>
      </c>
      <c r="D9">
        <v>185</v>
      </c>
      <c r="E9">
        <v>21658</v>
      </c>
      <c r="F9">
        <v>8.8022759601707001</v>
      </c>
      <c r="G9" s="1">
        <v>3.39907171156914E-7</v>
      </c>
      <c r="H9" t="s">
        <v>1413</v>
      </c>
      <c r="I9" t="s">
        <v>1414</v>
      </c>
      <c r="J9">
        <v>3.1740124307219901E-4</v>
      </c>
      <c r="K9" t="s">
        <v>8</v>
      </c>
      <c r="L9" t="str">
        <f>HYPERLINK("http://www.broadinstitute.org/gsea/msigdb/cards/ZHANG_TLX_TARGETS_36HR_DN.html")</f>
        <v>http://www.broadinstitute.org/gsea/msigdb/cards/ZHANG_TLX_TARGETS_36HR_DN.html</v>
      </c>
    </row>
    <row r="10" spans="1:12">
      <c r="A10" t="s">
        <v>497</v>
      </c>
      <c r="B10">
        <v>9</v>
      </c>
      <c r="C10">
        <v>133</v>
      </c>
      <c r="D10">
        <v>160</v>
      </c>
      <c r="E10">
        <v>21658</v>
      </c>
      <c r="F10">
        <v>9.1598684210526304</v>
      </c>
      <c r="G10" s="1">
        <v>9.8016128703755005E-7</v>
      </c>
      <c r="H10" t="s">
        <v>1415</v>
      </c>
      <c r="I10" t="s">
        <v>1416</v>
      </c>
      <c r="J10">
        <v>4.0970741798169601E-4</v>
      </c>
      <c r="K10" t="s">
        <v>134</v>
      </c>
      <c r="L10" t="str">
        <f>HYPERLINK("http://www.broadinstitute.org/gsea/msigdb/cards/TAATGTG,MIR-323.html")</f>
        <v>http://www.broadinstitute.org/gsea/msigdb/cards/TAATGTG,MIR-323.html</v>
      </c>
    </row>
    <row r="11" spans="1:12">
      <c r="A11" t="s">
        <v>535</v>
      </c>
      <c r="B11">
        <v>29</v>
      </c>
      <c r="C11">
        <v>133</v>
      </c>
      <c r="D11">
        <v>1684</v>
      </c>
      <c r="E11">
        <v>21658</v>
      </c>
      <c r="F11">
        <v>2.8042880360044999</v>
      </c>
      <c r="G11" s="1">
        <v>3.8640251233607898E-7</v>
      </c>
      <c r="H11" t="s">
        <v>1417</v>
      </c>
      <c r="I11" t="s">
        <v>1418</v>
      </c>
      <c r="J11">
        <v>5.6182925293665905E-4</v>
      </c>
      <c r="K11" t="s">
        <v>21</v>
      </c>
      <c r="L11" t="str">
        <f>HYPERLINK("http://www.broadinstitute.org/gsea/msigdb/cards/BIOPOLYMER_METABOLIC_PROCESS.html")</f>
        <v>http://www.broadinstitute.org/gsea/msigdb/cards/BIOPOLYMER_METABOLIC_PROCESS.html</v>
      </c>
    </row>
    <row r="12" spans="1:12">
      <c r="A12" t="s">
        <v>211</v>
      </c>
      <c r="B12">
        <v>10</v>
      </c>
      <c r="C12">
        <v>133</v>
      </c>
      <c r="D12">
        <v>206</v>
      </c>
      <c r="E12">
        <v>21658</v>
      </c>
      <c r="F12">
        <v>7.9049565661727099</v>
      </c>
      <c r="G12" s="1">
        <v>8.6838109819177796E-7</v>
      </c>
      <c r="H12" t="s">
        <v>1419</v>
      </c>
      <c r="I12" t="s">
        <v>1420</v>
      </c>
      <c r="J12">
        <v>5.8615724127945E-4</v>
      </c>
      <c r="K12" t="s">
        <v>8</v>
      </c>
      <c r="L12" t="str">
        <f>HYPERLINK("http://www.broadinstitute.org/gsea/msigdb/cards/RAMALHO_STEMNESS_UP.html")</f>
        <v>http://www.broadinstitute.org/gsea/msigdb/cards/RAMALHO_STEMNESS_UP.html</v>
      </c>
    </row>
    <row r="13" spans="1:12">
      <c r="A13" t="s">
        <v>48</v>
      </c>
      <c r="B13">
        <v>28</v>
      </c>
      <c r="C13">
        <v>133</v>
      </c>
      <c r="D13">
        <v>1691</v>
      </c>
      <c r="E13">
        <v>21658</v>
      </c>
      <c r="F13">
        <v>2.6963802172492102</v>
      </c>
      <c r="G13" s="1">
        <v>1.37952742832734E-6</v>
      </c>
      <c r="H13" t="s">
        <v>1421</v>
      </c>
      <c r="I13" t="s">
        <v>1422</v>
      </c>
      <c r="J13">
        <v>8.1478338735583395E-4</v>
      </c>
      <c r="K13" t="s">
        <v>8</v>
      </c>
      <c r="L13" t="str">
        <f>HYPERLINK("http://www.broadinstitute.org/gsea/msigdb/cards/BLALOCK_ALZHEIMERS_DISEASE_UP.html")</f>
        <v>http://www.broadinstitute.org/gsea/msigdb/cards/BLALOCK_ALZHEIMERS_DISEASE_UP.html</v>
      </c>
    </row>
    <row r="14" spans="1:12">
      <c r="A14" t="s">
        <v>15</v>
      </c>
      <c r="B14">
        <v>7</v>
      </c>
      <c r="C14">
        <v>133</v>
      </c>
      <c r="D14">
        <v>86</v>
      </c>
      <c r="E14">
        <v>21658</v>
      </c>
      <c r="F14">
        <v>13.254589963280299</v>
      </c>
      <c r="G14" s="1">
        <v>1.6484416200014501E-6</v>
      </c>
      <c r="H14" t="s">
        <v>1423</v>
      </c>
      <c r="I14" t="s">
        <v>1424</v>
      </c>
      <c r="J14">
        <v>8.6543185050076297E-4</v>
      </c>
      <c r="K14" t="s">
        <v>8</v>
      </c>
      <c r="L14" t="str">
        <f>HYPERLINK("http://www.broadinstitute.org/gsea/msigdb/cards/LAIHO_COLORECTAL_CANCER_SERRATED_DN.html")</f>
        <v>http://www.broadinstitute.org/gsea/msigdb/cards/LAIHO_COLORECTAL_CANCER_SERRATED_DN.html</v>
      </c>
    </row>
    <row r="15" spans="1:12">
      <c r="A15" t="s">
        <v>297</v>
      </c>
      <c r="B15">
        <v>18</v>
      </c>
      <c r="C15">
        <v>133</v>
      </c>
      <c r="D15">
        <v>787</v>
      </c>
      <c r="E15">
        <v>21658</v>
      </c>
      <c r="F15">
        <v>3.7244700060188598</v>
      </c>
      <c r="G15" s="1">
        <v>2.0041731316393899E-6</v>
      </c>
      <c r="H15" t="s">
        <v>1425</v>
      </c>
      <c r="I15" t="s">
        <v>1426</v>
      </c>
      <c r="J15">
        <v>1.19560933719716E-3</v>
      </c>
      <c r="K15" t="s">
        <v>21</v>
      </c>
      <c r="L15" t="str">
        <f>HYPERLINK("http://www.broadinstitute.org/gsea/msigdb/cards/REGULATION_OF_CELLULAR_METABOLIC_PROCESS.html")</f>
        <v>http://www.broadinstitute.org/gsea/msigdb/cards/REGULATION_OF_CELLULAR_METABOLIC_PROCESS.html</v>
      </c>
    </row>
    <row r="16" spans="1:12">
      <c r="A16" t="s">
        <v>300</v>
      </c>
      <c r="B16">
        <v>18</v>
      </c>
      <c r="C16">
        <v>133</v>
      </c>
      <c r="D16">
        <v>799</v>
      </c>
      <c r="E16">
        <v>21658</v>
      </c>
      <c r="F16">
        <v>3.66853303471445</v>
      </c>
      <c r="G16" s="1">
        <v>2.4668693339693899E-6</v>
      </c>
      <c r="H16" t="s">
        <v>1425</v>
      </c>
      <c r="I16" t="s">
        <v>1426</v>
      </c>
      <c r="J16">
        <v>1.19560933719716E-3</v>
      </c>
      <c r="K16" t="s">
        <v>21</v>
      </c>
      <c r="L16" t="str">
        <f>HYPERLINK("http://www.broadinstitute.org/gsea/msigdb/cards/REGULATION_OF_METABOLIC_PROCESS.html")</f>
        <v>http://www.broadinstitute.org/gsea/msigdb/cards/REGULATION_OF_METABOLIC_PROCESS.html</v>
      </c>
    </row>
    <row r="17" spans="1:12">
      <c r="A17" t="s">
        <v>12</v>
      </c>
      <c r="B17">
        <v>30</v>
      </c>
      <c r="C17">
        <v>133</v>
      </c>
      <c r="D17">
        <v>1972</v>
      </c>
      <c r="E17">
        <v>21658</v>
      </c>
      <c r="F17">
        <v>2.4773139745916501</v>
      </c>
      <c r="G17" s="1">
        <v>2.98084018286222E-6</v>
      </c>
      <c r="H17" t="s">
        <v>1427</v>
      </c>
      <c r="I17" t="s">
        <v>1428</v>
      </c>
      <c r="J17">
        <v>1.4084469864023999E-3</v>
      </c>
      <c r="K17" t="s">
        <v>8</v>
      </c>
      <c r="L17" t="str">
        <f>HYPERLINK("http://www.broadinstitute.org/gsea/msigdb/cards/PILON_KLF1_TARGETS_DN.html")</f>
        <v>http://www.broadinstitute.org/gsea/msigdb/cards/PILON_KLF1_TARGETS_DN.html</v>
      </c>
    </row>
    <row r="18" spans="1:12">
      <c r="A18" t="s">
        <v>89</v>
      </c>
      <c r="B18">
        <v>6</v>
      </c>
      <c r="C18">
        <v>133</v>
      </c>
      <c r="D18">
        <v>65</v>
      </c>
      <c r="E18">
        <v>21658</v>
      </c>
      <c r="F18">
        <v>15.0315789473684</v>
      </c>
      <c r="G18" s="1">
        <v>4.7749519953476296E-6</v>
      </c>
      <c r="H18" t="s">
        <v>1429</v>
      </c>
      <c r="I18" t="s">
        <v>1430</v>
      </c>
      <c r="J18">
        <v>1.43940590101516E-3</v>
      </c>
      <c r="K18" t="s">
        <v>21</v>
      </c>
      <c r="L18" t="str">
        <f>HYPERLINK("http://www.broadinstitute.org/gsea/msigdb/cards/POSITIVE_REGULATION_OF_TRANSCRIPTION_FROM_RNA_POLYMERASE_II_PROMOTER.html")</f>
        <v>http://www.broadinstitute.org/gsea/msigdb/cards/POSITIVE_REGULATION_OF_TRANSCRIPTION_FROM_RNA_POLYMERASE_II_PROMOTER.html</v>
      </c>
    </row>
    <row r="19" spans="1:12">
      <c r="A19" t="s">
        <v>92</v>
      </c>
      <c r="B19">
        <v>18</v>
      </c>
      <c r="C19">
        <v>133</v>
      </c>
      <c r="D19">
        <v>841</v>
      </c>
      <c r="E19">
        <v>21658</v>
      </c>
      <c r="F19">
        <v>3.4853244883910102</v>
      </c>
      <c r="G19" s="1">
        <v>4.9498139649764899E-6</v>
      </c>
      <c r="H19" t="s">
        <v>1431</v>
      </c>
      <c r="I19" t="s">
        <v>1432</v>
      </c>
      <c r="J19">
        <v>1.43940590101516E-3</v>
      </c>
      <c r="K19" t="s">
        <v>21</v>
      </c>
      <c r="L19" t="str">
        <f>HYPERLINK("http://www.broadinstitute.org/gsea/msigdb/cards/RNA_METABOLIC_PROCESS.html")</f>
        <v>http://www.broadinstitute.org/gsea/msigdb/cards/RNA_METABOLIC_PROCESS.html</v>
      </c>
    </row>
    <row r="20" spans="1:12">
      <c r="A20" t="s">
        <v>111</v>
      </c>
      <c r="B20">
        <v>22</v>
      </c>
      <c r="C20">
        <v>133</v>
      </c>
      <c r="D20">
        <v>1244</v>
      </c>
      <c r="E20">
        <v>21658</v>
      </c>
      <c r="F20">
        <v>2.879844305297</v>
      </c>
      <c r="G20" s="1">
        <v>8.2300125772404296E-6</v>
      </c>
      <c r="H20" t="s">
        <v>1433</v>
      </c>
      <c r="I20" t="s">
        <v>1434</v>
      </c>
      <c r="J20">
        <v>1.4958047859134501E-3</v>
      </c>
      <c r="K20" t="s">
        <v>21</v>
      </c>
      <c r="L20" t="str">
        <f>HYPERLINK("http://www.broadinstitute.org/gsea/msigdb/cards/NUCLEOBASENUCLEOSIDENUCLEOTIDE_AND_NUCLEIC_ACID_METABOLIC_PROCESS.html")</f>
        <v>http://www.broadinstitute.org/gsea/msigdb/cards/NUCLEOBASENUCLEOSIDENUCLEOTIDE_AND_NUCLEIC_ACID_METABOLIC_PROCESS.html</v>
      </c>
    </row>
    <row r="21" spans="1:12">
      <c r="A21" t="s">
        <v>45</v>
      </c>
      <c r="B21">
        <v>24</v>
      </c>
      <c r="C21">
        <v>133</v>
      </c>
      <c r="D21">
        <v>1430</v>
      </c>
      <c r="E21">
        <v>21658</v>
      </c>
      <c r="F21">
        <v>2.7330143540669898</v>
      </c>
      <c r="G21" s="1">
        <v>7.1919418673159603E-6</v>
      </c>
      <c r="H21" t="s">
        <v>1435</v>
      </c>
      <c r="I21" t="s">
        <v>1436</v>
      </c>
      <c r="J21">
        <v>1.4958047859134501E-3</v>
      </c>
      <c r="K21" t="s">
        <v>21</v>
      </c>
      <c r="L21" t="str">
        <f>HYPERLINK("http://www.broadinstitute.org/gsea/msigdb/cards/NUCLEUS.html")</f>
        <v>http://www.broadinstitute.org/gsea/msigdb/cards/NUCLEUS.html</v>
      </c>
    </row>
    <row r="22" spans="1:12">
      <c r="A22" t="s">
        <v>386</v>
      </c>
      <c r="B22">
        <v>15</v>
      </c>
      <c r="C22">
        <v>133</v>
      </c>
      <c r="D22">
        <v>618</v>
      </c>
      <c r="E22">
        <v>21658</v>
      </c>
      <c r="F22">
        <v>3.9524782830863598</v>
      </c>
      <c r="G22" s="1">
        <v>7.6928061879201005E-6</v>
      </c>
      <c r="H22" t="s">
        <v>1437</v>
      </c>
      <c r="I22" t="s">
        <v>1438</v>
      </c>
      <c r="J22">
        <v>1.4958047859134501E-3</v>
      </c>
      <c r="K22" t="s">
        <v>21</v>
      </c>
      <c r="L22" t="str">
        <f>HYPERLINK("http://www.broadinstitute.org/gsea/msigdb/cards/REGULATION_OF_NUCLEOBASENUCLEOSIDENUCLEOTIDE_AND_NUCLEIC_ACID_METABOLIC_PROCESS.html")</f>
        <v>http://www.broadinstitute.org/gsea/msigdb/cards/REGULATION_OF_NUCLEOBASENUCLEOSIDENUCLEOTIDE_AND_NUCLEIC_ACID_METABOLIC_PROCESS.html</v>
      </c>
    </row>
    <row r="23" spans="1:12">
      <c r="A23" t="s">
        <v>36</v>
      </c>
      <c r="B23">
        <v>24</v>
      </c>
      <c r="C23">
        <v>133</v>
      </c>
      <c r="D23">
        <v>1375</v>
      </c>
      <c r="E23">
        <v>21658</v>
      </c>
      <c r="F23">
        <v>2.8423349282296599</v>
      </c>
      <c r="G23" s="1">
        <v>3.7357000351695801E-6</v>
      </c>
      <c r="H23" t="s">
        <v>1439</v>
      </c>
      <c r="I23" t="s">
        <v>1440</v>
      </c>
      <c r="J23">
        <v>1.6046529696523901E-3</v>
      </c>
      <c r="K23" t="s">
        <v>8</v>
      </c>
      <c r="L23" t="str">
        <f>HYPERLINK("http://www.broadinstitute.org/gsea/msigdb/cards/DODD_NASOPHARYNGEAL_CARCINOMA_DN.html")</f>
        <v>http://www.broadinstitute.org/gsea/msigdb/cards/DODD_NASOPHARYNGEAL_CARCINOMA_DN.html</v>
      </c>
    </row>
    <row r="24" spans="1:12">
      <c r="A24" t="s">
        <v>18</v>
      </c>
      <c r="B24">
        <v>21</v>
      </c>
      <c r="C24">
        <v>133</v>
      </c>
      <c r="D24">
        <v>1192</v>
      </c>
      <c r="E24">
        <v>21658</v>
      </c>
      <c r="F24">
        <v>2.8688625927234201</v>
      </c>
      <c r="G24" s="1">
        <v>1.43623617165628E-5</v>
      </c>
      <c r="H24" t="s">
        <v>1441</v>
      </c>
      <c r="I24" t="s">
        <v>1442</v>
      </c>
      <c r="J24">
        <v>2.0538637128188499E-3</v>
      </c>
      <c r="K24" t="s">
        <v>21</v>
      </c>
      <c r="L24" t="str">
        <f>HYPERLINK("http://www.broadinstitute.org/gsea/msigdb/cards/INTRACELLULAR_ORGANELLE_PART.html")</f>
        <v>http://www.broadinstitute.org/gsea/msigdb/cards/INTRACELLULAR_ORGANELLE_PART.html</v>
      </c>
    </row>
    <row r="25" spans="1:12">
      <c r="A25" t="s">
        <v>22</v>
      </c>
      <c r="B25">
        <v>21</v>
      </c>
      <c r="C25">
        <v>133</v>
      </c>
      <c r="D25">
        <v>1197</v>
      </c>
      <c r="E25">
        <v>21658</v>
      </c>
      <c r="F25">
        <v>2.8568790397045198</v>
      </c>
      <c r="G25" s="1">
        <v>1.52746382810822E-5</v>
      </c>
      <c r="H25" t="s">
        <v>1441</v>
      </c>
      <c r="I25" t="s">
        <v>1442</v>
      </c>
      <c r="J25">
        <v>2.0538637128188499E-3</v>
      </c>
      <c r="K25" t="s">
        <v>21</v>
      </c>
      <c r="L25" t="str">
        <f>HYPERLINK("http://www.broadinstitute.org/gsea/msigdb/cards/ORGANELLE_PART.html")</f>
        <v>http://www.broadinstitute.org/gsea/msigdb/cards/ORGANELLE_PART.html</v>
      </c>
    </row>
    <row r="26" spans="1:12">
      <c r="A26" t="s">
        <v>1443</v>
      </c>
      <c r="B26">
        <v>10</v>
      </c>
      <c r="C26">
        <v>133</v>
      </c>
      <c r="D26">
        <v>289</v>
      </c>
      <c r="E26">
        <v>21658</v>
      </c>
      <c r="F26">
        <v>5.6346749226006203</v>
      </c>
      <c r="G26" s="1">
        <v>1.5538171142370999E-5</v>
      </c>
      <c r="H26" t="s">
        <v>1444</v>
      </c>
      <c r="I26" t="s">
        <v>1445</v>
      </c>
      <c r="J26">
        <v>2.0538637128188499E-3</v>
      </c>
      <c r="K26" t="s">
        <v>21</v>
      </c>
      <c r="L26" t="str">
        <f>HYPERLINK("http://www.broadinstitute.org/gsea/msigdb/cards/REGULATION_OF_TRANSCRIPTION_FROM_RNA_POLYMERASE_II_PROMOTER.html")</f>
        <v>http://www.broadinstitute.org/gsea/msigdb/cards/REGULATION_OF_TRANSCRIPTION_FROM_RNA_POLYMERASE_II_PROMOTER.html</v>
      </c>
    </row>
    <row r="27" spans="1:12">
      <c r="A27" t="s">
        <v>39</v>
      </c>
      <c r="B27">
        <v>9</v>
      </c>
      <c r="C27">
        <v>133</v>
      </c>
      <c r="D27">
        <v>216</v>
      </c>
      <c r="E27">
        <v>21658</v>
      </c>
      <c r="F27">
        <v>6.7850877192982502</v>
      </c>
      <c r="G27" s="1">
        <v>1.02120805581986E-5</v>
      </c>
      <c r="H27" t="s">
        <v>1446</v>
      </c>
      <c r="I27" t="s">
        <v>1447</v>
      </c>
      <c r="J27">
        <v>4.0210067197906998E-3</v>
      </c>
      <c r="K27" t="s">
        <v>8</v>
      </c>
      <c r="L27" t="str">
        <f>HYPERLINK("http://www.broadinstitute.org/gsea/msigdb/cards/WHITFIELD_CELL_CYCLE_G2_M.html")</f>
        <v>http://www.broadinstitute.org/gsea/msigdb/cards/WHITFIELD_CELL_CYCLE_G2_M.html</v>
      </c>
    </row>
    <row r="28" spans="1:12">
      <c r="A28" t="s">
        <v>566</v>
      </c>
      <c r="B28">
        <v>12</v>
      </c>
      <c r="C28">
        <v>133</v>
      </c>
      <c r="D28">
        <v>461</v>
      </c>
      <c r="E28">
        <v>21658</v>
      </c>
      <c r="F28">
        <v>4.2388400502340504</v>
      </c>
      <c r="G28" s="1">
        <v>3.4026218914483399E-5</v>
      </c>
      <c r="H28" t="s">
        <v>1448</v>
      </c>
      <c r="I28" t="s">
        <v>1449</v>
      </c>
      <c r="J28">
        <v>4.1228435251382404E-3</v>
      </c>
      <c r="K28" t="s">
        <v>21</v>
      </c>
      <c r="L28" t="str">
        <f>HYPERLINK("http://www.broadinstitute.org/gsea/msigdb/cards/REGULATION_OF_TRANSCRIPTIONDNA_DEPENDENT.html")</f>
        <v>http://www.broadinstitute.org/gsea/msigdb/cards/REGULATION_OF_TRANSCRIPTIONDNA_DEPENDENT.html</v>
      </c>
    </row>
    <row r="29" spans="1:12">
      <c r="A29" t="s">
        <v>491</v>
      </c>
      <c r="B29">
        <v>12</v>
      </c>
      <c r="C29">
        <v>133</v>
      </c>
      <c r="D29">
        <v>471</v>
      </c>
      <c r="E29">
        <v>21658</v>
      </c>
      <c r="F29">
        <v>4.1488434461951096</v>
      </c>
      <c r="G29" s="1">
        <v>4.16613071295309E-5</v>
      </c>
      <c r="H29" t="s">
        <v>1448</v>
      </c>
      <c r="I29" t="s">
        <v>1449</v>
      </c>
      <c r="J29">
        <v>4.4916061128962396E-3</v>
      </c>
      <c r="K29" t="s">
        <v>21</v>
      </c>
      <c r="L29" t="str">
        <f>HYPERLINK("http://www.broadinstitute.org/gsea/msigdb/cards/REGULATION_OF_RNA_METABOLIC_PROCESS.html")</f>
        <v>http://www.broadinstitute.org/gsea/msigdb/cards/REGULATION_OF_RNA_METABOLIC_PROCESS.html</v>
      </c>
    </row>
    <row r="30" spans="1:12">
      <c r="A30" t="s">
        <v>1450</v>
      </c>
      <c r="B30">
        <v>14</v>
      </c>
      <c r="C30">
        <v>133</v>
      </c>
      <c r="D30">
        <v>638</v>
      </c>
      <c r="E30">
        <v>21658</v>
      </c>
      <c r="F30">
        <v>3.5733377330473499</v>
      </c>
      <c r="G30" s="1">
        <v>4.63370644384068E-5</v>
      </c>
      <c r="H30" t="s">
        <v>1451</v>
      </c>
      <c r="I30" t="s">
        <v>1452</v>
      </c>
      <c r="J30">
        <v>4.4916061128962396E-3</v>
      </c>
      <c r="K30" t="s">
        <v>21</v>
      </c>
      <c r="L30" t="str">
        <f>HYPERLINK("http://www.broadinstitute.org/gsea/msigdb/cards/RNA_BIOSYNTHETIC_PROCESS.html")</f>
        <v>http://www.broadinstitute.org/gsea/msigdb/cards/RNA_BIOSYNTHETIC_PROCESS.html</v>
      </c>
    </row>
    <row r="31" spans="1:12">
      <c r="A31" t="s">
        <v>1453</v>
      </c>
      <c r="B31">
        <v>14</v>
      </c>
      <c r="C31">
        <v>133</v>
      </c>
      <c r="D31">
        <v>636</v>
      </c>
      <c r="E31">
        <v>21658</v>
      </c>
      <c r="F31">
        <v>3.5845746441575601</v>
      </c>
      <c r="G31" s="1">
        <v>4.4827200429207102E-5</v>
      </c>
      <c r="H31" t="s">
        <v>1451</v>
      </c>
      <c r="I31" t="s">
        <v>1452</v>
      </c>
      <c r="J31">
        <v>4.4916061128962396E-3</v>
      </c>
      <c r="K31" t="s">
        <v>21</v>
      </c>
      <c r="L31" t="str">
        <f>HYPERLINK("http://www.broadinstitute.org/gsea/msigdb/cards/TRANSCRIPTION_DNA_DEPENDENT.html")</f>
        <v>http://www.broadinstitute.org/gsea/msigdb/cards/TRANSCRIPTION_DNA_DEPENDENT.html</v>
      </c>
    </row>
    <row r="32" spans="1:12">
      <c r="A32" t="s">
        <v>581</v>
      </c>
      <c r="B32">
        <v>13</v>
      </c>
      <c r="C32">
        <v>133</v>
      </c>
      <c r="D32">
        <v>566</v>
      </c>
      <c r="E32">
        <v>21658</v>
      </c>
      <c r="F32">
        <v>3.7401896968569801</v>
      </c>
      <c r="G32" s="1">
        <v>5.5870863570433199E-5</v>
      </c>
      <c r="H32" t="s">
        <v>1454</v>
      </c>
      <c r="I32" t="s">
        <v>1455</v>
      </c>
      <c r="J32">
        <v>5.0772647269631196E-3</v>
      </c>
      <c r="K32" t="s">
        <v>21</v>
      </c>
      <c r="L32" t="str">
        <f>HYPERLINK("http://www.broadinstitute.org/gsea/msigdb/cards/REGULATION_OF_TRANSCRIPTION.html")</f>
        <v>http://www.broadinstitute.org/gsea/msigdb/cards/REGULATION_OF_TRANSCRIPTION.html</v>
      </c>
    </row>
    <row r="33" spans="1:12">
      <c r="A33" t="s">
        <v>1456</v>
      </c>
      <c r="B33">
        <v>15</v>
      </c>
      <c r="C33">
        <v>133</v>
      </c>
      <c r="D33">
        <v>753</v>
      </c>
      <c r="E33">
        <v>21658</v>
      </c>
      <c r="F33">
        <v>3.2438666387083201</v>
      </c>
      <c r="G33" s="1">
        <v>7.1780878589083004E-5</v>
      </c>
      <c r="H33" t="s">
        <v>1457</v>
      </c>
      <c r="I33" t="s">
        <v>1458</v>
      </c>
      <c r="J33">
        <v>6.1393763216780403E-3</v>
      </c>
      <c r="K33" t="s">
        <v>21</v>
      </c>
      <c r="L33" t="str">
        <f>HYPERLINK("http://www.broadinstitute.org/gsea/msigdb/cards/TRANSCRIPTION.html")</f>
        <v>http://www.broadinstitute.org/gsea/msigdb/cards/TRANSCRIPTION.html</v>
      </c>
    </row>
    <row r="34" spans="1:12">
      <c r="A34" t="s">
        <v>83</v>
      </c>
      <c r="B34">
        <v>5</v>
      </c>
      <c r="C34">
        <v>133</v>
      </c>
      <c r="D34">
        <v>67</v>
      </c>
      <c r="E34">
        <v>21658</v>
      </c>
      <c r="F34">
        <v>12.152395915161</v>
      </c>
      <c r="G34" s="1">
        <v>7.9175168004051304E-5</v>
      </c>
      <c r="H34" t="s">
        <v>84</v>
      </c>
      <c r="I34" t="s">
        <v>85</v>
      </c>
      <c r="J34">
        <v>6.3955941265494698E-3</v>
      </c>
      <c r="K34" t="s">
        <v>21</v>
      </c>
      <c r="L34" t="str">
        <f>HYPERLINK("http://www.broadinstitute.org/gsea/msigdb/cards/DNA_DIRECTED_RNA_POLYMERASEII_HOLOENZYME.html")</f>
        <v>http://www.broadinstitute.org/gsea/msigdb/cards/DNA_DIRECTED_RNA_POLYMERASEII_HOLOENZYME.html</v>
      </c>
    </row>
    <row r="35" spans="1:12">
      <c r="A35" t="s">
        <v>1459</v>
      </c>
      <c r="B35">
        <v>13</v>
      </c>
      <c r="C35">
        <v>133</v>
      </c>
      <c r="D35">
        <v>602</v>
      </c>
      <c r="E35">
        <v>21658</v>
      </c>
      <c r="F35">
        <v>3.51652386780906</v>
      </c>
      <c r="G35">
        <v>1.02459713749048E-4</v>
      </c>
      <c r="H35" t="s">
        <v>1460</v>
      </c>
      <c r="I35" t="s">
        <v>1461</v>
      </c>
      <c r="J35">
        <v>7.8408644100587295E-3</v>
      </c>
      <c r="K35" t="s">
        <v>21</v>
      </c>
      <c r="L35" t="str">
        <f>HYPERLINK("http://www.broadinstitute.org/gsea/msigdb/cards/DNA_BINDING.html")</f>
        <v>http://www.broadinstitute.org/gsea/msigdb/cards/DNA_BINDING.html</v>
      </c>
    </row>
    <row r="36" spans="1:12">
      <c r="A36" t="s">
        <v>1462</v>
      </c>
      <c r="B36">
        <v>9</v>
      </c>
      <c r="C36">
        <v>133</v>
      </c>
      <c r="D36">
        <v>247</v>
      </c>
      <c r="E36">
        <v>21658</v>
      </c>
      <c r="F36">
        <v>5.9335180055401704</v>
      </c>
      <c r="G36" s="1">
        <v>2.8402503411215701E-5</v>
      </c>
      <c r="H36" t="s">
        <v>1463</v>
      </c>
      <c r="I36" t="s">
        <v>1464</v>
      </c>
      <c r="J36">
        <v>7.9148309505920993E-3</v>
      </c>
      <c r="K36" t="s">
        <v>134</v>
      </c>
      <c r="L36" t="str">
        <f>HYPERLINK("http://www.broadinstitute.org/gsea/msigdb/cards/V$ETS_Q4.html")</f>
        <v>http://www.broadinstitute.org/gsea/msigdb/cards/V$ETS_Q4.html</v>
      </c>
    </row>
    <row r="37" spans="1:12">
      <c r="A37" t="s">
        <v>1465</v>
      </c>
      <c r="B37">
        <v>6</v>
      </c>
      <c r="C37">
        <v>133</v>
      </c>
      <c r="D37">
        <v>118</v>
      </c>
      <c r="E37">
        <v>21658</v>
      </c>
      <c r="F37">
        <v>8.2801070472792109</v>
      </c>
      <c r="G37">
        <v>1.1435850660945901E-4</v>
      </c>
      <c r="H37" t="s">
        <v>1429</v>
      </c>
      <c r="I37" t="s">
        <v>1430</v>
      </c>
      <c r="J37">
        <v>8.1316207920139605E-3</v>
      </c>
      <c r="K37" t="s">
        <v>21</v>
      </c>
      <c r="L37" t="str">
        <f>HYPERLINK("http://www.broadinstitute.org/gsea/msigdb/cards/POSITIVE_REGULATION_OF_TRANSCRIPTIONDNA_DEPENDENT.html")</f>
        <v>http://www.broadinstitute.org/gsea/msigdb/cards/POSITIVE_REGULATION_OF_TRANSCRIPTIONDNA_DEPENDENT.html</v>
      </c>
    </row>
    <row r="38" spans="1:12">
      <c r="A38" t="s">
        <v>99</v>
      </c>
      <c r="B38">
        <v>3</v>
      </c>
      <c r="C38">
        <v>133</v>
      </c>
      <c r="D38">
        <v>13</v>
      </c>
      <c r="E38">
        <v>21658</v>
      </c>
      <c r="F38">
        <v>37.578947368421098</v>
      </c>
      <c r="G38">
        <v>1.17444316803503E-4</v>
      </c>
      <c r="H38" t="s">
        <v>100</v>
      </c>
      <c r="I38" t="s">
        <v>101</v>
      </c>
      <c r="J38">
        <v>8.1316207920139605E-3</v>
      </c>
      <c r="K38" t="s">
        <v>21</v>
      </c>
      <c r="L38" t="str">
        <f>HYPERLINK("http://www.broadinstitute.org/gsea/msigdb/cards/RNA_POLYMERASE_II_TRANSCRIPTION_MEDIATOR_ACTIVITY.html")</f>
        <v>http://www.broadinstitute.org/gsea/msigdb/cards/RNA_POLYMERASE_II_TRANSCRIPTION_MEDIATOR_ACTIVITY.html</v>
      </c>
    </row>
    <row r="39" spans="1:12">
      <c r="A39" t="s">
        <v>554</v>
      </c>
      <c r="B39">
        <v>6</v>
      </c>
      <c r="C39">
        <v>133</v>
      </c>
      <c r="D39">
        <v>120</v>
      </c>
      <c r="E39">
        <v>21658</v>
      </c>
      <c r="F39">
        <v>8.1421052631578892</v>
      </c>
      <c r="G39">
        <v>1.2488398025005E-4</v>
      </c>
      <c r="H39" t="s">
        <v>1429</v>
      </c>
      <c r="I39" t="s">
        <v>1430</v>
      </c>
      <c r="J39">
        <v>8.2536957856169293E-3</v>
      </c>
      <c r="K39" t="s">
        <v>21</v>
      </c>
      <c r="L39" t="str">
        <f>HYPERLINK("http://www.broadinstitute.org/gsea/msigdb/cards/POSITIVE_REGULATION_OF_RNA_METABOLIC_PROCESS.html")</f>
        <v>http://www.broadinstitute.org/gsea/msigdb/cards/POSITIVE_REGULATION_OF_RNA_METABOLIC_PROCESS.html</v>
      </c>
    </row>
    <row r="40" spans="1:12">
      <c r="A40" t="s">
        <v>1466</v>
      </c>
      <c r="B40">
        <v>11</v>
      </c>
      <c r="C40">
        <v>133</v>
      </c>
      <c r="D40">
        <v>457</v>
      </c>
      <c r="E40">
        <v>21658</v>
      </c>
      <c r="F40">
        <v>3.9196130369687898</v>
      </c>
      <c r="G40">
        <v>1.4322310086710901E-4</v>
      </c>
      <c r="H40" t="s">
        <v>1467</v>
      </c>
      <c r="I40" t="s">
        <v>1468</v>
      </c>
      <c r="J40">
        <v>9.0541908113381097E-3</v>
      </c>
      <c r="K40" t="s">
        <v>21</v>
      </c>
      <c r="L40" t="str">
        <f>HYPERLINK("http://www.broadinstitute.org/gsea/msigdb/cards/TRANSCRIPTION_FROM_RNA_POLYMERASE_II_PROMOTER.html")</f>
        <v>http://www.broadinstitute.org/gsea/msigdb/cards/TRANSCRIPTION_FROM_RNA_POLYMERASE_II_PROMOTER.html</v>
      </c>
    </row>
    <row r="41" spans="1:12">
      <c r="A41" t="s">
        <v>1103</v>
      </c>
      <c r="B41">
        <v>5</v>
      </c>
      <c r="C41">
        <v>133</v>
      </c>
      <c r="D41">
        <v>52</v>
      </c>
      <c r="E41">
        <v>21658</v>
      </c>
      <c r="F41">
        <v>15.657894736842101</v>
      </c>
      <c r="G41" s="1">
        <v>2.5492370059575999E-5</v>
      </c>
      <c r="H41" t="s">
        <v>1469</v>
      </c>
      <c r="I41" t="s">
        <v>1470</v>
      </c>
      <c r="J41">
        <v>9.2654960408843409E-3</v>
      </c>
      <c r="K41" t="s">
        <v>8</v>
      </c>
      <c r="L41" t="str">
        <f>HYPERLINK("http://www.broadinstitute.org/gsea/msigdb/cards/MARIADASON_RESPONSE_TO_BUTYRATE_SULINDAC_6.html")</f>
        <v>http://www.broadinstitute.org/gsea/msigdb/cards/MARIADASON_RESPONSE_TO_BUTYRATE_SULINDAC_6.html</v>
      </c>
    </row>
    <row r="42" spans="1:12">
      <c r="A42" t="s">
        <v>557</v>
      </c>
      <c r="B42">
        <v>15</v>
      </c>
      <c r="C42">
        <v>133</v>
      </c>
      <c r="D42">
        <v>727</v>
      </c>
      <c r="E42">
        <v>21658</v>
      </c>
      <c r="F42">
        <v>3.3598783754434201</v>
      </c>
      <c r="G42" s="1">
        <v>4.8729594769678502E-5</v>
      </c>
      <c r="H42" t="s">
        <v>1471</v>
      </c>
      <c r="I42" t="s">
        <v>1472</v>
      </c>
      <c r="J42">
        <v>1.0184485306862801E-2</v>
      </c>
      <c r="K42" t="s">
        <v>134</v>
      </c>
      <c r="L42" t="str">
        <f>HYPERLINK("http://www.broadinstitute.org/gsea/msigdb/cards/GTGCCTT,MIR-506.html")</f>
        <v>http://www.broadinstitute.org/gsea/msigdb/cards/GTGCCTT,MIR-506.html</v>
      </c>
    </row>
    <row r="43" spans="1:12">
      <c r="A43" t="s">
        <v>757</v>
      </c>
      <c r="B43">
        <v>26</v>
      </c>
      <c r="C43">
        <v>133</v>
      </c>
      <c r="D43">
        <v>1781</v>
      </c>
      <c r="E43">
        <v>21658</v>
      </c>
      <c r="F43">
        <v>2.3772570111409901</v>
      </c>
      <c r="G43" s="1">
        <v>3.1596708590485001E-5</v>
      </c>
      <c r="H43" t="s">
        <v>1473</v>
      </c>
      <c r="I43" t="s">
        <v>1474</v>
      </c>
      <c r="J43">
        <v>1.0663889149288701E-2</v>
      </c>
      <c r="K43" t="s">
        <v>8</v>
      </c>
      <c r="L43" t="str">
        <f>HYPERLINK("http://www.broadinstitute.org/gsea/msigdb/cards/GRAESSMANN_APOPTOSIS_BY_DOXORUBICIN_DN.html")</f>
        <v>http://www.broadinstitute.org/gsea/msigdb/cards/GRAESSMANN_APOPTOSIS_BY_DOXORUBICIN_DN.html</v>
      </c>
    </row>
    <row r="44" spans="1:12">
      <c r="A44" t="s">
        <v>51</v>
      </c>
      <c r="B44">
        <v>13</v>
      </c>
      <c r="C44">
        <v>133</v>
      </c>
      <c r="D44">
        <v>539</v>
      </c>
      <c r="E44">
        <v>21658</v>
      </c>
      <c r="F44">
        <v>3.9275461380724499</v>
      </c>
      <c r="G44" s="1">
        <v>3.4289333764597303E-5</v>
      </c>
      <c r="H44" t="s">
        <v>1475</v>
      </c>
      <c r="I44" t="s">
        <v>1476</v>
      </c>
      <c r="J44">
        <v>1.0801140135848099E-2</v>
      </c>
      <c r="K44" t="s">
        <v>8</v>
      </c>
      <c r="L44" t="str">
        <f>HYPERLINK("http://www.broadinstitute.org/gsea/msigdb/cards/LIAO_METASTASIS.html")</f>
        <v>http://www.broadinstitute.org/gsea/msigdb/cards/LIAO_METASTASIS.html</v>
      </c>
    </row>
    <row r="45" spans="1:12">
      <c r="A45" t="s">
        <v>1158</v>
      </c>
      <c r="B45">
        <v>11</v>
      </c>
      <c r="C45">
        <v>133</v>
      </c>
      <c r="D45">
        <v>473</v>
      </c>
      <c r="E45">
        <v>21658</v>
      </c>
      <c r="F45">
        <v>3.7870257037943702</v>
      </c>
      <c r="G45">
        <v>1.91680732903747E-4</v>
      </c>
      <c r="H45" t="s">
        <v>1477</v>
      </c>
      <c r="I45" t="s">
        <v>1478</v>
      </c>
      <c r="J45">
        <v>1.16126577350853E-2</v>
      </c>
      <c r="K45" t="s">
        <v>21</v>
      </c>
      <c r="L45" t="str">
        <f>HYPERLINK("http://www.broadinstitute.org/gsea/msigdb/cards/ORGANELLE_ORGANIZATION_AND_BIOGENESIS.html")</f>
        <v>http://www.broadinstitute.org/gsea/msigdb/cards/ORGANELLE_ORGANIZATION_AND_BIOGENESIS.html</v>
      </c>
    </row>
    <row r="46" spans="1:12">
      <c r="A46" t="s">
        <v>1115</v>
      </c>
      <c r="B46">
        <v>6</v>
      </c>
      <c r="C46">
        <v>133</v>
      </c>
      <c r="D46">
        <v>100</v>
      </c>
      <c r="E46">
        <v>21658</v>
      </c>
      <c r="F46">
        <v>9.7705263157894695</v>
      </c>
      <c r="G46" s="1">
        <v>4.77763681615526E-5</v>
      </c>
      <c r="H46" t="s">
        <v>1479</v>
      </c>
      <c r="I46" t="s">
        <v>1480</v>
      </c>
      <c r="J46">
        <v>1.32790199743139E-2</v>
      </c>
      <c r="K46" t="s">
        <v>8</v>
      </c>
      <c r="L46" t="str">
        <f>HYPERLINK("http://www.broadinstitute.org/gsea/msigdb/cards/BENPORATH_ES_CORE_NINE_CORRELATED.html")</f>
        <v>http://www.broadinstitute.org/gsea/msigdb/cards/BENPORATH_ES_CORE_NINE_CORRELATED.html</v>
      </c>
    </row>
    <row r="47" spans="1:12">
      <c r="A47" t="s">
        <v>73</v>
      </c>
      <c r="B47">
        <v>15</v>
      </c>
      <c r="C47">
        <v>133</v>
      </c>
      <c r="D47">
        <v>722</v>
      </c>
      <c r="E47">
        <v>21658</v>
      </c>
      <c r="F47">
        <v>3.3831462312290399</v>
      </c>
      <c r="G47" s="1">
        <v>4.5136151555634602E-5</v>
      </c>
      <c r="H47" t="s">
        <v>1481</v>
      </c>
      <c r="I47" t="s">
        <v>1482</v>
      </c>
      <c r="J47">
        <v>1.32790199743139E-2</v>
      </c>
      <c r="K47" t="s">
        <v>8</v>
      </c>
      <c r="L47" t="str">
        <f>HYPERLINK("http://www.broadinstitute.org/gsea/msigdb/cards/RODRIGUES_THYROID_CARCINOMA_ANAPLASTIC_UP.html")</f>
        <v>http://www.broadinstitute.org/gsea/msigdb/cards/RODRIGUES_THYROID_CARCINOMA_ANAPLASTIC_UP.html</v>
      </c>
    </row>
    <row r="48" spans="1:12">
      <c r="A48" t="s">
        <v>511</v>
      </c>
      <c r="B48">
        <v>13</v>
      </c>
      <c r="C48">
        <v>133</v>
      </c>
      <c r="D48">
        <v>570</v>
      </c>
      <c r="E48">
        <v>21658</v>
      </c>
      <c r="F48">
        <v>3.7139427516158801</v>
      </c>
      <c r="G48" s="1">
        <v>5.9910159342269997E-5</v>
      </c>
      <c r="H48" t="s">
        <v>1483</v>
      </c>
      <c r="I48" t="s">
        <v>1484</v>
      </c>
      <c r="J48">
        <v>1.4166268297122401E-2</v>
      </c>
      <c r="K48" t="s">
        <v>8</v>
      </c>
      <c r="L48" t="str">
        <f>HYPERLINK("http://www.broadinstitute.org/gsea/msigdb/cards/GOBERT_OLIGODENDROCYTE_DIFFERENTIATION_UP.html")</f>
        <v>http://www.broadinstitute.org/gsea/msigdb/cards/GOBERT_OLIGODENDROCYTE_DIFFERENTIATION_UP.html</v>
      </c>
    </row>
    <row r="49" spans="1:12">
      <c r="A49" t="s">
        <v>157</v>
      </c>
      <c r="B49">
        <v>16</v>
      </c>
      <c r="C49">
        <v>133</v>
      </c>
      <c r="D49">
        <v>824</v>
      </c>
      <c r="E49">
        <v>21658</v>
      </c>
      <c r="F49">
        <v>3.16198262646909</v>
      </c>
      <c r="G49" s="1">
        <v>5.46888895806844E-5</v>
      </c>
      <c r="H49" t="s">
        <v>1485</v>
      </c>
      <c r="I49" t="s">
        <v>1486</v>
      </c>
      <c r="J49">
        <v>1.4166268297122401E-2</v>
      </c>
      <c r="K49" t="s">
        <v>8</v>
      </c>
      <c r="L49" t="str">
        <f>HYPERLINK("http://www.broadinstitute.org/gsea/msigdb/cards/KOINUMA_TARGETS_OF_SMAD2_OR_SMAD3.html")</f>
        <v>http://www.broadinstitute.org/gsea/msigdb/cards/KOINUMA_TARGETS_OF_SMAD2_OR_SMAD3.html</v>
      </c>
    </row>
    <row r="50" spans="1:12">
      <c r="A50" t="s">
        <v>1487</v>
      </c>
      <c r="B50">
        <v>4</v>
      </c>
      <c r="C50">
        <v>133</v>
      </c>
      <c r="D50">
        <v>31</v>
      </c>
      <c r="E50">
        <v>21658</v>
      </c>
      <c r="F50">
        <v>21.011884550084901</v>
      </c>
      <c r="G50" s="1">
        <v>5.9963040411099998E-5</v>
      </c>
      <c r="H50" t="s">
        <v>1488</v>
      </c>
      <c r="I50" t="s">
        <v>1489</v>
      </c>
      <c r="J50">
        <v>1.4166268297122401E-2</v>
      </c>
      <c r="K50" t="s">
        <v>8</v>
      </c>
      <c r="L50" t="str">
        <f>HYPERLINK("http://www.broadinstitute.org/gsea/msigdb/cards/VALK_AML_CLUSTER_15.html")</f>
        <v>http://www.broadinstitute.org/gsea/msigdb/cards/VALK_AML_CLUSTER_15.html</v>
      </c>
    </row>
    <row r="51" spans="1:12">
      <c r="A51" t="s">
        <v>151</v>
      </c>
      <c r="B51">
        <v>7</v>
      </c>
      <c r="C51">
        <v>133</v>
      </c>
      <c r="D51">
        <v>154</v>
      </c>
      <c r="E51">
        <v>21658</v>
      </c>
      <c r="F51">
        <v>7.4019138755980904</v>
      </c>
      <c r="G51" s="1">
        <v>6.01803772570786E-5</v>
      </c>
      <c r="H51" t="s">
        <v>1490</v>
      </c>
      <c r="I51" t="s">
        <v>1491</v>
      </c>
      <c r="J51">
        <v>1.49189739596771E-2</v>
      </c>
      <c r="K51" t="s">
        <v>57</v>
      </c>
      <c r="L51" t="str">
        <f>HYPERLINK("http://www.broadinstitute.org/gsea/msigdb/cards/MODULE_206.html")</f>
        <v>http://www.broadinstitute.org/gsea/msigdb/cards/MODULE_206.html</v>
      </c>
    </row>
    <row r="52" spans="1:12">
      <c r="A52" t="s">
        <v>1492</v>
      </c>
      <c r="B52">
        <v>8</v>
      </c>
      <c r="C52">
        <v>133</v>
      </c>
      <c r="D52">
        <v>211</v>
      </c>
      <c r="E52">
        <v>21658</v>
      </c>
      <c r="F52">
        <v>6.1741082564230503</v>
      </c>
      <c r="G52" s="1">
        <v>6.1172498728028402E-5</v>
      </c>
      <c r="H52" t="s">
        <v>1493</v>
      </c>
      <c r="I52" t="s">
        <v>1494</v>
      </c>
      <c r="J52">
        <v>1.49189739596771E-2</v>
      </c>
      <c r="K52" t="s">
        <v>57</v>
      </c>
      <c r="L52" t="str">
        <f>HYPERLINK("http://www.broadinstitute.org/gsea/msigdb/cards/MORF_ATRX.html")</f>
        <v>http://www.broadinstitute.org/gsea/msigdb/cards/MORF_ATRX.html</v>
      </c>
    </row>
    <row r="53" spans="1:12">
      <c r="A53" t="s">
        <v>61</v>
      </c>
      <c r="B53">
        <v>8</v>
      </c>
      <c r="C53">
        <v>133</v>
      </c>
      <c r="D53">
        <v>219</v>
      </c>
      <c r="E53">
        <v>21658</v>
      </c>
      <c r="F53">
        <v>5.9485700552751704</v>
      </c>
      <c r="G53" s="1">
        <v>7.86248350306856E-5</v>
      </c>
      <c r="H53" t="s">
        <v>1495</v>
      </c>
      <c r="I53" t="s">
        <v>1496</v>
      </c>
      <c r="J53">
        <v>1.49189739596771E-2</v>
      </c>
      <c r="K53" t="s">
        <v>57</v>
      </c>
      <c r="L53" t="str">
        <f>HYPERLINK("http://www.broadinstitute.org/gsea/msigdb/cards/MORF_PRKAG1.html")</f>
        <v>http://www.broadinstitute.org/gsea/msigdb/cards/MORF_PRKAG1.html</v>
      </c>
    </row>
    <row r="54" spans="1:12">
      <c r="A54" t="s">
        <v>64</v>
      </c>
      <c r="B54">
        <v>6</v>
      </c>
      <c r="C54">
        <v>133</v>
      </c>
      <c r="D54">
        <v>110</v>
      </c>
      <c r="E54">
        <v>21658</v>
      </c>
      <c r="F54">
        <v>8.8822966507177004</v>
      </c>
      <c r="G54" s="1">
        <v>7.9069982404849607E-5</v>
      </c>
      <c r="H54" t="s">
        <v>65</v>
      </c>
      <c r="I54" t="s">
        <v>66</v>
      </c>
      <c r="J54">
        <v>1.49189739596771E-2</v>
      </c>
      <c r="K54" t="s">
        <v>57</v>
      </c>
      <c r="L54" t="str">
        <f>HYPERLINK("http://www.broadinstitute.org/gsea/msigdb/cards/MORF_RAF1.html")</f>
        <v>http://www.broadinstitute.org/gsea/msigdb/cards/MORF_RAF1.html</v>
      </c>
    </row>
    <row r="55" spans="1:12">
      <c r="A55" t="s">
        <v>70</v>
      </c>
      <c r="B55">
        <v>6</v>
      </c>
      <c r="C55">
        <v>133</v>
      </c>
      <c r="D55">
        <v>112</v>
      </c>
      <c r="E55">
        <v>21658</v>
      </c>
      <c r="F55">
        <v>8.7236842105263204</v>
      </c>
      <c r="G55" s="1">
        <v>8.6940407690426196E-5</v>
      </c>
      <c r="H55" t="s">
        <v>71</v>
      </c>
      <c r="I55" t="s">
        <v>72</v>
      </c>
      <c r="J55">
        <v>1.49189739596771E-2</v>
      </c>
      <c r="K55" t="s">
        <v>57</v>
      </c>
      <c r="L55" t="str">
        <f>HYPERLINK("http://www.broadinstitute.org/gsea/msigdb/cards/MORF_TERF2IP.html")</f>
        <v>http://www.broadinstitute.org/gsea/msigdb/cards/MORF_TERF2IP.html</v>
      </c>
    </row>
    <row r="56" spans="1:12">
      <c r="A56" t="s">
        <v>986</v>
      </c>
      <c r="B56">
        <v>8</v>
      </c>
      <c r="C56">
        <v>133</v>
      </c>
      <c r="D56">
        <v>214</v>
      </c>
      <c r="E56">
        <v>21658</v>
      </c>
      <c r="F56">
        <v>6.08755533694048</v>
      </c>
      <c r="G56" s="1">
        <v>6.7293739242486596E-5</v>
      </c>
      <c r="H56" t="s">
        <v>1497</v>
      </c>
      <c r="I56" t="s">
        <v>1498</v>
      </c>
      <c r="J56">
        <v>1.51410913295595E-2</v>
      </c>
      <c r="K56" t="s">
        <v>8</v>
      </c>
      <c r="L56" t="str">
        <f>HYPERLINK("http://www.broadinstitute.org/gsea/msigdb/cards/BIDUS_METASTASIS_UP.html")</f>
        <v>http://www.broadinstitute.org/gsea/msigdb/cards/BIDUS_METASTASIS_UP.html</v>
      </c>
    </row>
    <row r="57" spans="1:12">
      <c r="A57" t="s">
        <v>289</v>
      </c>
      <c r="B57">
        <v>24</v>
      </c>
      <c r="C57">
        <v>133</v>
      </c>
      <c r="D57">
        <v>1652</v>
      </c>
      <c r="E57">
        <v>21658</v>
      </c>
      <c r="F57">
        <v>2.3657448706511999</v>
      </c>
      <c r="G57" s="1">
        <v>7.2384283055239705E-5</v>
      </c>
      <c r="H57" t="s">
        <v>1499</v>
      </c>
      <c r="I57" t="s">
        <v>1500</v>
      </c>
      <c r="J57">
        <v>1.55461698834549E-2</v>
      </c>
      <c r="K57" t="s">
        <v>8</v>
      </c>
      <c r="L57" t="str">
        <f>HYPERLINK("http://www.broadinstitute.org/gsea/msigdb/cards/PUJANA_BRCA1_PCC_NETWORK.html")</f>
        <v>http://www.broadinstitute.org/gsea/msigdb/cards/PUJANA_BRCA1_PCC_NETWORK.html</v>
      </c>
    </row>
    <row r="58" spans="1:12">
      <c r="A58" t="s">
        <v>1078</v>
      </c>
      <c r="B58">
        <v>12</v>
      </c>
      <c r="C58">
        <v>133</v>
      </c>
      <c r="D58">
        <v>579</v>
      </c>
      <c r="E58">
        <v>21658</v>
      </c>
      <c r="F58">
        <v>3.3749659121898001</v>
      </c>
      <c r="G58">
        <v>2.75855559486857E-4</v>
      </c>
      <c r="H58" t="s">
        <v>1501</v>
      </c>
      <c r="I58" t="s">
        <v>1502</v>
      </c>
      <c r="J58">
        <v>1.60437593397556E-2</v>
      </c>
      <c r="K58" t="s">
        <v>21</v>
      </c>
      <c r="L58" t="str">
        <f>HYPERLINK("http://www.broadinstitute.org/gsea/msigdb/cards/NUCLEAR_PART.html")</f>
        <v>http://www.broadinstitute.org/gsea/msigdb/cards/NUCLEAR_PART.html</v>
      </c>
    </row>
    <row r="59" spans="1:12">
      <c r="A59" t="s">
        <v>421</v>
      </c>
      <c r="B59">
        <v>13</v>
      </c>
      <c r="C59">
        <v>133</v>
      </c>
      <c r="D59">
        <v>673</v>
      </c>
      <c r="E59">
        <v>21658</v>
      </c>
      <c r="F59">
        <v>3.1455384374755599</v>
      </c>
      <c r="G59">
        <v>2.9790626826762899E-4</v>
      </c>
      <c r="H59" t="s">
        <v>1454</v>
      </c>
      <c r="I59" t="s">
        <v>1455</v>
      </c>
      <c r="J59">
        <v>1.66598351561974E-2</v>
      </c>
      <c r="K59" t="s">
        <v>21</v>
      </c>
      <c r="L59" t="str">
        <f>HYPERLINK("http://www.broadinstitute.org/gsea/msigdb/cards/REGULATION_OF_GENE_EXPRESSION.html")</f>
        <v>http://www.broadinstitute.org/gsea/msigdb/cards/REGULATION_OF_GENE_EXPRESSION.html</v>
      </c>
    </row>
    <row r="60" spans="1:12">
      <c r="A60" t="s">
        <v>144</v>
      </c>
      <c r="B60">
        <v>3</v>
      </c>
      <c r="C60">
        <v>133</v>
      </c>
      <c r="D60">
        <v>19</v>
      </c>
      <c r="E60">
        <v>21658</v>
      </c>
      <c r="F60">
        <v>25.7119113573407</v>
      </c>
      <c r="G60">
        <v>3.1443153617293298E-4</v>
      </c>
      <c r="H60" t="s">
        <v>145</v>
      </c>
      <c r="I60" t="s">
        <v>146</v>
      </c>
      <c r="J60">
        <v>1.6711809015634699E-2</v>
      </c>
      <c r="K60" t="s">
        <v>21</v>
      </c>
      <c r="L60" t="str">
        <f>HYPERLINK("http://www.broadinstitute.org/gsea/msigdb/cards/CYTOKINESIS.html")</f>
        <v>http://www.broadinstitute.org/gsea/msigdb/cards/CYTOKINESIS.html</v>
      </c>
    </row>
    <row r="61" spans="1:12">
      <c r="A61" t="s">
        <v>1503</v>
      </c>
      <c r="B61">
        <v>6</v>
      </c>
      <c r="C61">
        <v>133</v>
      </c>
      <c r="D61">
        <v>144</v>
      </c>
      <c r="E61">
        <v>21658</v>
      </c>
      <c r="F61">
        <v>6.7850877192982502</v>
      </c>
      <c r="G61">
        <v>3.2182300717865898E-4</v>
      </c>
      <c r="H61" t="s">
        <v>1429</v>
      </c>
      <c r="I61" t="s">
        <v>1430</v>
      </c>
      <c r="J61">
        <v>1.6711809015634699E-2</v>
      </c>
      <c r="K61" t="s">
        <v>21</v>
      </c>
      <c r="L61" t="str">
        <f>HYPERLINK("http://www.broadinstitute.org/gsea/msigdb/cards/POSITIVE_REGULATION_OF_TRANSCRIPTION.html")</f>
        <v>http://www.broadinstitute.org/gsea/msigdb/cards/POSITIVE_REGULATION_OF_TRANSCRIPTION.html</v>
      </c>
    </row>
    <row r="62" spans="1:12">
      <c r="A62" t="s">
        <v>1070</v>
      </c>
      <c r="B62">
        <v>4</v>
      </c>
      <c r="C62">
        <v>133</v>
      </c>
      <c r="D62">
        <v>41</v>
      </c>
      <c r="E62">
        <v>21658</v>
      </c>
      <c r="F62">
        <v>15.8870346598203</v>
      </c>
      <c r="G62">
        <v>1.6276305479217599E-4</v>
      </c>
      <c r="H62" t="s">
        <v>1504</v>
      </c>
      <c r="I62" t="s">
        <v>1505</v>
      </c>
      <c r="J62">
        <v>1.7456337626460799E-2</v>
      </c>
      <c r="K62" t="s">
        <v>57</v>
      </c>
      <c r="L62" t="str">
        <f>HYPERLINK("http://www.broadinstitute.org/gsea/msigdb/cards/GNF2_CENPE.html")</f>
        <v>http://www.broadinstitute.org/gsea/msigdb/cards/GNF2_CENPE.html</v>
      </c>
    </row>
    <row r="63" spans="1:12">
      <c r="A63" t="s">
        <v>1506</v>
      </c>
      <c r="B63">
        <v>7</v>
      </c>
      <c r="C63">
        <v>133</v>
      </c>
      <c r="D63">
        <v>174</v>
      </c>
      <c r="E63">
        <v>21658</v>
      </c>
      <c r="F63">
        <v>6.5511191772534803</v>
      </c>
      <c r="G63">
        <v>1.25347978854061E-4</v>
      </c>
      <c r="H63" t="s">
        <v>1507</v>
      </c>
      <c r="I63" t="s">
        <v>1508</v>
      </c>
      <c r="J63">
        <v>1.7456337626460799E-2</v>
      </c>
      <c r="K63" t="s">
        <v>57</v>
      </c>
      <c r="L63" t="str">
        <f>HYPERLINK("http://www.broadinstitute.org/gsea/msigdb/cards/MODULE_197.html")</f>
        <v>http://www.broadinstitute.org/gsea/msigdb/cards/MODULE_197.html</v>
      </c>
    </row>
    <row r="64" spans="1:12">
      <c r="A64" t="s">
        <v>77</v>
      </c>
      <c r="B64">
        <v>8</v>
      </c>
      <c r="C64">
        <v>133</v>
      </c>
      <c r="D64">
        <v>241</v>
      </c>
      <c r="E64">
        <v>21658</v>
      </c>
      <c r="F64">
        <v>5.4055470626774396</v>
      </c>
      <c r="G64">
        <v>1.4902784522566101E-4</v>
      </c>
      <c r="H64" t="s">
        <v>1509</v>
      </c>
      <c r="I64" t="s">
        <v>1510</v>
      </c>
      <c r="J64">
        <v>1.7456337626460799E-2</v>
      </c>
      <c r="K64" t="s">
        <v>57</v>
      </c>
      <c r="L64" t="str">
        <f>HYPERLINK("http://www.broadinstitute.org/gsea/msigdb/cards/MORF_DDB1.html")</f>
        <v>http://www.broadinstitute.org/gsea/msigdb/cards/MORF_DDB1.html</v>
      </c>
    </row>
    <row r="65" spans="1:12">
      <c r="A65" t="s">
        <v>1005</v>
      </c>
      <c r="B65">
        <v>7</v>
      </c>
      <c r="C65">
        <v>133</v>
      </c>
      <c r="D65">
        <v>208</v>
      </c>
      <c r="E65">
        <v>21658</v>
      </c>
      <c r="F65">
        <v>5.4802631578947398</v>
      </c>
      <c r="G65">
        <v>3.5921910200607799E-4</v>
      </c>
      <c r="H65" t="s">
        <v>1511</v>
      </c>
      <c r="I65" t="s">
        <v>1512</v>
      </c>
      <c r="J65">
        <v>1.8010502562649501E-2</v>
      </c>
      <c r="K65" t="s">
        <v>21</v>
      </c>
      <c r="L65" t="str">
        <f>HYPERLINK("http://www.broadinstitute.org/gsea/msigdb/cards/CYTOSKELETON_ORGANIZATION_AND_BIOGENESIS.html")</f>
        <v>http://www.broadinstitute.org/gsea/msigdb/cards/CYTOSKELETON_ORGANIZATION_AND_BIOGENESIS.html</v>
      </c>
    </row>
    <row r="66" spans="1:12">
      <c r="A66" t="s">
        <v>1513</v>
      </c>
      <c r="B66">
        <v>8</v>
      </c>
      <c r="C66">
        <v>133</v>
      </c>
      <c r="D66">
        <v>279</v>
      </c>
      <c r="E66">
        <v>21658</v>
      </c>
      <c r="F66">
        <v>4.66930767779664</v>
      </c>
      <c r="G66">
        <v>3.8870649109220401E-4</v>
      </c>
      <c r="H66" t="s">
        <v>1514</v>
      </c>
      <c r="I66" t="s">
        <v>1515</v>
      </c>
      <c r="J66">
        <v>1.8312260202677899E-2</v>
      </c>
      <c r="K66" t="s">
        <v>21</v>
      </c>
      <c r="L66" t="str">
        <f>HYPERLINK("http://www.broadinstitute.org/gsea/msigdb/cards/NUCLEOPLASM.html")</f>
        <v>http://www.broadinstitute.org/gsea/msigdb/cards/NUCLEOPLASM.html</v>
      </c>
    </row>
    <row r="67" spans="1:12">
      <c r="A67" t="s">
        <v>1516</v>
      </c>
      <c r="B67">
        <v>7</v>
      </c>
      <c r="C67">
        <v>133</v>
      </c>
      <c r="D67">
        <v>211</v>
      </c>
      <c r="E67">
        <v>21658</v>
      </c>
      <c r="F67">
        <v>5.4023447243701703</v>
      </c>
      <c r="G67">
        <v>3.9042645549038101E-4</v>
      </c>
      <c r="H67" t="s">
        <v>1517</v>
      </c>
      <c r="I67" t="s">
        <v>1518</v>
      </c>
      <c r="J67">
        <v>1.8312260202677899E-2</v>
      </c>
      <c r="K67" t="s">
        <v>21</v>
      </c>
      <c r="L67" t="str">
        <f>HYPERLINK("http://www.broadinstitute.org/gsea/msigdb/cards/NUCLEOPLASM_PART.html")</f>
        <v>http://www.broadinstitute.org/gsea/msigdb/cards/NUCLEOPLASM_PART.html</v>
      </c>
    </row>
    <row r="68" spans="1:12">
      <c r="A68" t="s">
        <v>147</v>
      </c>
      <c r="B68">
        <v>3</v>
      </c>
      <c r="C68">
        <v>133</v>
      </c>
      <c r="D68">
        <v>21</v>
      </c>
      <c r="E68">
        <v>21658</v>
      </c>
      <c r="F68">
        <v>23.2631578947368</v>
      </c>
      <c r="G68">
        <v>4.09581705160777E-4</v>
      </c>
      <c r="H68" t="s">
        <v>145</v>
      </c>
      <c r="I68" t="s">
        <v>146</v>
      </c>
      <c r="J68">
        <v>1.8610368728242802E-2</v>
      </c>
      <c r="K68" t="s">
        <v>21</v>
      </c>
      <c r="L68" t="str">
        <f>HYPERLINK("http://www.broadinstitute.org/gsea/msigdb/cards/CELL_DIVISION.html")</f>
        <v>http://www.broadinstitute.org/gsea/msigdb/cards/CELL_DIVISION.html</v>
      </c>
    </row>
    <row r="69" spans="1:12">
      <c r="A69" t="s">
        <v>753</v>
      </c>
      <c r="B69">
        <v>6</v>
      </c>
      <c r="C69">
        <v>133</v>
      </c>
      <c r="D69">
        <v>154</v>
      </c>
      <c r="E69">
        <v>21658</v>
      </c>
      <c r="F69">
        <v>6.3444976076554997</v>
      </c>
      <c r="G69">
        <v>4.5399641979361401E-4</v>
      </c>
      <c r="H69" t="s">
        <v>1429</v>
      </c>
      <c r="I69" t="s">
        <v>1430</v>
      </c>
      <c r="J69">
        <v>2.0003357405452001E-2</v>
      </c>
      <c r="K69" t="s">
        <v>21</v>
      </c>
      <c r="L69" t="str">
        <f>HYPERLINK("http://www.broadinstitute.org/gsea/msigdb/cards/POSITIVE_REGULATION_OF_NUCLEOBASENUCLEOSIDENUCLEOTIDE_AND_NUCLEIC_ACID_METABOLIC_PROCESS.html")</f>
        <v>http://www.broadinstitute.org/gsea/msigdb/cards/POSITIVE_REGULATION_OF_NUCLEOBASENUCLEOSIDENUCLEOTIDE_AND_NUCLEIC_ACID_METABOLIC_PROCESS.html</v>
      </c>
    </row>
    <row r="70" spans="1:12">
      <c r="A70" t="s">
        <v>114</v>
      </c>
      <c r="B70">
        <v>7</v>
      </c>
      <c r="C70">
        <v>133</v>
      </c>
      <c r="D70">
        <v>174</v>
      </c>
      <c r="E70">
        <v>21658</v>
      </c>
      <c r="F70">
        <v>6.5511191772534803</v>
      </c>
      <c r="G70">
        <v>1.25347978854061E-4</v>
      </c>
      <c r="H70" t="s">
        <v>115</v>
      </c>
      <c r="I70" t="s">
        <v>116</v>
      </c>
      <c r="J70">
        <v>2.36907680034175E-2</v>
      </c>
      <c r="K70" t="s">
        <v>117</v>
      </c>
      <c r="L70" t="str">
        <f>HYPERLINK("http://www.broadinstitute.org/gsea/msigdb/cards/GCNP_SHH_UP_EARLY.V1_UP.html")</f>
        <v>http://www.broadinstitute.org/gsea/msigdb/cards/GCNP_SHH_UP_EARLY.V1_UP.html</v>
      </c>
    </row>
    <row r="71" spans="1:12">
      <c r="A71" t="s">
        <v>787</v>
      </c>
      <c r="B71">
        <v>7</v>
      </c>
      <c r="C71">
        <v>133</v>
      </c>
      <c r="D71">
        <v>229</v>
      </c>
      <c r="E71">
        <v>21658</v>
      </c>
      <c r="F71">
        <v>4.9777062744196696</v>
      </c>
      <c r="G71">
        <v>6.2625834479561901E-4</v>
      </c>
      <c r="H71" t="s">
        <v>1519</v>
      </c>
      <c r="I71" t="s">
        <v>1520</v>
      </c>
      <c r="J71">
        <v>2.67817539215538E-2</v>
      </c>
      <c r="K71" t="s">
        <v>21</v>
      </c>
      <c r="L71" t="str">
        <f>HYPERLINK("http://www.broadinstitute.org/gsea/msigdb/cards/POSITIVE_REGULATION_OF_CELLULAR_METABOLIC_PROCESS.html")</f>
        <v>http://www.broadinstitute.org/gsea/msigdb/cards/POSITIVE_REGULATION_OF_CELLULAR_METABOLIC_PROCESS.html</v>
      </c>
    </row>
    <row r="72" spans="1:12">
      <c r="A72" t="s">
        <v>642</v>
      </c>
      <c r="B72">
        <v>11</v>
      </c>
      <c r="C72">
        <v>133</v>
      </c>
      <c r="D72">
        <v>474</v>
      </c>
      <c r="E72">
        <v>21658</v>
      </c>
      <c r="F72">
        <v>3.7790361980901599</v>
      </c>
      <c r="G72">
        <v>1.95122890904619E-4</v>
      </c>
      <c r="H72" t="s">
        <v>1521</v>
      </c>
      <c r="I72" t="s">
        <v>1522</v>
      </c>
      <c r="J72">
        <v>2.7187122799376899E-2</v>
      </c>
      <c r="K72" t="s">
        <v>134</v>
      </c>
      <c r="L72" t="str">
        <f>HYPERLINK("http://www.broadinstitute.org/gsea/msigdb/cards/ACTGTGA,MIR-27A,MIR-27B.html")</f>
        <v>http://www.broadinstitute.org/gsea/msigdb/cards/ACTGTGA,MIR-27A,MIR-27B.html</v>
      </c>
    </row>
    <row r="73" spans="1:12">
      <c r="A73" t="s">
        <v>268</v>
      </c>
      <c r="B73">
        <v>34</v>
      </c>
      <c r="C73">
        <v>133</v>
      </c>
      <c r="D73">
        <v>2940</v>
      </c>
      <c r="E73">
        <v>21658</v>
      </c>
      <c r="F73">
        <v>1.88320802005013</v>
      </c>
      <c r="G73">
        <v>1.74698049822421E-4</v>
      </c>
      <c r="H73" t="s">
        <v>1523</v>
      </c>
      <c r="I73" t="s">
        <v>1524</v>
      </c>
      <c r="J73">
        <v>2.7187122799376899E-2</v>
      </c>
      <c r="K73" t="s">
        <v>134</v>
      </c>
      <c r="L73" t="str">
        <f>HYPERLINK("http://www.broadinstitute.org/gsea/msigdb/cards/GGGCGGR_V$SP1_Q6.html")</f>
        <v>http://www.broadinstitute.org/gsea/msigdb/cards/GGGCGGR_V$SP1_Q6.html</v>
      </c>
    </row>
    <row r="74" spans="1:12">
      <c r="A74" t="s">
        <v>1214</v>
      </c>
      <c r="B74">
        <v>8</v>
      </c>
      <c r="C74">
        <v>133</v>
      </c>
      <c r="D74">
        <v>257</v>
      </c>
      <c r="E74">
        <v>21658</v>
      </c>
      <c r="F74">
        <v>5.06901494982593</v>
      </c>
      <c r="G74">
        <v>2.2771423219204799E-4</v>
      </c>
      <c r="H74" t="s">
        <v>1525</v>
      </c>
      <c r="I74" t="s">
        <v>1526</v>
      </c>
      <c r="J74">
        <v>2.7195585444650301E-2</v>
      </c>
      <c r="K74" t="s">
        <v>134</v>
      </c>
      <c r="L74" t="str">
        <f>HYPERLINK("http://www.broadinstitute.org/gsea/msigdb/cards/GTACTGT,MIR-101.html")</f>
        <v>http://www.broadinstitute.org/gsea/msigdb/cards/GTACTGT,MIR-101.html</v>
      </c>
    </row>
    <row r="75" spans="1:12">
      <c r="A75" t="s">
        <v>719</v>
      </c>
      <c r="B75">
        <v>12</v>
      </c>
      <c r="C75">
        <v>133</v>
      </c>
      <c r="D75">
        <v>579</v>
      </c>
      <c r="E75">
        <v>21658</v>
      </c>
      <c r="F75">
        <v>3.3749659121898001</v>
      </c>
      <c r="G75">
        <v>2.75855559486857E-4</v>
      </c>
      <c r="H75" t="s">
        <v>1527</v>
      </c>
      <c r="I75" t="s">
        <v>1528</v>
      </c>
      <c r="J75">
        <v>2.88269059663765E-2</v>
      </c>
      <c r="K75" t="s">
        <v>134</v>
      </c>
      <c r="L75" t="str">
        <f>HYPERLINK("http://www.broadinstitute.org/gsea/msigdb/cards/TGTTTAC,MIR-30A-5P,MIR-30C,MIR-30D,MIR-30B,MIR-30E-5P.html")</f>
        <v>http://www.broadinstitute.org/gsea/msigdb/cards/TGTTTAC,MIR-30A-5P,MIR-30C,MIR-30D,MIR-30B,MIR-30E-5P.html</v>
      </c>
    </row>
    <row r="76" spans="1:12">
      <c r="A76" t="s">
        <v>42</v>
      </c>
      <c r="B76">
        <v>6</v>
      </c>
      <c r="C76">
        <v>133</v>
      </c>
      <c r="D76">
        <v>123</v>
      </c>
      <c r="E76">
        <v>21658</v>
      </c>
      <c r="F76">
        <v>7.94351732991014</v>
      </c>
      <c r="G76">
        <v>1.4209865808297899E-4</v>
      </c>
      <c r="H76" t="s">
        <v>1529</v>
      </c>
      <c r="I76" t="s">
        <v>1530</v>
      </c>
      <c r="J76">
        <v>2.9192006932264199E-2</v>
      </c>
      <c r="K76" t="s">
        <v>8</v>
      </c>
      <c r="L76" t="str">
        <f>HYPERLINK("http://www.broadinstitute.org/gsea/msigdb/cards/DAZARD_RESPONSE_TO_UV_SCC_DN.html")</f>
        <v>http://www.broadinstitute.org/gsea/msigdb/cards/DAZARD_RESPONSE_TO_UV_SCC_DN.html</v>
      </c>
    </row>
    <row r="77" spans="1:12">
      <c r="A77" t="s">
        <v>1531</v>
      </c>
      <c r="B77">
        <v>4</v>
      </c>
      <c r="C77">
        <v>133</v>
      </c>
      <c r="D77">
        <v>62</v>
      </c>
      <c r="E77">
        <v>21658</v>
      </c>
      <c r="F77">
        <v>10.505942275042401</v>
      </c>
      <c r="G77">
        <v>7.1320735338105303E-4</v>
      </c>
      <c r="H77" t="s">
        <v>1532</v>
      </c>
      <c r="I77" t="s">
        <v>1533</v>
      </c>
      <c r="J77">
        <v>2.9628671194744299E-2</v>
      </c>
      <c r="K77" t="s">
        <v>21</v>
      </c>
      <c r="L77" t="str">
        <f>HYPERLINK("http://www.broadinstitute.org/gsea/msigdb/cards/MAGNESIUM_ION_BINDING.html")</f>
        <v>http://www.broadinstitute.org/gsea/msigdb/cards/MAGNESIUM_ION_BINDING.html</v>
      </c>
    </row>
    <row r="78" spans="1:12">
      <c r="A78" t="s">
        <v>790</v>
      </c>
      <c r="B78">
        <v>7</v>
      </c>
      <c r="C78">
        <v>133</v>
      </c>
      <c r="D78">
        <v>236</v>
      </c>
      <c r="E78">
        <v>21658</v>
      </c>
      <c r="F78">
        <v>4.8300624442462103</v>
      </c>
      <c r="G78">
        <v>7.4388187637497395E-4</v>
      </c>
      <c r="H78" t="s">
        <v>1519</v>
      </c>
      <c r="I78" t="s">
        <v>1520</v>
      </c>
      <c r="J78">
        <v>3.0044562451367E-2</v>
      </c>
      <c r="K78" t="s">
        <v>21</v>
      </c>
      <c r="L78" t="str">
        <f>HYPERLINK("http://www.broadinstitute.org/gsea/msigdb/cards/POSITIVE_REGULATION_OF_METABOLIC_PROCESS.html")</f>
        <v>http://www.broadinstitute.org/gsea/msigdb/cards/POSITIVE_REGULATION_OF_METABOLIC_PROCESS.html</v>
      </c>
    </row>
    <row r="79" spans="1:12">
      <c r="A79" t="s">
        <v>128</v>
      </c>
      <c r="B79">
        <v>6</v>
      </c>
      <c r="C79">
        <v>133</v>
      </c>
      <c r="D79">
        <v>144</v>
      </c>
      <c r="E79">
        <v>21658</v>
      </c>
      <c r="F79">
        <v>6.7850877192982502</v>
      </c>
      <c r="G79">
        <v>3.2182300717865898E-4</v>
      </c>
      <c r="H79" t="s">
        <v>129</v>
      </c>
      <c r="I79" t="s">
        <v>130</v>
      </c>
      <c r="J79">
        <v>3.0680460017698901E-2</v>
      </c>
      <c r="K79" t="s">
        <v>57</v>
      </c>
      <c r="L79" t="str">
        <f>HYPERLINK("http://www.broadinstitute.org/gsea/msigdb/cards/MORF_TPR.html")</f>
        <v>http://www.broadinstitute.org/gsea/msigdb/cards/MORF_TPR.html</v>
      </c>
    </row>
    <row r="80" spans="1:12">
      <c r="A80" t="s">
        <v>915</v>
      </c>
      <c r="B80">
        <v>11</v>
      </c>
      <c r="C80">
        <v>133</v>
      </c>
      <c r="D80">
        <v>463</v>
      </c>
      <c r="E80">
        <v>21658</v>
      </c>
      <c r="F80">
        <v>3.8688189155393902</v>
      </c>
      <c r="G80">
        <v>1.60000885352739E-4</v>
      </c>
      <c r="H80" t="s">
        <v>1534</v>
      </c>
      <c r="I80" t="s">
        <v>1535</v>
      </c>
      <c r="J80">
        <v>3.1500174303820502E-2</v>
      </c>
      <c r="K80" t="s">
        <v>8</v>
      </c>
      <c r="L80" t="str">
        <f>HYPERLINK("http://www.broadinstitute.org/gsea/msigdb/cards/TOYOTA_TARGETS_OF_MIR34B_AND_MIR34C.html")</f>
        <v>http://www.broadinstitute.org/gsea/msigdb/cards/TOYOTA_TARGETS_OF_MIR34B_AND_MIR34C.html</v>
      </c>
    </row>
    <row r="81" spans="1:12">
      <c r="A81" t="s">
        <v>58</v>
      </c>
      <c r="B81">
        <v>4</v>
      </c>
      <c r="C81">
        <v>133</v>
      </c>
      <c r="D81">
        <v>52</v>
      </c>
      <c r="E81">
        <v>21658</v>
      </c>
      <c r="F81">
        <v>12.526315789473699</v>
      </c>
      <c r="G81">
        <v>3.8096399643370302E-4</v>
      </c>
      <c r="H81" t="s">
        <v>1536</v>
      </c>
      <c r="I81" t="s">
        <v>1537</v>
      </c>
      <c r="J81">
        <v>3.2686710894011699E-2</v>
      </c>
      <c r="K81" t="s">
        <v>57</v>
      </c>
      <c r="L81" t="str">
        <f>HYPERLINK("http://www.broadinstitute.org/gsea/msigdb/cards/MORF_BUB1.html")</f>
        <v>http://www.broadinstitute.org/gsea/msigdb/cards/MORF_BUB1.html</v>
      </c>
    </row>
    <row r="82" spans="1:12">
      <c r="A82" t="s">
        <v>176</v>
      </c>
      <c r="B82">
        <v>6</v>
      </c>
      <c r="C82">
        <v>133</v>
      </c>
      <c r="D82">
        <v>128</v>
      </c>
      <c r="E82">
        <v>21658</v>
      </c>
      <c r="F82">
        <v>7.6332236842105301</v>
      </c>
      <c r="G82">
        <v>1.7491999948259599E-4</v>
      </c>
      <c r="H82" t="s">
        <v>177</v>
      </c>
      <c r="I82" t="s">
        <v>178</v>
      </c>
      <c r="J82">
        <v>3.3059879902210598E-2</v>
      </c>
      <c r="K82" t="s">
        <v>8</v>
      </c>
      <c r="L82" t="str">
        <f>HYPERLINK("http://www.broadinstitute.org/gsea/msigdb/cards/ZHOU_CELL_CYCLE_GENES_IN_IR_RESPONSE_24HR.html")</f>
        <v>http://www.broadinstitute.org/gsea/msigdb/cards/ZHOU_CELL_CYCLE_GENES_IN_IR_RESPONSE_24HR.html</v>
      </c>
    </row>
    <row r="83" spans="1:12">
      <c r="A83" t="s">
        <v>30</v>
      </c>
      <c r="B83">
        <v>8</v>
      </c>
      <c r="C83">
        <v>133</v>
      </c>
      <c r="D83">
        <v>249</v>
      </c>
      <c r="E83">
        <v>21658</v>
      </c>
      <c r="F83">
        <v>5.2318748678926204</v>
      </c>
      <c r="G83">
        <v>1.8495124610220899E-4</v>
      </c>
      <c r="H83" t="s">
        <v>1538</v>
      </c>
      <c r="I83" t="s">
        <v>1539</v>
      </c>
      <c r="J83">
        <v>3.3611332224343801E-2</v>
      </c>
      <c r="K83" t="s">
        <v>8</v>
      </c>
      <c r="L83" t="str">
        <f>HYPERLINK("http://www.broadinstitute.org/gsea/msigdb/cards/MITSIADES_RESPONSE_TO_APLIDIN_DN.html")</f>
        <v>http://www.broadinstitute.org/gsea/msigdb/cards/MITSIADES_RESPONSE_TO_APLIDIN_DN.html</v>
      </c>
    </row>
    <row r="84" spans="1:12">
      <c r="A84" t="s">
        <v>1540</v>
      </c>
      <c r="B84">
        <v>15</v>
      </c>
      <c r="C84">
        <v>133</v>
      </c>
      <c r="D84">
        <v>830</v>
      </c>
      <c r="E84">
        <v>21658</v>
      </c>
      <c r="F84">
        <v>2.9429296131895999</v>
      </c>
      <c r="G84">
        <v>2.0479723989928099E-4</v>
      </c>
      <c r="H84" t="s">
        <v>1541</v>
      </c>
      <c r="I84" t="s">
        <v>1542</v>
      </c>
      <c r="J84">
        <v>3.55389787231188E-2</v>
      </c>
      <c r="K84" t="s">
        <v>8</v>
      </c>
      <c r="L84" t="str">
        <f>HYPERLINK("http://www.broadinstitute.org/gsea/msigdb/cards/CUI_TCF21_TARGETS_2_DN.html")</f>
        <v>http://www.broadinstitute.org/gsea/msigdb/cards/CUI_TCF21_TARGETS_2_DN.html</v>
      </c>
    </row>
    <row r="85" spans="1:12">
      <c r="A85" t="s">
        <v>311</v>
      </c>
      <c r="B85">
        <v>21</v>
      </c>
      <c r="C85">
        <v>133</v>
      </c>
      <c r="D85">
        <v>1442</v>
      </c>
      <c r="E85">
        <v>21658</v>
      </c>
      <c r="F85">
        <v>2.37148696985181</v>
      </c>
      <c r="G85">
        <v>2.1060135539625901E-4</v>
      </c>
      <c r="H85" t="s">
        <v>1543</v>
      </c>
      <c r="I85" t="s">
        <v>1544</v>
      </c>
      <c r="J85">
        <v>3.55389787231188E-2</v>
      </c>
      <c r="K85" t="s">
        <v>8</v>
      </c>
      <c r="L85" t="str">
        <f>HYPERLINK("http://www.broadinstitute.org/gsea/msigdb/cards/PUJANA_ATM_PCC_NETWORK.html")</f>
        <v>http://www.broadinstitute.org/gsea/msigdb/cards/PUJANA_ATM_PCC_NETWORK.html</v>
      </c>
    </row>
    <row r="86" spans="1:12">
      <c r="A86" t="s">
        <v>1545</v>
      </c>
      <c r="B86">
        <v>6</v>
      </c>
      <c r="C86">
        <v>133</v>
      </c>
      <c r="D86">
        <v>134</v>
      </c>
      <c r="E86">
        <v>21658</v>
      </c>
      <c r="F86">
        <v>7.2914375490966199</v>
      </c>
      <c r="G86">
        <v>2.2191679797430299E-4</v>
      </c>
      <c r="H86" t="s">
        <v>1546</v>
      </c>
      <c r="I86" t="s">
        <v>1547</v>
      </c>
      <c r="J86">
        <v>3.6157133463054499E-2</v>
      </c>
      <c r="K86" t="s">
        <v>8</v>
      </c>
      <c r="L86" t="str">
        <f>HYPERLINK("http://www.broadinstitute.org/gsea/msigdb/cards/SCHLOSSER_SERUM_RESPONSE_UP.html")</f>
        <v>http://www.broadinstitute.org/gsea/msigdb/cards/SCHLOSSER_SERUM_RESPONSE_UP.html</v>
      </c>
    </row>
    <row r="87" spans="1:12">
      <c r="A87" t="s">
        <v>1548</v>
      </c>
      <c r="B87">
        <v>5</v>
      </c>
      <c r="C87">
        <v>133</v>
      </c>
      <c r="D87">
        <v>86</v>
      </c>
      <c r="E87">
        <v>21658</v>
      </c>
      <c r="F87">
        <v>9.4675642594859202</v>
      </c>
      <c r="G87">
        <v>2.3991093352384999E-4</v>
      </c>
      <c r="H87" t="s">
        <v>1549</v>
      </c>
      <c r="I87" t="s">
        <v>1550</v>
      </c>
      <c r="J87">
        <v>3.7785972030006297E-2</v>
      </c>
      <c r="K87" t="s">
        <v>8</v>
      </c>
      <c r="L87" t="str">
        <f>HYPERLINK("http://www.broadinstitute.org/gsea/msigdb/cards/MORI_SMALL_PRE_BII_LYMPHOCYTE_UP.html")</f>
        <v>http://www.broadinstitute.org/gsea/msigdb/cards/MORI_SMALL_PRE_BII_LYMPHOCYTE_UP.html</v>
      </c>
    </row>
    <row r="88" spans="1:12">
      <c r="A88" t="s">
        <v>1314</v>
      </c>
      <c r="B88">
        <v>25</v>
      </c>
      <c r="C88">
        <v>133</v>
      </c>
      <c r="D88">
        <v>1972</v>
      </c>
      <c r="E88">
        <v>21658</v>
      </c>
      <c r="F88">
        <v>2.06442831215971</v>
      </c>
      <c r="G88">
        <v>4.08721668905474E-4</v>
      </c>
      <c r="H88" t="s">
        <v>1551</v>
      </c>
      <c r="I88" t="s">
        <v>1552</v>
      </c>
      <c r="J88">
        <v>3.79657016894418E-2</v>
      </c>
      <c r="K88" t="s">
        <v>134</v>
      </c>
      <c r="L88" t="str">
        <f>HYPERLINK("http://www.broadinstitute.org/gsea/msigdb/cards/CTTTGT_V$LEF1_Q2.html")</f>
        <v>http://www.broadinstitute.org/gsea/msigdb/cards/CTTTGT_V$LEF1_Q2.html</v>
      </c>
    </row>
    <row r="89" spans="1:12">
      <c r="A89" t="s">
        <v>1553</v>
      </c>
      <c r="B89">
        <v>3</v>
      </c>
      <c r="C89">
        <v>133</v>
      </c>
      <c r="D89">
        <v>29</v>
      </c>
      <c r="E89">
        <v>21658</v>
      </c>
      <c r="F89">
        <v>16.845735027223199</v>
      </c>
      <c r="G89">
        <v>9.6857112882072795E-4</v>
      </c>
      <c r="H89" t="s">
        <v>1554</v>
      </c>
      <c r="I89" t="s">
        <v>1555</v>
      </c>
      <c r="J89">
        <v>3.8062227602846999E-2</v>
      </c>
      <c r="K89" t="s">
        <v>21</v>
      </c>
      <c r="L89" t="str">
        <f>HYPERLINK("http://www.broadinstitute.org/gsea/msigdb/cards/NEGATIVE_REGULATION_OF_CELLULAR_COMPONENT_ORGANIZATION_AND_BIOGENESIS.html")</f>
        <v>http://www.broadinstitute.org/gsea/msigdb/cards/NEGATIVE_REGULATION_OF_CELLULAR_COMPONENT_ORGANIZATION_AND_BIOGENESIS.html</v>
      </c>
    </row>
    <row r="90" spans="1:12">
      <c r="A90" t="s">
        <v>160</v>
      </c>
      <c r="B90">
        <v>4</v>
      </c>
      <c r="C90">
        <v>133</v>
      </c>
      <c r="D90">
        <v>62</v>
      </c>
      <c r="E90">
        <v>21658</v>
      </c>
      <c r="F90">
        <v>10.505942275042401</v>
      </c>
      <c r="G90">
        <v>7.1320735338105303E-4</v>
      </c>
      <c r="H90" t="s">
        <v>1504</v>
      </c>
      <c r="I90" t="s">
        <v>1505</v>
      </c>
      <c r="J90">
        <v>3.8245744325058999E-2</v>
      </c>
      <c r="K90" t="s">
        <v>57</v>
      </c>
      <c r="L90" t="str">
        <f>HYPERLINK("http://www.broadinstitute.org/gsea/msigdb/cards/GNF2_CDC2.html")</f>
        <v>http://www.broadinstitute.org/gsea/msigdb/cards/GNF2_CDC2.html</v>
      </c>
    </row>
    <row r="91" spans="1:12">
      <c r="A91" t="s">
        <v>163</v>
      </c>
      <c r="B91">
        <v>4</v>
      </c>
      <c r="C91">
        <v>133</v>
      </c>
      <c r="D91">
        <v>62</v>
      </c>
      <c r="E91">
        <v>21658</v>
      </c>
      <c r="F91">
        <v>10.505942275042401</v>
      </c>
      <c r="G91">
        <v>7.1320735338105303E-4</v>
      </c>
      <c r="H91" t="s">
        <v>1504</v>
      </c>
      <c r="I91" t="s">
        <v>1505</v>
      </c>
      <c r="J91">
        <v>3.8245744325058999E-2</v>
      </c>
      <c r="K91" t="s">
        <v>57</v>
      </c>
      <c r="L91" t="str">
        <f>HYPERLINK("http://www.broadinstitute.org/gsea/msigdb/cards/GNF2_CENPF.html")</f>
        <v>http://www.broadinstitute.org/gsea/msigdb/cards/GNF2_CENPF.html</v>
      </c>
    </row>
    <row r="92" spans="1:12">
      <c r="A92" t="s">
        <v>170</v>
      </c>
      <c r="B92">
        <v>4</v>
      </c>
      <c r="C92">
        <v>133</v>
      </c>
      <c r="D92">
        <v>61</v>
      </c>
      <c r="E92">
        <v>21658</v>
      </c>
      <c r="F92">
        <v>10.6781708369284</v>
      </c>
      <c r="G92">
        <v>6.7313861745517498E-4</v>
      </c>
      <c r="H92" t="s">
        <v>171</v>
      </c>
      <c r="I92" t="s">
        <v>172</v>
      </c>
      <c r="J92">
        <v>3.8245744325058999E-2</v>
      </c>
      <c r="K92" t="s">
        <v>57</v>
      </c>
      <c r="L92" t="str">
        <f>HYPERLINK("http://www.broadinstitute.org/gsea/msigdb/cards/MORF_MSH2.html")</f>
        <v>http://www.broadinstitute.org/gsea/msigdb/cards/MORF_MSH2.html</v>
      </c>
    </row>
    <row r="93" spans="1:12">
      <c r="A93" t="s">
        <v>1556</v>
      </c>
      <c r="B93">
        <v>6</v>
      </c>
      <c r="C93">
        <v>133</v>
      </c>
      <c r="D93">
        <v>164</v>
      </c>
      <c r="E93">
        <v>21658</v>
      </c>
      <c r="F93">
        <v>5.9576379974326104</v>
      </c>
      <c r="G93">
        <v>6.2513903161350698E-4</v>
      </c>
      <c r="H93" t="s">
        <v>1557</v>
      </c>
      <c r="I93" t="s">
        <v>1558</v>
      </c>
      <c r="J93">
        <v>3.8245744325058999E-2</v>
      </c>
      <c r="K93" t="s">
        <v>57</v>
      </c>
      <c r="L93" t="str">
        <f>HYPERLINK("http://www.broadinstitute.org/gsea/msigdb/cards/MORF_PSMF1.html")</f>
        <v>http://www.broadinstitute.org/gsea/msigdb/cards/MORF_PSMF1.html</v>
      </c>
    </row>
    <row r="94" spans="1:12">
      <c r="A94" t="s">
        <v>173</v>
      </c>
      <c r="B94">
        <v>4</v>
      </c>
      <c r="C94">
        <v>133</v>
      </c>
      <c r="D94">
        <v>62</v>
      </c>
      <c r="E94">
        <v>21658</v>
      </c>
      <c r="F94">
        <v>10.505942275042401</v>
      </c>
      <c r="G94">
        <v>7.1320735338105303E-4</v>
      </c>
      <c r="H94" t="s">
        <v>174</v>
      </c>
      <c r="I94" t="s">
        <v>175</v>
      </c>
      <c r="J94">
        <v>3.8245744325058999E-2</v>
      </c>
      <c r="K94" t="s">
        <v>57</v>
      </c>
      <c r="L94" t="str">
        <f>HYPERLINK("http://www.broadinstitute.org/gsea/msigdb/cards/MORF_SMC1L1.html")</f>
        <v>http://www.broadinstitute.org/gsea/msigdb/cards/MORF_SMC1L1.html</v>
      </c>
    </row>
    <row r="95" spans="1:12">
      <c r="A95" t="s">
        <v>67</v>
      </c>
      <c r="B95">
        <v>4</v>
      </c>
      <c r="C95">
        <v>133</v>
      </c>
      <c r="D95">
        <v>61</v>
      </c>
      <c r="E95">
        <v>21658</v>
      </c>
      <c r="F95">
        <v>10.6781708369284</v>
      </c>
      <c r="G95">
        <v>6.7313861745517498E-4</v>
      </c>
      <c r="H95" t="s">
        <v>1559</v>
      </c>
      <c r="I95" t="s">
        <v>1560</v>
      </c>
      <c r="J95">
        <v>3.8245744325058999E-2</v>
      </c>
      <c r="K95" t="s">
        <v>57</v>
      </c>
      <c r="L95" t="str">
        <f>HYPERLINK("http://www.broadinstitute.org/gsea/msigdb/cards/MORF_SS18.html")</f>
        <v>http://www.broadinstitute.org/gsea/msigdb/cards/MORF_SS18.html</v>
      </c>
    </row>
    <row r="96" spans="1:12">
      <c r="A96" t="s">
        <v>195</v>
      </c>
      <c r="B96">
        <v>9</v>
      </c>
      <c r="C96">
        <v>133</v>
      </c>
      <c r="D96">
        <v>335</v>
      </c>
      <c r="E96">
        <v>21658</v>
      </c>
      <c r="F96">
        <v>4.3748625294579702</v>
      </c>
      <c r="G96">
        <v>2.6846035973617801E-4</v>
      </c>
      <c r="H96" t="s">
        <v>1561</v>
      </c>
      <c r="I96" t="s">
        <v>1562</v>
      </c>
      <c r="J96">
        <v>3.8783360345626801E-2</v>
      </c>
      <c r="K96" t="s">
        <v>8</v>
      </c>
      <c r="L96" t="str">
        <f>HYPERLINK("http://www.broadinstitute.org/gsea/msigdb/cards/GINESTIER_BREAST_CANCER_ZNF217_AMPLIFIED_DN.html")</f>
        <v>http://www.broadinstitute.org/gsea/msigdb/cards/GINESTIER_BREAST_CANCER_ZNF217_AMPLIFIED_DN.html</v>
      </c>
    </row>
    <row r="97" spans="1:12">
      <c r="A97" t="s">
        <v>526</v>
      </c>
      <c r="B97">
        <v>4</v>
      </c>
      <c r="C97">
        <v>133</v>
      </c>
      <c r="D97">
        <v>47</v>
      </c>
      <c r="E97">
        <v>21658</v>
      </c>
      <c r="F97">
        <v>13.8589025755879</v>
      </c>
      <c r="G97">
        <v>2.6537944575979599E-4</v>
      </c>
      <c r="H97" t="s">
        <v>1563</v>
      </c>
      <c r="I97" t="s">
        <v>1564</v>
      </c>
      <c r="J97">
        <v>3.8783360345626801E-2</v>
      </c>
      <c r="K97" t="s">
        <v>8</v>
      </c>
      <c r="L97" t="str">
        <f>HYPERLINK("http://www.broadinstitute.org/gsea/msigdb/cards/PID_LKB1_PATHWAY.html")</f>
        <v>http://www.broadinstitute.org/gsea/msigdb/cards/PID_LKB1_PATHWAY.html</v>
      </c>
    </row>
    <row r="98" spans="1:12">
      <c r="A98" t="s">
        <v>1565</v>
      </c>
      <c r="B98">
        <v>3</v>
      </c>
      <c r="C98">
        <v>133</v>
      </c>
      <c r="D98">
        <v>18</v>
      </c>
      <c r="E98">
        <v>21658</v>
      </c>
      <c r="F98">
        <v>27.140350877193001</v>
      </c>
      <c r="G98">
        <v>2.7276929057966701E-4</v>
      </c>
      <c r="H98" t="s">
        <v>1566</v>
      </c>
      <c r="I98" t="s">
        <v>1567</v>
      </c>
      <c r="J98">
        <v>3.8783360345626801E-2</v>
      </c>
      <c r="K98" t="s">
        <v>8</v>
      </c>
      <c r="L98" t="str">
        <f>HYPERLINK("http://www.broadinstitute.org/gsea/msigdb/cards/REACTOME_SIGNALING_BY_CONSTITUTIVELY_ACTIVE_EGFR.html")</f>
        <v>http://www.broadinstitute.org/gsea/msigdb/cards/REACTOME_SIGNALING_BY_CONSTITUTIVELY_ACTIVE_EGFR.html</v>
      </c>
    </row>
    <row r="99" spans="1:12">
      <c r="A99" t="s">
        <v>205</v>
      </c>
      <c r="B99">
        <v>5</v>
      </c>
      <c r="C99">
        <v>133</v>
      </c>
      <c r="D99">
        <v>89</v>
      </c>
      <c r="E99">
        <v>21658</v>
      </c>
      <c r="F99">
        <v>9.1484328799526899</v>
      </c>
      <c r="G99">
        <v>2.7907603211667998E-4</v>
      </c>
      <c r="H99" t="s">
        <v>1568</v>
      </c>
      <c r="I99" t="s">
        <v>1569</v>
      </c>
      <c r="J99">
        <v>3.8783360345626801E-2</v>
      </c>
      <c r="K99" t="s">
        <v>8</v>
      </c>
      <c r="L99" t="str">
        <f>HYPERLINK("http://www.broadinstitute.org/gsea/msigdb/cards/ZHANG_TLX_TARGETS_UP.html")</f>
        <v>http://www.broadinstitute.org/gsea/msigdb/cards/ZHANG_TLX_TARGETS_UP.html</v>
      </c>
    </row>
    <row r="100" spans="1:12">
      <c r="A100" t="s">
        <v>286</v>
      </c>
      <c r="B100">
        <v>12</v>
      </c>
      <c r="C100">
        <v>133</v>
      </c>
      <c r="D100">
        <v>584</v>
      </c>
      <c r="E100">
        <v>21658</v>
      </c>
      <c r="F100">
        <v>3.3460706560922899</v>
      </c>
      <c r="G100">
        <v>2.9772199141452597E-4</v>
      </c>
      <c r="H100" t="s">
        <v>1570</v>
      </c>
      <c r="I100" t="s">
        <v>1571</v>
      </c>
      <c r="J100">
        <v>3.9076011373156597E-2</v>
      </c>
      <c r="K100" t="s">
        <v>8</v>
      </c>
      <c r="L100" t="str">
        <f>HYPERLINK("http://www.broadinstitute.org/gsea/msigdb/cards/HAMAI_APOPTOSIS_VIA_TRAIL_UP.html")</f>
        <v>http://www.broadinstitute.org/gsea/msigdb/cards/HAMAI_APOPTOSIS_VIA_TRAIL_UP.html</v>
      </c>
    </row>
    <row r="101" spans="1:12">
      <c r="A101" t="s">
        <v>198</v>
      </c>
      <c r="B101">
        <v>12</v>
      </c>
      <c r="C101">
        <v>133</v>
      </c>
      <c r="D101">
        <v>584</v>
      </c>
      <c r="E101">
        <v>21658</v>
      </c>
      <c r="F101">
        <v>3.3460706560922899</v>
      </c>
      <c r="G101">
        <v>2.9772199141452597E-4</v>
      </c>
      <c r="H101" t="s">
        <v>1572</v>
      </c>
      <c r="I101" t="s">
        <v>1573</v>
      </c>
      <c r="J101">
        <v>3.9076011373156597E-2</v>
      </c>
      <c r="K101" t="s">
        <v>8</v>
      </c>
      <c r="L101" t="str">
        <f>HYPERLINK("http://www.broadinstitute.org/gsea/msigdb/cards/SPIELMAN_LYMPHOBLAST_EUROPEAN_VS_ASIAN_DN.html")</f>
        <v>http://www.broadinstitute.org/gsea/msigdb/cards/SPIELMAN_LYMPHOBLAST_EUROPEAN_VS_ASIAN_DN.html</v>
      </c>
    </row>
    <row r="102" spans="1:12">
      <c r="A102" t="s">
        <v>33</v>
      </c>
      <c r="B102">
        <v>9</v>
      </c>
      <c r="C102">
        <v>133</v>
      </c>
      <c r="D102">
        <v>342</v>
      </c>
      <c r="E102">
        <v>21658</v>
      </c>
      <c r="F102">
        <v>4.2853185595567904</v>
      </c>
      <c r="G102">
        <v>3.1119117867507701E-4</v>
      </c>
      <c r="H102" t="s">
        <v>1574</v>
      </c>
      <c r="I102" t="s">
        <v>1575</v>
      </c>
      <c r="J102">
        <v>3.9739954574046998E-2</v>
      </c>
      <c r="K102" t="s">
        <v>8</v>
      </c>
      <c r="L102" t="str">
        <f>HYPERLINK("http://www.broadinstitute.org/gsea/msigdb/cards/BLUM_RESPONSE_TO_SALIRASIB_DN.html")</f>
        <v>http://www.broadinstitute.org/gsea/msigdb/cards/BLUM_RESPONSE_TO_SALIRASIB_DN.html</v>
      </c>
    </row>
    <row r="103" spans="1:12">
      <c r="A103" t="s">
        <v>192</v>
      </c>
      <c r="B103">
        <v>20</v>
      </c>
      <c r="C103">
        <v>133</v>
      </c>
      <c r="D103">
        <v>1382</v>
      </c>
      <c r="E103">
        <v>21658</v>
      </c>
      <c r="F103">
        <v>2.3566151268184901</v>
      </c>
      <c r="G103">
        <v>3.2820957686041001E-4</v>
      </c>
      <c r="H103" t="s">
        <v>1576</v>
      </c>
      <c r="I103" t="s">
        <v>1577</v>
      </c>
      <c r="J103">
        <v>4.0077736841824002E-2</v>
      </c>
      <c r="K103" t="s">
        <v>8</v>
      </c>
      <c r="L103" t="str">
        <f>HYPERLINK("http://www.broadinstitute.org/gsea/msigdb/cards/DIAZ_CHRONIC_MEYLOGENOUS_LEUKEMIA_UP.html")</f>
        <v>http://www.broadinstitute.org/gsea/msigdb/cards/DIAZ_CHRONIC_MEYLOGENOUS_LEUKEMIA_UP.html</v>
      </c>
    </row>
    <row r="104" spans="1:12">
      <c r="A104" t="s">
        <v>201</v>
      </c>
      <c r="B104">
        <v>12</v>
      </c>
      <c r="C104">
        <v>133</v>
      </c>
      <c r="D104">
        <v>591</v>
      </c>
      <c r="E104">
        <v>21658</v>
      </c>
      <c r="F104">
        <v>3.3064386855463499</v>
      </c>
      <c r="G104">
        <v>3.3080036758331E-4</v>
      </c>
      <c r="H104" t="s">
        <v>1578</v>
      </c>
      <c r="I104" t="s">
        <v>1579</v>
      </c>
      <c r="J104">
        <v>4.0077736841824002E-2</v>
      </c>
      <c r="K104" t="s">
        <v>8</v>
      </c>
      <c r="L104" t="str">
        <f>HYPERLINK("http://www.broadinstitute.org/gsea/msigdb/cards/MARTINEZ_RB1_AND_TP53_TARGETS_DN.html")</f>
        <v>http://www.broadinstitute.org/gsea/msigdb/cards/MARTINEZ_RB1_AND_TP53_TARGETS_DN.html</v>
      </c>
    </row>
    <row r="105" spans="1:12">
      <c r="A105" t="s">
        <v>204</v>
      </c>
      <c r="B105">
        <v>12</v>
      </c>
      <c r="C105">
        <v>133</v>
      </c>
      <c r="D105">
        <v>593</v>
      </c>
      <c r="E105">
        <v>21658</v>
      </c>
      <c r="F105">
        <v>3.2952871216827901</v>
      </c>
      <c r="G105">
        <v>3.4080571327680699E-4</v>
      </c>
      <c r="H105" t="s">
        <v>1578</v>
      </c>
      <c r="I105" t="s">
        <v>1579</v>
      </c>
      <c r="J105">
        <v>4.0257674880822901E-2</v>
      </c>
      <c r="K105" t="s">
        <v>8</v>
      </c>
      <c r="L105" t="str">
        <f>HYPERLINK("http://www.broadinstitute.org/gsea/msigdb/cards/MARTINEZ_TP53_TARGETS_DN.html")</f>
        <v>http://www.broadinstitute.org/gsea/msigdb/cards/MARTINEZ_TP53_TARGETS_DN.html</v>
      </c>
    </row>
    <row r="106" spans="1:12">
      <c r="A106" t="s">
        <v>1580</v>
      </c>
      <c r="B106">
        <v>6</v>
      </c>
      <c r="C106">
        <v>133</v>
      </c>
      <c r="D106">
        <v>159</v>
      </c>
      <c r="E106">
        <v>21658</v>
      </c>
      <c r="F106">
        <v>6.14498510427011</v>
      </c>
      <c r="G106">
        <v>5.3425268091591505E-4</v>
      </c>
      <c r="H106" t="s">
        <v>1581</v>
      </c>
      <c r="I106" t="s">
        <v>1582</v>
      </c>
      <c r="J106">
        <v>4.0504373342496902E-2</v>
      </c>
      <c r="K106" t="s">
        <v>134</v>
      </c>
      <c r="L106" t="str">
        <f>HYPERLINK("http://www.broadinstitute.org/gsea/msigdb/cards/GAGCTGG,MIR-337.html")</f>
        <v>http://www.broadinstitute.org/gsea/msigdb/cards/GAGCTGG,MIR-337.html</v>
      </c>
    </row>
    <row r="107" spans="1:12">
      <c r="A107" t="s">
        <v>131</v>
      </c>
      <c r="B107">
        <v>15</v>
      </c>
      <c r="C107">
        <v>133</v>
      </c>
      <c r="D107">
        <v>918</v>
      </c>
      <c r="E107">
        <v>21658</v>
      </c>
      <c r="F107">
        <v>2.6608187134502899</v>
      </c>
      <c r="G107">
        <v>5.8140248816981096E-4</v>
      </c>
      <c r="H107" t="s">
        <v>1583</v>
      </c>
      <c r="I107" t="s">
        <v>1584</v>
      </c>
      <c r="J107">
        <v>4.0504373342496902E-2</v>
      </c>
      <c r="K107" t="s">
        <v>134</v>
      </c>
      <c r="L107" t="str">
        <f>HYPERLINK("http://www.broadinstitute.org/gsea/msigdb/cards/RCGCANGCGY_V$NRF1_Q6.html")</f>
        <v>http://www.broadinstitute.org/gsea/msigdb/cards/RCGCANGCGY_V$NRF1_Q6.html</v>
      </c>
    </row>
    <row r="108" spans="1:12">
      <c r="A108" t="s">
        <v>1585</v>
      </c>
      <c r="B108">
        <v>7</v>
      </c>
      <c r="C108">
        <v>133</v>
      </c>
      <c r="D108">
        <v>223</v>
      </c>
      <c r="E108">
        <v>21658</v>
      </c>
      <c r="F108">
        <v>5.1116355912201996</v>
      </c>
      <c r="G108">
        <v>5.37660396083393E-4</v>
      </c>
      <c r="H108" t="s">
        <v>1586</v>
      </c>
      <c r="I108" t="s">
        <v>1587</v>
      </c>
      <c r="J108">
        <v>4.0504373342496902E-2</v>
      </c>
      <c r="K108" t="s">
        <v>134</v>
      </c>
      <c r="L108" t="str">
        <f>HYPERLINK("http://www.broadinstitute.org/gsea/msigdb/cards/V$E4BP4_01.html")</f>
        <v>http://www.broadinstitute.org/gsea/msigdb/cards/V$E4BP4_01.html</v>
      </c>
    </row>
    <row r="109" spans="1:12">
      <c r="A109" t="s">
        <v>379</v>
      </c>
      <c r="B109">
        <v>14</v>
      </c>
      <c r="C109">
        <v>133</v>
      </c>
      <c r="D109">
        <v>779</v>
      </c>
      <c r="E109">
        <v>21658</v>
      </c>
      <c r="F109">
        <v>2.9265590162826798</v>
      </c>
      <c r="G109">
        <v>3.55738946761704E-4</v>
      </c>
      <c r="H109" t="s">
        <v>1588</v>
      </c>
      <c r="I109" t="s">
        <v>1589</v>
      </c>
      <c r="J109">
        <v>4.0996744474367103E-2</v>
      </c>
      <c r="K109" t="s">
        <v>8</v>
      </c>
      <c r="L109" t="str">
        <f>HYPERLINK("http://www.broadinstitute.org/gsea/msigdb/cards/PUJANA_CHEK2_PCC_NETWORK.html")</f>
        <v>http://www.broadinstitute.org/gsea/msigdb/cards/PUJANA_CHEK2_PCC_NETWORK.html</v>
      </c>
    </row>
    <row r="110" spans="1:12">
      <c r="A110" t="s">
        <v>214</v>
      </c>
      <c r="B110">
        <v>8</v>
      </c>
      <c r="C110">
        <v>133</v>
      </c>
      <c r="D110">
        <v>277</v>
      </c>
      <c r="E110">
        <v>21658</v>
      </c>
      <c r="F110">
        <v>4.7030210906327197</v>
      </c>
      <c r="G110">
        <v>3.7104324283849399E-4</v>
      </c>
      <c r="H110" t="s">
        <v>1590</v>
      </c>
      <c r="I110" t="s">
        <v>1591</v>
      </c>
      <c r="J110">
        <v>4.17423648193306E-2</v>
      </c>
      <c r="K110" t="s">
        <v>8</v>
      </c>
      <c r="L110" t="str">
        <f>HYPERLINK("http://www.broadinstitute.org/gsea/msigdb/cards/ZHANG_TLX_TARGETS_60HR_DN.html")</f>
        <v>http://www.broadinstitute.org/gsea/msigdb/cards/ZHANG_TLX_TARGETS_60HR_DN.html</v>
      </c>
    </row>
    <row r="111" spans="1:12">
      <c r="A111" t="s">
        <v>179</v>
      </c>
      <c r="B111">
        <v>6</v>
      </c>
      <c r="C111">
        <v>133</v>
      </c>
      <c r="D111">
        <v>200</v>
      </c>
      <c r="E111">
        <v>21658</v>
      </c>
      <c r="F111">
        <v>4.8852631578947401</v>
      </c>
      <c r="G111">
        <v>1.6829736451854E-3</v>
      </c>
      <c r="H111" t="s">
        <v>1592</v>
      </c>
      <c r="I111" t="s">
        <v>1593</v>
      </c>
      <c r="J111">
        <v>4.2074341129635102E-2</v>
      </c>
      <c r="K111" t="s">
        <v>26</v>
      </c>
      <c r="L111" t="str">
        <f>HYPERLINK("http://www.broadinstitute.org/gsea/msigdb/cards/HALLMARK_G2M_CHECKPOINT.html")</f>
        <v>http://www.broadinstitute.org/gsea/msigdb/cards/HALLMARK_G2M_CHECKPOINT.html</v>
      </c>
    </row>
    <row r="112" spans="1:12">
      <c r="A112" t="s">
        <v>121</v>
      </c>
      <c r="B112">
        <v>11</v>
      </c>
      <c r="C112">
        <v>133</v>
      </c>
      <c r="D112">
        <v>514</v>
      </c>
      <c r="E112">
        <v>21658</v>
      </c>
      <c r="F112">
        <v>3.4849477780053202</v>
      </c>
      <c r="G112">
        <v>3.8316342999784501E-4</v>
      </c>
      <c r="H112" t="s">
        <v>1594</v>
      </c>
      <c r="I112" t="s">
        <v>1595</v>
      </c>
      <c r="J112">
        <v>4.2103423412553902E-2</v>
      </c>
      <c r="K112" t="s">
        <v>8</v>
      </c>
      <c r="L112" t="str">
        <f>HYPERLINK("http://www.broadinstitute.org/gsea/msigdb/cards/SCHAEFFER_PROSTATE_DEVELOPMENT_6HR_DN.html")</f>
        <v>http://www.broadinstitute.org/gsea/msigdb/cards/SCHAEFFER_PROSTATE_DEVELOPMENT_6HR_DN.html</v>
      </c>
    </row>
    <row r="113" spans="1:12">
      <c r="A113" t="s">
        <v>1596</v>
      </c>
      <c r="B113">
        <v>6</v>
      </c>
      <c r="C113">
        <v>133</v>
      </c>
      <c r="D113">
        <v>176</v>
      </c>
      <c r="E113">
        <v>21658</v>
      </c>
      <c r="F113">
        <v>5.5514354066985598</v>
      </c>
      <c r="G113">
        <v>8.9231385698485997E-4</v>
      </c>
      <c r="H113" t="s">
        <v>1597</v>
      </c>
      <c r="I113" t="s">
        <v>1598</v>
      </c>
      <c r="J113">
        <v>4.4696305900769999E-2</v>
      </c>
      <c r="K113" t="s">
        <v>57</v>
      </c>
      <c r="L113" t="str">
        <f>HYPERLINK("http://www.broadinstitute.org/gsea/msigdb/cards/GCM_RAB10.html")</f>
        <v>http://www.broadinstitute.org/gsea/msigdb/cards/GCM_RAB10.html</v>
      </c>
    </row>
    <row r="114" spans="1:12">
      <c r="A114" t="s">
        <v>191</v>
      </c>
      <c r="B114">
        <v>4</v>
      </c>
      <c r="C114">
        <v>133</v>
      </c>
      <c r="D114">
        <v>68</v>
      </c>
      <c r="E114">
        <v>21658</v>
      </c>
      <c r="F114">
        <v>9.5789473684210495</v>
      </c>
      <c r="G114">
        <v>9.8977833579793608E-4</v>
      </c>
      <c r="H114" t="s">
        <v>1504</v>
      </c>
      <c r="I114" t="s">
        <v>1505</v>
      </c>
      <c r="J114">
        <v>4.4696305900769999E-2</v>
      </c>
      <c r="K114" t="s">
        <v>57</v>
      </c>
      <c r="L114" t="str">
        <f>HYPERLINK("http://www.broadinstitute.org/gsea/msigdb/cards/GNF2_PCNA.html")</f>
        <v>http://www.broadinstitute.org/gsea/msigdb/cards/GNF2_PCNA.html</v>
      </c>
    </row>
    <row r="115" spans="1:12">
      <c r="A115" t="s">
        <v>1599</v>
      </c>
      <c r="B115">
        <v>7</v>
      </c>
      <c r="C115">
        <v>133</v>
      </c>
      <c r="D115">
        <v>248</v>
      </c>
      <c r="E115">
        <v>21658</v>
      </c>
      <c r="F115">
        <v>4.5963497453310698</v>
      </c>
      <c r="G115">
        <v>9.856516991720919E-4</v>
      </c>
      <c r="H115" t="s">
        <v>1600</v>
      </c>
      <c r="I115" t="s">
        <v>1601</v>
      </c>
      <c r="J115">
        <v>4.4696305900769999E-2</v>
      </c>
      <c r="K115" t="s">
        <v>57</v>
      </c>
      <c r="L115" t="str">
        <f>HYPERLINK("http://www.broadinstitute.org/gsea/msigdb/cards/MODULE_123.html")</f>
        <v>http://www.broadinstitute.org/gsea/msigdb/cards/MODULE_123.html</v>
      </c>
    </row>
    <row r="116" spans="1:12">
      <c r="A116" t="s">
        <v>1602</v>
      </c>
      <c r="B116">
        <v>12</v>
      </c>
      <c r="C116">
        <v>133</v>
      </c>
      <c r="D116">
        <v>658</v>
      </c>
      <c r="E116">
        <v>21658</v>
      </c>
      <c r="F116">
        <v>2.9697648376259802</v>
      </c>
      <c r="G116">
        <v>8.3867454116346601E-4</v>
      </c>
      <c r="H116" t="s">
        <v>1603</v>
      </c>
      <c r="I116" t="s">
        <v>1604</v>
      </c>
      <c r="J116">
        <v>4.7012041183452202E-2</v>
      </c>
      <c r="K116" t="s">
        <v>134</v>
      </c>
      <c r="L116" t="str">
        <f>HYPERLINK("http://www.broadinstitute.org/gsea/msigdb/cards/GTGACGY_V$E4F1_Q6.html")</f>
        <v>http://www.broadinstitute.org/gsea/msigdb/cards/GTGACGY_V$E4F1_Q6.html</v>
      </c>
    </row>
    <row r="117" spans="1:12">
      <c r="A117" t="s">
        <v>138</v>
      </c>
      <c r="B117">
        <v>4</v>
      </c>
      <c r="C117">
        <v>133</v>
      </c>
      <c r="D117">
        <v>65</v>
      </c>
      <c r="E117">
        <v>21658</v>
      </c>
      <c r="F117">
        <v>10.0210526315789</v>
      </c>
      <c r="G117">
        <v>8.4351748534902302E-4</v>
      </c>
      <c r="H117" t="s">
        <v>1605</v>
      </c>
      <c r="I117" t="s">
        <v>1606</v>
      </c>
      <c r="J117">
        <v>4.7012041183452202E-2</v>
      </c>
      <c r="K117" t="s">
        <v>134</v>
      </c>
      <c r="L117" t="str">
        <f>HYPERLINK("http://www.broadinstitute.org/gsea/msigdb/cards/TACAATC,MIR-508.html")</f>
        <v>http://www.broadinstitute.org/gsea/msigdb/cards/TACAATC,MIR-508.html</v>
      </c>
    </row>
    <row r="118" spans="1:12">
      <c r="A118" t="s">
        <v>1607</v>
      </c>
      <c r="B118">
        <v>7</v>
      </c>
      <c r="C118">
        <v>133</v>
      </c>
      <c r="D118">
        <v>238</v>
      </c>
      <c r="E118">
        <v>21658</v>
      </c>
      <c r="F118">
        <v>4.7894736842105301</v>
      </c>
      <c r="G118">
        <v>7.8051386094732703E-4</v>
      </c>
      <c r="H118" t="s">
        <v>1608</v>
      </c>
      <c r="I118" t="s">
        <v>1609</v>
      </c>
      <c r="J118">
        <v>4.7012041183452202E-2</v>
      </c>
      <c r="K118" t="s">
        <v>134</v>
      </c>
      <c r="L118" t="str">
        <f>HYPERLINK("http://www.broadinstitute.org/gsea/msigdb/cards/V$POU1F1_Q6.html")</f>
        <v>http://www.broadinstitute.org/gsea/msigdb/cards/V$POU1F1_Q6.html</v>
      </c>
    </row>
    <row r="119" spans="1:12">
      <c r="A119" t="s">
        <v>208</v>
      </c>
      <c r="B119">
        <v>4</v>
      </c>
      <c r="C119">
        <v>133</v>
      </c>
      <c r="D119">
        <v>70</v>
      </c>
      <c r="E119">
        <v>21658</v>
      </c>
      <c r="F119">
        <v>9.3052631578947391</v>
      </c>
      <c r="G119">
        <v>1.0966523217462E-3</v>
      </c>
      <c r="H119" t="s">
        <v>209</v>
      </c>
      <c r="I119" t="s">
        <v>210</v>
      </c>
      <c r="J119">
        <v>4.7046384602912203E-2</v>
      </c>
      <c r="K119" t="s">
        <v>57</v>
      </c>
      <c r="L119" t="str">
        <f>HYPERLINK("http://www.broadinstitute.org/gsea/msigdb/cards/MORF_CSNK1D.html")</f>
        <v>http://www.broadinstitute.org/gsea/msigdb/cards/MORF_CSNK1D.html</v>
      </c>
    </row>
    <row r="120" spans="1:12">
      <c r="A120" t="s">
        <v>1610</v>
      </c>
      <c r="B120">
        <v>3</v>
      </c>
      <c r="C120">
        <v>133</v>
      </c>
      <c r="D120">
        <v>31</v>
      </c>
      <c r="E120">
        <v>21658</v>
      </c>
      <c r="F120">
        <v>15.7589134125637</v>
      </c>
      <c r="G120">
        <v>1.1581816804709E-3</v>
      </c>
      <c r="H120" t="s">
        <v>1611</v>
      </c>
      <c r="I120" t="s">
        <v>1612</v>
      </c>
      <c r="J120">
        <v>4.7319994373525499E-2</v>
      </c>
      <c r="K120" t="s">
        <v>57</v>
      </c>
      <c r="L120" t="str">
        <f>HYPERLINK("http://www.broadinstitute.org/gsea/msigdb/cards/GNF2_H2AFX.html")</f>
        <v>http://www.broadinstitute.org/gsea/msigdb/cards/GNF2_H2AFX.html</v>
      </c>
    </row>
    <row r="121" spans="1:12">
      <c r="A121" t="s">
        <v>1613</v>
      </c>
      <c r="B121">
        <v>5</v>
      </c>
      <c r="C121">
        <v>133</v>
      </c>
      <c r="D121">
        <v>117</v>
      </c>
      <c r="E121">
        <v>21658</v>
      </c>
      <c r="F121">
        <v>6.9590643274853798</v>
      </c>
      <c r="G121">
        <v>9.1999514002585002E-4</v>
      </c>
      <c r="H121" t="s">
        <v>1614</v>
      </c>
      <c r="I121" t="s">
        <v>1615</v>
      </c>
      <c r="J121">
        <v>4.8069746066350699E-2</v>
      </c>
      <c r="K121" t="s">
        <v>134</v>
      </c>
      <c r="L121" t="str">
        <f>HYPERLINK("http://www.broadinstitute.org/gsea/msigdb/cards/GGAMTNNNNNTCCY_UNKNOWN.html")</f>
        <v>http://www.broadinstitute.org/gsea/msigdb/cards/GGAMTNNNNNTCCY_UNKNOWN.html</v>
      </c>
    </row>
    <row r="122" spans="1:12">
      <c r="A122" t="s">
        <v>1616</v>
      </c>
      <c r="B122">
        <v>3</v>
      </c>
      <c r="C122">
        <v>133</v>
      </c>
      <c r="D122">
        <v>32</v>
      </c>
      <c r="E122">
        <v>21658</v>
      </c>
      <c r="F122">
        <v>15.266447368421099</v>
      </c>
      <c r="G122">
        <v>1.2611396779765101E-3</v>
      </c>
      <c r="H122" t="s">
        <v>100</v>
      </c>
      <c r="I122" t="s">
        <v>101</v>
      </c>
      <c r="J122">
        <v>4.8255186625732797E-2</v>
      </c>
      <c r="K122" t="s">
        <v>21</v>
      </c>
      <c r="L122" t="str">
        <f>HYPERLINK("http://www.broadinstitute.org/gsea/msigdb/cards/GENERAL_RNA_POLYMERASE_II_TRANSCRIPTION_FACTOR_ACTIVITY.html")</f>
        <v>http://www.broadinstitute.org/gsea/msigdb/cards/GENERAL_RNA_POLYMERASE_II_TRANSCRIPTION_FACTOR_ACTIVITY.html</v>
      </c>
    </row>
    <row r="123" spans="1:12">
      <c r="A123" t="s">
        <v>362</v>
      </c>
      <c r="B123">
        <v>3</v>
      </c>
      <c r="C123">
        <v>133</v>
      </c>
      <c r="D123">
        <v>22</v>
      </c>
      <c r="E123">
        <v>21658</v>
      </c>
      <c r="F123">
        <v>22.2057416267943</v>
      </c>
      <c r="G123">
        <v>4.63362624899671E-4</v>
      </c>
      <c r="H123" t="s">
        <v>1617</v>
      </c>
      <c r="I123" t="s">
        <v>1618</v>
      </c>
      <c r="J123">
        <v>4.9758827332975999E-2</v>
      </c>
      <c r="K123" t="s">
        <v>8</v>
      </c>
      <c r="L123" t="str">
        <f>HYPERLINK("http://www.broadinstitute.org/gsea/msigdb/cards/BIOCARTA_AKT_PATHWAY.html")</f>
        <v>http://www.broadinstitute.org/gsea/msigdb/cards/BIOCARTA_AKT_PATHWAY.html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tabSelected="1" workbookViewId="0">
      <pane ySplit="1" topLeftCell="A40" activePane="bottomLeft" state="frozen"/>
      <selection pane="bottomLeft" activeCell="I40" sqref="I40"/>
    </sheetView>
  </sheetViews>
  <sheetFormatPr baseColWidth="10" defaultRowHeight="15" x14ac:dyDescent="0"/>
  <cols>
    <col min="1" max="1" width="30.6640625" customWidth="1"/>
  </cols>
  <sheetData>
    <row r="1" spans="1:12" s="2" customFormat="1">
      <c r="A1" s="2" t="s">
        <v>21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218</v>
      </c>
      <c r="G1" s="2" t="s">
        <v>4</v>
      </c>
      <c r="H1" s="2" t="s">
        <v>219</v>
      </c>
      <c r="I1" s="2" t="s">
        <v>220</v>
      </c>
      <c r="J1" s="2" t="s">
        <v>221</v>
      </c>
      <c r="K1" s="2" t="s">
        <v>222</v>
      </c>
      <c r="L1" s="2" t="s">
        <v>223</v>
      </c>
    </row>
    <row r="2" spans="1:12">
      <c r="A2" t="s">
        <v>231</v>
      </c>
      <c r="B2">
        <v>12</v>
      </c>
      <c r="C2">
        <v>108</v>
      </c>
      <c r="D2">
        <v>137</v>
      </c>
      <c r="E2">
        <v>21658</v>
      </c>
      <c r="F2">
        <v>17.565287915652899</v>
      </c>
      <c r="G2" s="1">
        <v>1.07380038985888E-11</v>
      </c>
      <c r="H2" t="s">
        <v>1619</v>
      </c>
      <c r="I2" t="s">
        <v>1620</v>
      </c>
      <c r="J2" s="1">
        <v>5.0737068420832102E-8</v>
      </c>
      <c r="K2" t="s">
        <v>8</v>
      </c>
      <c r="L2" t="str">
        <f>HYPERLINK("http://www.broadinstitute.org/gsea/msigdb/cards/REACTOME_NGF_SIGNALLING_VIA_TRKA_FROM_THE_PLASMA_MEMBRANE.html")</f>
        <v>http://www.broadinstitute.org/gsea/msigdb/cards/REACTOME_NGF_SIGNALLING_VIA_TRKA_FROM_THE_PLASMA_MEMBRANE.html</v>
      </c>
    </row>
    <row r="3" spans="1:12">
      <c r="A3" t="s">
        <v>275</v>
      </c>
      <c r="B3">
        <v>8</v>
      </c>
      <c r="C3">
        <v>108</v>
      </c>
      <c r="D3">
        <v>38</v>
      </c>
      <c r="E3">
        <v>21658</v>
      </c>
      <c r="F3">
        <v>42.218323586744603</v>
      </c>
      <c r="G3" s="1">
        <v>6.3009645471123903E-11</v>
      </c>
      <c r="H3" t="s">
        <v>1621</v>
      </c>
      <c r="I3" t="s">
        <v>1622</v>
      </c>
      <c r="J3" s="1">
        <v>1.4886028742553001E-7</v>
      </c>
      <c r="K3" t="s">
        <v>8</v>
      </c>
      <c r="L3" t="str">
        <f>HYPERLINK("http://www.broadinstitute.org/gsea/msigdb/cards/REACTOME_PI3K_AKT_ACTIVATION.html")</f>
        <v>http://www.broadinstitute.org/gsea/msigdb/cards/REACTOME_PI3K_AKT_ACTIVATION.html</v>
      </c>
    </row>
    <row r="4" spans="1:12">
      <c r="A4" t="s">
        <v>304</v>
      </c>
      <c r="B4">
        <v>7</v>
      </c>
      <c r="C4">
        <v>108</v>
      </c>
      <c r="D4">
        <v>29</v>
      </c>
      <c r="E4">
        <v>21658</v>
      </c>
      <c r="F4">
        <v>48.4054916985951</v>
      </c>
      <c r="G4" s="1">
        <v>4.50887395710029E-10</v>
      </c>
      <c r="H4" t="s">
        <v>1623</v>
      </c>
      <c r="I4" t="s">
        <v>1624</v>
      </c>
      <c r="J4" s="1">
        <v>7.1014764824329595E-7</v>
      </c>
      <c r="K4" t="s">
        <v>8</v>
      </c>
      <c r="L4" t="str">
        <f>HYPERLINK("http://www.broadinstitute.org/gsea/msigdb/cards/REACTOME_PIP3_ACTIVATES_AKT_SIGNALING.html")</f>
        <v>http://www.broadinstitute.org/gsea/msigdb/cards/REACTOME_PIP3_ACTIVATES_AKT_SIGNALING.html</v>
      </c>
    </row>
    <row r="5" spans="1:12">
      <c r="A5" t="s">
        <v>392</v>
      </c>
      <c r="B5">
        <v>8</v>
      </c>
      <c r="C5">
        <v>108</v>
      </c>
      <c r="D5">
        <v>56</v>
      </c>
      <c r="E5">
        <v>21658</v>
      </c>
      <c r="F5">
        <v>28.648148148148099</v>
      </c>
      <c r="G5" s="1">
        <v>9.9293418896687794E-10</v>
      </c>
      <c r="H5" t="s">
        <v>1625</v>
      </c>
      <c r="I5" t="s">
        <v>1626</v>
      </c>
      <c r="J5" s="1">
        <v>1.1729035107171299E-6</v>
      </c>
      <c r="K5" t="s">
        <v>8</v>
      </c>
      <c r="L5" t="str">
        <f>HYPERLINK("http://www.broadinstitute.org/gsea/msigdb/cards/REACTOME_PI_3K_CASCADE.html")</f>
        <v>http://www.broadinstitute.org/gsea/msigdb/cards/REACTOME_PI_3K_CASCADE.html</v>
      </c>
    </row>
    <row r="6" spans="1:12">
      <c r="A6" t="s">
        <v>239</v>
      </c>
      <c r="B6">
        <v>9</v>
      </c>
      <c r="C6">
        <v>108</v>
      </c>
      <c r="D6">
        <v>95</v>
      </c>
      <c r="E6">
        <v>21658</v>
      </c>
      <c r="F6">
        <v>18.998245614035099</v>
      </c>
      <c r="G6" s="1">
        <v>2.4123316325983601E-9</v>
      </c>
      <c r="H6" t="s">
        <v>1627</v>
      </c>
      <c r="I6" t="s">
        <v>1628</v>
      </c>
      <c r="J6" s="1">
        <v>1.42478337050341E-6</v>
      </c>
      <c r="K6" t="s">
        <v>8</v>
      </c>
      <c r="L6" t="str">
        <f>HYPERLINK("http://www.broadinstitute.org/gsea/msigdb/cards/REACTOME_DOWNSTREAM_SIGNAL_TRANSDUCTION.html")</f>
        <v>http://www.broadinstitute.org/gsea/msigdb/cards/REACTOME_DOWNSTREAM_SIGNAL_TRANSDUCTION.html</v>
      </c>
    </row>
    <row r="7" spans="1:12">
      <c r="A7" t="s">
        <v>335</v>
      </c>
      <c r="B7">
        <v>7</v>
      </c>
      <c r="C7">
        <v>108</v>
      </c>
      <c r="D7">
        <v>38</v>
      </c>
      <c r="E7">
        <v>21658</v>
      </c>
      <c r="F7">
        <v>36.9410331384016</v>
      </c>
      <c r="G7" s="1">
        <v>2.3630273792249898E-9</v>
      </c>
      <c r="H7" t="s">
        <v>1623</v>
      </c>
      <c r="I7" t="s">
        <v>1624</v>
      </c>
      <c r="J7" s="1">
        <v>1.42478337050341E-6</v>
      </c>
      <c r="K7" t="s">
        <v>8</v>
      </c>
      <c r="L7" t="str">
        <f>HYPERLINK("http://www.broadinstitute.org/gsea/msigdb/cards/REACTOME_GAB1_SIGNALOSOME.html")</f>
        <v>http://www.broadinstitute.org/gsea/msigdb/cards/REACTOME_GAB1_SIGNALOSOME.html</v>
      </c>
    </row>
    <row r="8" spans="1:12">
      <c r="A8" t="s">
        <v>336</v>
      </c>
      <c r="B8">
        <v>7</v>
      </c>
      <c r="C8">
        <v>108</v>
      </c>
      <c r="D8">
        <v>38</v>
      </c>
      <c r="E8">
        <v>21658</v>
      </c>
      <c r="F8">
        <v>36.9410331384016</v>
      </c>
      <c r="G8" s="1">
        <v>2.3630273792249898E-9</v>
      </c>
      <c r="H8" t="s">
        <v>1623</v>
      </c>
      <c r="I8" t="s">
        <v>1624</v>
      </c>
      <c r="J8" s="1">
        <v>1.42478337050341E-6</v>
      </c>
      <c r="K8" t="s">
        <v>8</v>
      </c>
      <c r="L8" t="str">
        <f>HYPERLINK("http://www.broadinstitute.org/gsea/msigdb/cards/REACTOME_PI3K_EVENTS_IN_ERBB4_SIGNALING.html")</f>
        <v>http://www.broadinstitute.org/gsea/msigdb/cards/REACTOME_PI3K_EVENTS_IN_ERBB4_SIGNALING.html</v>
      </c>
    </row>
    <row r="9" spans="1:12">
      <c r="A9" t="s">
        <v>261</v>
      </c>
      <c r="B9">
        <v>12</v>
      </c>
      <c r="C9">
        <v>108</v>
      </c>
      <c r="D9">
        <v>217</v>
      </c>
      <c r="E9">
        <v>21658</v>
      </c>
      <c r="F9">
        <v>11.089605734767</v>
      </c>
      <c r="G9" s="1">
        <v>1.5800643510310599E-9</v>
      </c>
      <c r="H9" t="s">
        <v>1619</v>
      </c>
      <c r="I9" t="s">
        <v>1620</v>
      </c>
      <c r="J9" s="1">
        <v>1.42478337050341E-6</v>
      </c>
      <c r="K9" t="s">
        <v>8</v>
      </c>
      <c r="L9" t="str">
        <f>HYPERLINK("http://www.broadinstitute.org/gsea/msigdb/cards/REACTOME_SIGNALLING_BY_NGF.html")</f>
        <v>http://www.broadinstitute.org/gsea/msigdb/cards/REACTOME_SIGNALLING_BY_NGF.html</v>
      </c>
    </row>
    <row r="10" spans="1:12">
      <c r="A10" t="s">
        <v>278</v>
      </c>
      <c r="B10">
        <v>9</v>
      </c>
      <c r="C10">
        <v>108</v>
      </c>
      <c r="D10">
        <v>100</v>
      </c>
      <c r="E10">
        <v>21658</v>
      </c>
      <c r="F10">
        <v>18.0483333333333</v>
      </c>
      <c r="G10" s="1">
        <v>3.6673483860563798E-9</v>
      </c>
      <c r="H10" t="s">
        <v>1629</v>
      </c>
      <c r="I10" t="s">
        <v>1630</v>
      </c>
      <c r="J10" s="1">
        <v>1.9253579026796001E-6</v>
      </c>
      <c r="K10" t="s">
        <v>8</v>
      </c>
      <c r="L10" t="str">
        <f>HYPERLINK("http://www.broadinstitute.org/gsea/msigdb/cards/REACTOME_DOWNSTREAM_SIGNALING_OF_ACTIVATED_FGFR.html")</f>
        <v>http://www.broadinstitute.org/gsea/msigdb/cards/REACTOME_DOWNSTREAM_SIGNALING_OF_ACTIVATED_FGFR.html</v>
      </c>
    </row>
    <row r="11" spans="1:12">
      <c r="A11" t="s">
        <v>368</v>
      </c>
      <c r="B11">
        <v>6</v>
      </c>
      <c r="C11">
        <v>108</v>
      </c>
      <c r="D11">
        <v>23</v>
      </c>
      <c r="E11">
        <v>21658</v>
      </c>
      <c r="F11">
        <v>52.314009661835698</v>
      </c>
      <c r="G11" s="1">
        <v>5.6145907037114903E-9</v>
      </c>
      <c r="H11" t="s">
        <v>1631</v>
      </c>
      <c r="I11" t="s">
        <v>1632</v>
      </c>
      <c r="J11" s="1">
        <v>2.5271905614440198E-6</v>
      </c>
      <c r="K11" t="s">
        <v>8</v>
      </c>
      <c r="L11" t="str">
        <f>HYPERLINK("http://www.broadinstitute.org/gsea/msigdb/cards/BIOCARTA_MTOR_PATHWAY.html")</f>
        <v>http://www.broadinstitute.org/gsea/msigdb/cards/BIOCARTA_MTOR_PATHWAY.html</v>
      </c>
    </row>
    <row r="12" spans="1:12">
      <c r="A12" t="s">
        <v>352</v>
      </c>
      <c r="B12">
        <v>7</v>
      </c>
      <c r="C12">
        <v>108</v>
      </c>
      <c r="D12">
        <v>44</v>
      </c>
      <c r="E12">
        <v>21658</v>
      </c>
      <c r="F12">
        <v>31.903619528619501</v>
      </c>
      <c r="G12" s="1">
        <v>5.8834065980707296E-9</v>
      </c>
      <c r="H12" t="s">
        <v>1623</v>
      </c>
      <c r="I12" t="s">
        <v>1624</v>
      </c>
      <c r="J12" s="1">
        <v>2.5271905614440198E-6</v>
      </c>
      <c r="K12" t="s">
        <v>8</v>
      </c>
      <c r="L12" t="str">
        <f>HYPERLINK("http://www.broadinstitute.org/gsea/msigdb/cards/REACTOME_PI3K_EVENTS_IN_ERBB2_SIGNALING.html")</f>
        <v>http://www.broadinstitute.org/gsea/msigdb/cards/REACTOME_PI3K_EVENTS_IN_ERBB2_SIGNALING.html</v>
      </c>
    </row>
    <row r="13" spans="1:12">
      <c r="A13" t="s">
        <v>248</v>
      </c>
      <c r="B13">
        <v>9</v>
      </c>
      <c r="C13">
        <v>108</v>
      </c>
      <c r="D13">
        <v>112</v>
      </c>
      <c r="E13">
        <v>21658</v>
      </c>
      <c r="F13">
        <v>16.1145833333333</v>
      </c>
      <c r="G13" s="1">
        <v>9.2505696551365192E-9</v>
      </c>
      <c r="H13" t="s">
        <v>1629</v>
      </c>
      <c r="I13" t="s">
        <v>1630</v>
      </c>
      <c r="J13" s="1">
        <v>3.6424118017100101E-6</v>
      </c>
      <c r="K13" t="s">
        <v>8</v>
      </c>
      <c r="L13" t="str">
        <f>HYPERLINK("http://www.broadinstitute.org/gsea/msigdb/cards/REACTOME_SIGNALING_BY_FGFR.html")</f>
        <v>http://www.broadinstitute.org/gsea/msigdb/cards/REACTOME_SIGNALING_BY_FGFR.html</v>
      </c>
    </row>
    <row r="14" spans="1:12">
      <c r="A14" t="s">
        <v>195</v>
      </c>
      <c r="B14">
        <v>13</v>
      </c>
      <c r="C14">
        <v>108</v>
      </c>
      <c r="D14">
        <v>335</v>
      </c>
      <c r="E14">
        <v>21658</v>
      </c>
      <c r="F14">
        <v>7.7820342730790504</v>
      </c>
      <c r="G14" s="1">
        <v>1.87462702197277E-8</v>
      </c>
      <c r="H14" t="s">
        <v>1633</v>
      </c>
      <c r="I14" t="s">
        <v>1634</v>
      </c>
      <c r="J14" s="1">
        <v>5.9050751192142304E-6</v>
      </c>
      <c r="K14" t="s">
        <v>8</v>
      </c>
      <c r="L14" t="str">
        <f>HYPERLINK("http://www.broadinstitute.org/gsea/msigdb/cards/GINESTIER_BREAST_CANCER_ZNF217_AMPLIFIED_DN.html")</f>
        <v>http://www.broadinstitute.org/gsea/msigdb/cards/GINESTIER_BREAST_CANCER_ZNF217_AMPLIFIED_DN.html</v>
      </c>
    </row>
    <row r="15" spans="1:12">
      <c r="A15" t="s">
        <v>546</v>
      </c>
      <c r="B15">
        <v>7</v>
      </c>
      <c r="C15">
        <v>108</v>
      </c>
      <c r="D15">
        <v>52</v>
      </c>
      <c r="E15">
        <v>21658</v>
      </c>
      <c r="F15">
        <v>26.995370370370399</v>
      </c>
      <c r="G15" s="1">
        <v>1.6781678136831999E-8</v>
      </c>
      <c r="H15" t="s">
        <v>1635</v>
      </c>
      <c r="I15" t="s">
        <v>1636</v>
      </c>
      <c r="J15" s="1">
        <v>5.9050751192142304E-6</v>
      </c>
      <c r="K15" t="s">
        <v>8</v>
      </c>
      <c r="L15" t="str">
        <f>HYPERLINK("http://www.broadinstitute.org/gsea/msigdb/cards/KEGG_MTOR_SIGNALING_PATHWAY.html")</f>
        <v>http://www.broadinstitute.org/gsea/msigdb/cards/KEGG_MTOR_SIGNALING_PATHWAY.html</v>
      </c>
    </row>
    <row r="16" spans="1:12">
      <c r="A16" t="s">
        <v>254</v>
      </c>
      <c r="B16">
        <v>9</v>
      </c>
      <c r="C16">
        <v>108</v>
      </c>
      <c r="D16">
        <v>122</v>
      </c>
      <c r="E16">
        <v>21658</v>
      </c>
      <c r="F16">
        <v>14.7937158469945</v>
      </c>
      <c r="G16" s="1">
        <v>1.8580391069410301E-8</v>
      </c>
      <c r="H16" t="s">
        <v>1627</v>
      </c>
      <c r="I16" t="s">
        <v>1628</v>
      </c>
      <c r="J16" s="1">
        <v>5.9050751192142304E-6</v>
      </c>
      <c r="K16" t="s">
        <v>8</v>
      </c>
      <c r="L16" t="str">
        <f>HYPERLINK("http://www.broadinstitute.org/gsea/msigdb/cards/REACTOME_SIGNALING_BY_PDGF.html")</f>
        <v>http://www.broadinstitute.org/gsea/msigdb/cards/REACTOME_SIGNALING_BY_PDGF.html</v>
      </c>
    </row>
    <row r="17" spans="1:12">
      <c r="A17" t="s">
        <v>301</v>
      </c>
      <c r="B17">
        <v>8</v>
      </c>
      <c r="C17">
        <v>108</v>
      </c>
      <c r="D17">
        <v>87</v>
      </c>
      <c r="E17">
        <v>21658</v>
      </c>
      <c r="F17">
        <v>18.440187313750499</v>
      </c>
      <c r="G17" s="1">
        <v>2.4020489026942E-8</v>
      </c>
      <c r="H17" t="s">
        <v>1637</v>
      </c>
      <c r="I17" t="s">
        <v>1638</v>
      </c>
      <c r="J17" s="1">
        <v>7.0935506657688097E-6</v>
      </c>
      <c r="K17" t="s">
        <v>8</v>
      </c>
      <c r="L17" t="str">
        <f>HYPERLINK("http://www.broadinstitute.org/gsea/msigdb/cards/REACTOME_INSULIN_RECEPTOR_SIGNALLING_CASCADE.html")</f>
        <v>http://www.broadinstitute.org/gsea/msigdb/cards/REACTOME_INSULIN_RECEPTOR_SIGNALLING_CASCADE.html</v>
      </c>
    </row>
    <row r="18" spans="1:12">
      <c r="A18" t="s">
        <v>228</v>
      </c>
      <c r="B18">
        <v>9</v>
      </c>
      <c r="C18">
        <v>108</v>
      </c>
      <c r="D18">
        <v>127</v>
      </c>
      <c r="E18">
        <v>21658</v>
      </c>
      <c r="F18">
        <v>14.211286089238801</v>
      </c>
      <c r="G18" s="1">
        <v>2.5771389956395702E-8</v>
      </c>
      <c r="H18" t="s">
        <v>1629</v>
      </c>
      <c r="I18" t="s">
        <v>1630</v>
      </c>
      <c r="J18" s="1">
        <v>7.1629304437629303E-6</v>
      </c>
      <c r="K18" t="s">
        <v>8</v>
      </c>
      <c r="L18" t="str">
        <f>HYPERLINK("http://www.broadinstitute.org/gsea/msigdb/cards/REACTOME_SIGNALING_BY_FGFR_IN_DISEASE.html")</f>
        <v>http://www.broadinstitute.org/gsea/msigdb/cards/REACTOME_SIGNALING_BY_FGFR_IN_DISEASE.html</v>
      </c>
    </row>
    <row r="19" spans="1:12">
      <c r="A19" t="s">
        <v>262</v>
      </c>
      <c r="B19">
        <v>6</v>
      </c>
      <c r="C19">
        <v>108</v>
      </c>
      <c r="D19">
        <v>35</v>
      </c>
      <c r="E19">
        <v>21658</v>
      </c>
      <c r="F19">
        <v>34.377777777777801</v>
      </c>
      <c r="G19" s="1">
        <v>5.0642547274420897E-8</v>
      </c>
      <c r="H19" t="s">
        <v>1639</v>
      </c>
      <c r="I19" t="s">
        <v>1640</v>
      </c>
      <c r="J19" s="1">
        <v>1.32936686595355E-5</v>
      </c>
      <c r="K19" t="s">
        <v>8</v>
      </c>
      <c r="L19" t="str">
        <f>HYPERLINK("http://www.broadinstitute.org/gsea/msigdb/cards/PID_PI3KCIAKTPATHWAY.html")</f>
        <v>http://www.broadinstitute.org/gsea/msigdb/cards/PID_PI3KCIAKTPATHWAY.html</v>
      </c>
    </row>
    <row r="20" spans="1:12">
      <c r="A20" t="s">
        <v>245</v>
      </c>
      <c r="B20">
        <v>8</v>
      </c>
      <c r="C20">
        <v>108</v>
      </c>
      <c r="D20">
        <v>101</v>
      </c>
      <c r="E20">
        <v>21658</v>
      </c>
      <c r="F20">
        <v>15.884121745507899</v>
      </c>
      <c r="G20" s="1">
        <v>7.0899061810098302E-8</v>
      </c>
      <c r="H20" t="s">
        <v>1641</v>
      </c>
      <c r="I20" t="s">
        <v>1642</v>
      </c>
      <c r="J20" s="1">
        <v>1.7631477213300802E-5</v>
      </c>
      <c r="K20" t="s">
        <v>8</v>
      </c>
      <c r="L20" t="str">
        <f>HYPERLINK("http://www.broadinstitute.org/gsea/msigdb/cards/REACTOME_SIGNALING_BY_ERBB2.html")</f>
        <v>http://www.broadinstitute.org/gsea/msigdb/cards/REACTOME_SIGNALING_BY_ERBB2.html</v>
      </c>
    </row>
    <row r="21" spans="1:12">
      <c r="A21" t="s">
        <v>430</v>
      </c>
      <c r="B21">
        <v>7</v>
      </c>
      <c r="C21">
        <v>108</v>
      </c>
      <c r="D21">
        <v>69</v>
      </c>
      <c r="E21">
        <v>21658</v>
      </c>
      <c r="F21">
        <v>20.3443370907139</v>
      </c>
      <c r="G21" s="1">
        <v>1.00363854603269E-7</v>
      </c>
      <c r="H21" t="s">
        <v>1643</v>
      </c>
      <c r="I21" t="s">
        <v>1644</v>
      </c>
      <c r="J21" s="1">
        <v>2.3710960650022301E-5</v>
      </c>
      <c r="K21" t="s">
        <v>8</v>
      </c>
      <c r="L21" t="str">
        <f>HYPERLINK("http://www.broadinstitute.org/gsea/msigdb/cards/PID_MTOR_4PATHWAY.html")</f>
        <v>http://www.broadinstitute.org/gsea/msigdb/cards/PID_MTOR_4PATHWAY.html</v>
      </c>
    </row>
    <row r="22" spans="1:12">
      <c r="A22" t="s">
        <v>449</v>
      </c>
      <c r="B22">
        <v>7</v>
      </c>
      <c r="C22">
        <v>108</v>
      </c>
      <c r="D22">
        <v>71</v>
      </c>
      <c r="E22">
        <v>21658</v>
      </c>
      <c r="F22">
        <v>19.771257172665599</v>
      </c>
      <c r="G22" s="1">
        <v>1.2030333019965299E-7</v>
      </c>
      <c r="H22" t="s">
        <v>1645</v>
      </c>
      <c r="I22" t="s">
        <v>1646</v>
      </c>
      <c r="J22" s="1">
        <v>2.5302783910866398E-5</v>
      </c>
      <c r="K22" t="s">
        <v>8</v>
      </c>
      <c r="L22" t="str">
        <f>HYPERLINK("http://www.broadinstitute.org/gsea/msigdb/cards/REACTOME_PI3K_CASCADE.html")</f>
        <v>http://www.broadinstitute.org/gsea/msigdb/cards/REACTOME_PI3K_CASCADE.html</v>
      </c>
    </row>
    <row r="23" spans="1:12">
      <c r="A23" t="s">
        <v>234</v>
      </c>
      <c r="B23">
        <v>8</v>
      </c>
      <c r="C23">
        <v>108</v>
      </c>
      <c r="D23">
        <v>109</v>
      </c>
      <c r="E23">
        <v>21658</v>
      </c>
      <c r="F23">
        <v>14.718314644920101</v>
      </c>
      <c r="G23" s="1">
        <v>1.2316699046559299E-7</v>
      </c>
      <c r="H23" t="s">
        <v>1641</v>
      </c>
      <c r="I23" t="s">
        <v>1642</v>
      </c>
      <c r="J23" s="1">
        <v>2.5302783910866398E-5</v>
      </c>
      <c r="K23" t="s">
        <v>8</v>
      </c>
      <c r="L23" t="str">
        <f>HYPERLINK("http://www.broadinstitute.org/gsea/msigdb/cards/REACTOME_SIGNALING_BY_EGFR_IN_CANCER.html")</f>
        <v>http://www.broadinstitute.org/gsea/msigdb/cards/REACTOME_SIGNALING_BY_EGFR_IN_CANCER.html</v>
      </c>
    </row>
    <row r="24" spans="1:12">
      <c r="A24" t="s">
        <v>340</v>
      </c>
      <c r="B24">
        <v>8</v>
      </c>
      <c r="C24">
        <v>108</v>
      </c>
      <c r="D24">
        <v>108</v>
      </c>
      <c r="E24">
        <v>21658</v>
      </c>
      <c r="F24">
        <v>14.8545953360768</v>
      </c>
      <c r="G24" s="1">
        <v>1.15215388313707E-7</v>
      </c>
      <c r="H24" t="s">
        <v>1637</v>
      </c>
      <c r="I24" t="s">
        <v>1638</v>
      </c>
      <c r="J24" s="1">
        <v>2.5302783910866398E-5</v>
      </c>
      <c r="K24" t="s">
        <v>8</v>
      </c>
      <c r="L24" t="str">
        <f>HYPERLINK("http://www.broadinstitute.org/gsea/msigdb/cards/REACTOME_SIGNALING_BY_INSULIN_RECEPTOR.html")</f>
        <v>http://www.broadinstitute.org/gsea/msigdb/cards/REACTOME_SIGNALING_BY_INSULIN_RECEPTOR.html</v>
      </c>
    </row>
    <row r="25" spans="1:12">
      <c r="A25" t="s">
        <v>356</v>
      </c>
      <c r="B25">
        <v>7</v>
      </c>
      <c r="C25">
        <v>108</v>
      </c>
      <c r="D25">
        <v>78</v>
      </c>
      <c r="E25">
        <v>21658</v>
      </c>
      <c r="F25">
        <v>17.9969135802469</v>
      </c>
      <c r="G25" s="1">
        <v>2.1846105742885599E-7</v>
      </c>
      <c r="H25" t="s">
        <v>1623</v>
      </c>
      <c r="I25" t="s">
        <v>1624</v>
      </c>
      <c r="J25" s="1">
        <v>4.3009520681306103E-5</v>
      </c>
      <c r="K25" t="s">
        <v>8</v>
      </c>
      <c r="L25" t="str">
        <f>HYPERLINK("http://www.broadinstitute.org/gsea/msigdb/cards/REACTOME_SIGNALING_BY_SCF_KIT.html")</f>
        <v>http://www.broadinstitute.org/gsea/msigdb/cards/REACTOME_SIGNALING_BY_SCF_KIT.html</v>
      </c>
    </row>
    <row r="26" spans="1:12">
      <c r="A26" t="s">
        <v>473</v>
      </c>
      <c r="B26">
        <v>8</v>
      </c>
      <c r="C26">
        <v>108</v>
      </c>
      <c r="D26">
        <v>126</v>
      </c>
      <c r="E26">
        <v>21658</v>
      </c>
      <c r="F26">
        <v>12.7325102880658</v>
      </c>
      <c r="G26" s="1">
        <v>3.5107852708623398E-7</v>
      </c>
      <c r="H26" t="s">
        <v>1641</v>
      </c>
      <c r="I26" t="s">
        <v>1642</v>
      </c>
      <c r="J26" s="1">
        <v>6.6353841619298199E-5</v>
      </c>
      <c r="K26" t="s">
        <v>8</v>
      </c>
      <c r="L26" t="str">
        <f>HYPERLINK("http://www.broadinstitute.org/gsea/msigdb/cards/REACTOME_SIGNALING_BY_THE_B_CELL_RECEPTOR_BCR.html")</f>
        <v>http://www.broadinstitute.org/gsea/msigdb/cards/REACTOME_SIGNALING_BY_THE_B_CELL_RECEPTOR_BCR.html</v>
      </c>
    </row>
    <row r="27" spans="1:12">
      <c r="A27" t="s">
        <v>382</v>
      </c>
      <c r="B27">
        <v>7</v>
      </c>
      <c r="C27">
        <v>108</v>
      </c>
      <c r="D27">
        <v>90</v>
      </c>
      <c r="E27">
        <v>21658</v>
      </c>
      <c r="F27">
        <v>15.597325102880699</v>
      </c>
      <c r="G27" s="1">
        <v>5.4153318515275299E-7</v>
      </c>
      <c r="H27" t="s">
        <v>1623</v>
      </c>
      <c r="I27" t="s">
        <v>1624</v>
      </c>
      <c r="J27" s="1">
        <v>9.8413242301798303E-5</v>
      </c>
      <c r="K27" t="s">
        <v>8</v>
      </c>
      <c r="L27" t="str">
        <f>HYPERLINK("http://www.broadinstitute.org/gsea/msigdb/cards/REACTOME_SIGNALING_BY_ERBB4.html")</f>
        <v>http://www.broadinstitute.org/gsea/msigdb/cards/REACTOME_SIGNALING_BY_ERBB4.html</v>
      </c>
    </row>
    <row r="28" spans="1:12">
      <c r="A28" t="s">
        <v>242</v>
      </c>
      <c r="B28">
        <v>8</v>
      </c>
      <c r="C28">
        <v>108</v>
      </c>
      <c r="D28">
        <v>137</v>
      </c>
      <c r="E28">
        <v>21658</v>
      </c>
      <c r="F28">
        <v>11.710191943768599</v>
      </c>
      <c r="G28" s="1">
        <v>6.4139838542606295E-7</v>
      </c>
      <c r="H28" t="s">
        <v>1647</v>
      </c>
      <c r="I28" t="s">
        <v>1648</v>
      </c>
      <c r="J28">
        <v>1.12244717449561E-4</v>
      </c>
      <c r="K28" t="s">
        <v>8</v>
      </c>
      <c r="L28" t="str">
        <f>HYPERLINK("http://www.broadinstitute.org/gsea/msigdb/cards/KEGG_INSULIN_SIGNALING_PATHWAY.html")</f>
        <v>http://www.broadinstitute.org/gsea/msigdb/cards/KEGG_INSULIN_SIGNALING_PATHWAY.html</v>
      </c>
    </row>
    <row r="29" spans="1:12">
      <c r="A29" t="s">
        <v>402</v>
      </c>
      <c r="B29">
        <v>5</v>
      </c>
      <c r="C29">
        <v>108</v>
      </c>
      <c r="D29">
        <v>29</v>
      </c>
      <c r="E29">
        <v>21658</v>
      </c>
      <c r="F29">
        <v>34.575351213282197</v>
      </c>
      <c r="G29" s="1">
        <v>6.7977236783532003E-7</v>
      </c>
      <c r="H29" t="s">
        <v>1649</v>
      </c>
      <c r="I29" t="s">
        <v>1650</v>
      </c>
      <c r="J29">
        <v>1.1471158707221E-4</v>
      </c>
      <c r="K29" t="s">
        <v>8</v>
      </c>
      <c r="L29" t="str">
        <f>HYPERLINK("http://www.broadinstitute.org/gsea/msigdb/cards/REACTOME_PKB_MEDIATED_EVENTS.html")</f>
        <v>http://www.broadinstitute.org/gsea/msigdb/cards/REACTOME_PKB_MEDIATED_EVENTS.html</v>
      </c>
    </row>
    <row r="30" spans="1:12">
      <c r="A30" t="s">
        <v>418</v>
      </c>
      <c r="B30">
        <v>4</v>
      </c>
      <c r="C30">
        <v>108</v>
      </c>
      <c r="D30">
        <v>11</v>
      </c>
      <c r="E30">
        <v>21658</v>
      </c>
      <c r="F30">
        <v>72.922558922558906</v>
      </c>
      <c r="G30" s="1">
        <v>7.5015762861130703E-7</v>
      </c>
      <c r="H30" t="s">
        <v>1651</v>
      </c>
      <c r="I30" t="s">
        <v>1652</v>
      </c>
      <c r="J30">
        <v>1.2222395845477301E-4</v>
      </c>
      <c r="K30" t="s">
        <v>8</v>
      </c>
      <c r="L30" t="str">
        <f>HYPERLINK("http://www.broadinstitute.org/gsea/msigdb/cards/REACTOME_MTORC1_MEDIATED_SIGNALLING.html")</f>
        <v>http://www.broadinstitute.org/gsea/msigdb/cards/REACTOME_MTORC1_MEDIATED_SIGNALLING.html</v>
      </c>
    </row>
    <row r="31" spans="1:12">
      <c r="A31" t="s">
        <v>550</v>
      </c>
      <c r="B31">
        <v>7</v>
      </c>
      <c r="C31">
        <v>108</v>
      </c>
      <c r="D31">
        <v>97</v>
      </c>
      <c r="E31">
        <v>21658</v>
      </c>
      <c r="F31">
        <v>14.4717449408171</v>
      </c>
      <c r="G31" s="1">
        <v>8.7042232554034905E-7</v>
      </c>
      <c r="H31" t="s">
        <v>1623</v>
      </c>
      <c r="I31" t="s">
        <v>1624</v>
      </c>
      <c r="J31">
        <v>1.3709151627260501E-4</v>
      </c>
      <c r="K31" t="s">
        <v>8</v>
      </c>
      <c r="L31" t="str">
        <f>HYPERLINK("http://www.broadinstitute.org/gsea/msigdb/cards/REACTOME_DOWNSTREAM_SIGNALING_EVENTS_OF_B_CELL_RECEPTOR_BCR.html")</f>
        <v>http://www.broadinstitute.org/gsea/msigdb/cards/REACTOME_DOWNSTREAM_SIGNALING_EVENTS_OF_B_CELL_RECEPTOR_BCR.html</v>
      </c>
    </row>
    <row r="32" spans="1:12">
      <c r="A32" t="s">
        <v>9</v>
      </c>
      <c r="B32">
        <v>17</v>
      </c>
      <c r="C32">
        <v>108</v>
      </c>
      <c r="D32">
        <v>855</v>
      </c>
      <c r="E32">
        <v>21658</v>
      </c>
      <c r="F32">
        <v>3.9872861165258802</v>
      </c>
      <c r="G32" s="1">
        <v>1.35559625046219E-6</v>
      </c>
      <c r="H32" t="s">
        <v>1653</v>
      </c>
      <c r="I32" t="s">
        <v>1654</v>
      </c>
      <c r="J32">
        <v>2.06619105917222E-4</v>
      </c>
      <c r="K32" t="s">
        <v>8</v>
      </c>
      <c r="L32" t="str">
        <f>HYPERLINK("http://www.broadinstitute.org/gsea/msigdb/cards/DACOSTA_UV_RESPONSE_VIA_ERCC3_DN.html")</f>
        <v>http://www.broadinstitute.org/gsea/msigdb/cards/DACOSTA_UV_RESPONSE_VIA_ERCC3_DN.html</v>
      </c>
    </row>
    <row r="33" spans="1:12">
      <c r="A33" t="s">
        <v>332</v>
      </c>
      <c r="B33">
        <v>6</v>
      </c>
      <c r="C33">
        <v>108</v>
      </c>
      <c r="D33">
        <v>67</v>
      </c>
      <c r="E33">
        <v>21658</v>
      </c>
      <c r="F33">
        <v>17.958540630182402</v>
      </c>
      <c r="G33" s="1">
        <v>1.6860426341538399E-6</v>
      </c>
      <c r="H33" t="s">
        <v>1655</v>
      </c>
      <c r="I33" t="s">
        <v>1656</v>
      </c>
      <c r="J33">
        <v>2.48954732699278E-4</v>
      </c>
      <c r="K33" t="s">
        <v>8</v>
      </c>
      <c r="L33" t="str">
        <f>HYPERLINK("http://www.broadinstitute.org/gsea/msigdb/cards/SIG_PIP3_SIGNALING_IN_CARDIAC_MYOCTES.html")</f>
        <v>http://www.broadinstitute.org/gsea/msigdb/cards/SIG_PIP3_SIGNALING_IN_CARDIAC_MYOCTES.html</v>
      </c>
    </row>
    <row r="34" spans="1:12">
      <c r="A34" t="s">
        <v>268</v>
      </c>
      <c r="B34">
        <v>35</v>
      </c>
      <c r="C34">
        <v>108</v>
      </c>
      <c r="D34">
        <v>2940</v>
      </c>
      <c r="E34">
        <v>21658</v>
      </c>
      <c r="F34">
        <v>2.3873456790123502</v>
      </c>
      <c r="G34" s="1">
        <v>4.76705300884653E-7</v>
      </c>
      <c r="H34" t="s">
        <v>1657</v>
      </c>
      <c r="I34" t="s">
        <v>1658</v>
      </c>
      <c r="J34">
        <v>3.9852563153956999E-4</v>
      </c>
      <c r="K34" t="s">
        <v>134</v>
      </c>
      <c r="L34" t="str">
        <f>HYPERLINK("http://www.broadinstitute.org/gsea/msigdb/cards/GGGCGGR_V$SP1_Q6.html")</f>
        <v>http://www.broadinstitute.org/gsea/msigdb/cards/GGGCGGR_V$SP1_Q6.html</v>
      </c>
    </row>
    <row r="35" spans="1:12">
      <c r="A35" t="s">
        <v>73</v>
      </c>
      <c r="B35">
        <v>15</v>
      </c>
      <c r="C35">
        <v>108</v>
      </c>
      <c r="D35">
        <v>722</v>
      </c>
      <c r="E35">
        <v>21658</v>
      </c>
      <c r="F35">
        <v>4.1662819329024297</v>
      </c>
      <c r="G35" s="1">
        <v>3.60141097118734E-6</v>
      </c>
      <c r="H35" t="s">
        <v>1659</v>
      </c>
      <c r="I35" t="s">
        <v>1660</v>
      </c>
      <c r="J35">
        <v>5.1565657087455105E-4</v>
      </c>
      <c r="K35" t="s">
        <v>8</v>
      </c>
      <c r="L35" t="str">
        <f>HYPERLINK("http://www.broadinstitute.org/gsea/msigdb/cards/RODRIGUES_THYROID_CARCINOMA_ANAPLASTIC_UP.html")</f>
        <v>http://www.broadinstitute.org/gsea/msigdb/cards/RODRIGUES_THYROID_CARCINOMA_ANAPLASTIC_UP.html</v>
      </c>
    </row>
    <row r="36" spans="1:12">
      <c r="A36" t="s">
        <v>470</v>
      </c>
      <c r="B36">
        <v>7</v>
      </c>
      <c r="C36">
        <v>108</v>
      </c>
      <c r="D36">
        <v>126</v>
      </c>
      <c r="E36">
        <v>21658</v>
      </c>
      <c r="F36">
        <v>11.1409465020576</v>
      </c>
      <c r="G36" s="1">
        <v>4.5312447817952001E-6</v>
      </c>
      <c r="H36" t="s">
        <v>1661</v>
      </c>
      <c r="I36" t="s">
        <v>1662</v>
      </c>
      <c r="J36">
        <v>6.1171804554235204E-4</v>
      </c>
      <c r="K36" t="s">
        <v>8</v>
      </c>
      <c r="L36" t="str">
        <f>HYPERLINK("http://www.broadinstitute.org/gsea/msigdb/cards/KEGG_NEUROTROPHIN_SIGNALING_PATHWAY.html")</f>
        <v>http://www.broadinstitute.org/gsea/msigdb/cards/KEGG_NEUROTROPHIN_SIGNALING_PATHWAY.html</v>
      </c>
    </row>
    <row r="37" spans="1:12">
      <c r="A37" t="s">
        <v>359</v>
      </c>
      <c r="B37">
        <v>6</v>
      </c>
      <c r="C37">
        <v>108</v>
      </c>
      <c r="D37">
        <v>80</v>
      </c>
      <c r="E37">
        <v>21658</v>
      </c>
      <c r="F37">
        <v>15.040277777777799</v>
      </c>
      <c r="G37" s="1">
        <v>4.4199797524183702E-6</v>
      </c>
      <c r="H37" t="s">
        <v>1663</v>
      </c>
      <c r="I37" t="s">
        <v>1664</v>
      </c>
      <c r="J37">
        <v>6.1171804554235204E-4</v>
      </c>
      <c r="K37" t="s">
        <v>8</v>
      </c>
      <c r="L37" t="str">
        <f>HYPERLINK("http://www.broadinstitute.org/gsea/msigdb/cards/PID_MET_PATHWAY.html")</f>
        <v>http://www.broadinstitute.org/gsea/msigdb/cards/PID_MET_PATHWAY.html</v>
      </c>
    </row>
    <row r="38" spans="1:12">
      <c r="A38" t="s">
        <v>48</v>
      </c>
      <c r="B38">
        <v>23</v>
      </c>
      <c r="C38">
        <v>108</v>
      </c>
      <c r="D38">
        <v>1691</v>
      </c>
      <c r="E38">
        <v>21658</v>
      </c>
      <c r="F38">
        <v>2.7275883216155199</v>
      </c>
      <c r="G38" s="1">
        <v>9.3346016683562105E-6</v>
      </c>
      <c r="H38" t="s">
        <v>1665</v>
      </c>
      <c r="I38" t="s">
        <v>1666</v>
      </c>
      <c r="J38">
        <v>1.2251664689717501E-3</v>
      </c>
      <c r="K38" t="s">
        <v>8</v>
      </c>
      <c r="L38" t="str">
        <f>HYPERLINK("http://www.broadinstitute.org/gsea/msigdb/cards/BLALOCK_ALZHEIMERS_DISEASE_UP.html")</f>
        <v>http://www.broadinstitute.org/gsea/msigdb/cards/BLALOCK_ALZHEIMERS_DISEASE_UP.html</v>
      </c>
    </row>
    <row r="39" spans="1:12">
      <c r="A39" t="s">
        <v>621</v>
      </c>
      <c r="B39">
        <v>16</v>
      </c>
      <c r="C39">
        <v>108</v>
      </c>
      <c r="D39">
        <v>933</v>
      </c>
      <c r="E39">
        <v>21658</v>
      </c>
      <c r="F39">
        <v>3.4390059942042801</v>
      </c>
      <c r="G39" s="1">
        <v>1.7727099351401101E-5</v>
      </c>
      <c r="H39" t="s">
        <v>1667</v>
      </c>
      <c r="I39" t="s">
        <v>1668</v>
      </c>
      <c r="J39">
        <v>2.2637984982532499E-3</v>
      </c>
      <c r="K39" t="s">
        <v>8</v>
      </c>
      <c r="L39" t="str">
        <f>HYPERLINK("http://www.broadinstitute.org/gsea/msigdb/cards/REACTOME_IMMUNE_SYSTEM.html")</f>
        <v>http://www.broadinstitute.org/gsea/msigdb/cards/REACTOME_IMMUNE_SYSTEM.html</v>
      </c>
    </row>
    <row r="40" spans="1:12">
      <c r="A40" t="s">
        <v>255</v>
      </c>
      <c r="B40">
        <v>13</v>
      </c>
      <c r="C40">
        <v>108</v>
      </c>
      <c r="D40">
        <v>648</v>
      </c>
      <c r="E40">
        <v>21658</v>
      </c>
      <c r="F40">
        <v>4.02311957018747</v>
      </c>
      <c r="G40" s="1">
        <v>2.4239477440846E-5</v>
      </c>
      <c r="H40" t="s">
        <v>1669</v>
      </c>
      <c r="I40" t="s">
        <v>1670</v>
      </c>
      <c r="J40">
        <v>3.0139876554736199E-3</v>
      </c>
      <c r="K40" t="s">
        <v>8</v>
      </c>
      <c r="L40" t="str">
        <f>HYPERLINK("http://www.broadinstitute.org/gsea/msigdb/cards/BENPORATH_CYCLING_GENES.html")</f>
        <v>http://www.broadinstitute.org/gsea/msigdb/cards/BENPORATH_CYCLING_GENES.html</v>
      </c>
    </row>
    <row r="41" spans="1:12">
      <c r="A41" t="s">
        <v>12</v>
      </c>
      <c r="B41">
        <v>24</v>
      </c>
      <c r="C41">
        <v>108</v>
      </c>
      <c r="D41">
        <v>1972</v>
      </c>
      <c r="E41">
        <v>21658</v>
      </c>
      <c r="F41">
        <v>2.44061302681992</v>
      </c>
      <c r="G41" s="1">
        <v>3.5396111516809497E-5</v>
      </c>
      <c r="H41" t="s">
        <v>1671</v>
      </c>
      <c r="I41" t="s">
        <v>1672</v>
      </c>
      <c r="J41">
        <v>4.28837504915192E-3</v>
      </c>
      <c r="K41" t="s">
        <v>8</v>
      </c>
      <c r="L41" t="str">
        <f>HYPERLINK("http://www.broadinstitute.org/gsea/msigdb/cards/PILON_KLF1_TARGETS_DN.html")</f>
        <v>http://www.broadinstitute.org/gsea/msigdb/cards/PILON_KLF1_TARGETS_DN.html</v>
      </c>
    </row>
    <row r="42" spans="1:12">
      <c r="A42" t="s">
        <v>668</v>
      </c>
      <c r="B42">
        <v>9</v>
      </c>
      <c r="C42">
        <v>108</v>
      </c>
      <c r="D42">
        <v>314</v>
      </c>
      <c r="E42">
        <v>21658</v>
      </c>
      <c r="F42">
        <v>5.7478768577494703</v>
      </c>
      <c r="G42" s="1">
        <v>3.3706364562316803E-5</v>
      </c>
      <c r="H42" t="s">
        <v>1673</v>
      </c>
      <c r="I42" t="s">
        <v>1674</v>
      </c>
      <c r="J42">
        <v>4.6964201290161404E-3</v>
      </c>
      <c r="K42" t="s">
        <v>134</v>
      </c>
      <c r="L42" t="str">
        <f>HYPERLINK("http://www.broadinstitute.org/gsea/msigdb/cards/ATGTACA,MIR-493.html")</f>
        <v>http://www.broadinstitute.org/gsea/msigdb/cards/ATGTACA,MIR-493.html</v>
      </c>
    </row>
    <row r="43" spans="1:12">
      <c r="A43" t="s">
        <v>1675</v>
      </c>
      <c r="B43">
        <v>8</v>
      </c>
      <c r="C43">
        <v>108</v>
      </c>
      <c r="D43">
        <v>237</v>
      </c>
      <c r="E43">
        <v>21658</v>
      </c>
      <c r="F43">
        <v>6.7691826847945</v>
      </c>
      <c r="G43" s="1">
        <v>3.0718134675874402E-5</v>
      </c>
      <c r="H43" t="s">
        <v>1676</v>
      </c>
      <c r="I43" t="s">
        <v>1677</v>
      </c>
      <c r="J43">
        <v>4.6964201290161404E-3</v>
      </c>
      <c r="K43" t="s">
        <v>134</v>
      </c>
      <c r="L43" t="str">
        <f>HYPERLINK("http://www.broadinstitute.org/gsea/msigdb/cards/CACTTTG,MIR-520G,MIR-520H.html")</f>
        <v>http://www.broadinstitute.org/gsea/msigdb/cards/CACTTTG,MIR-520G,MIR-520H.html</v>
      </c>
    </row>
    <row r="44" spans="1:12">
      <c r="A44" t="s">
        <v>131</v>
      </c>
      <c r="B44">
        <v>16</v>
      </c>
      <c r="C44">
        <v>108</v>
      </c>
      <c r="D44">
        <v>918</v>
      </c>
      <c r="E44">
        <v>21658</v>
      </c>
      <c r="F44">
        <v>3.4951989026063099</v>
      </c>
      <c r="G44" s="1">
        <v>1.45764800204129E-5</v>
      </c>
      <c r="H44" t="s">
        <v>1678</v>
      </c>
      <c r="I44" t="s">
        <v>1679</v>
      </c>
      <c r="J44">
        <v>4.6964201290161404E-3</v>
      </c>
      <c r="K44" t="s">
        <v>134</v>
      </c>
      <c r="L44" t="str">
        <f>HYPERLINK("http://www.broadinstitute.org/gsea/msigdb/cards/RCGCANGCGY_V$NRF1_Q6.html")</f>
        <v>http://www.broadinstitute.org/gsea/msigdb/cards/RCGCANGCGY_V$NRF1_Q6.html</v>
      </c>
    </row>
    <row r="45" spans="1:12">
      <c r="A45" t="s">
        <v>135</v>
      </c>
      <c r="B45">
        <v>18</v>
      </c>
      <c r="C45">
        <v>108</v>
      </c>
      <c r="D45">
        <v>1199</v>
      </c>
      <c r="E45">
        <v>21658</v>
      </c>
      <c r="F45">
        <v>3.0105643591882099</v>
      </c>
      <c r="G45" s="1">
        <v>2.9080333489543001E-5</v>
      </c>
      <c r="H45" t="s">
        <v>1680</v>
      </c>
      <c r="I45" t="s">
        <v>1681</v>
      </c>
      <c r="J45">
        <v>4.6964201290161404E-3</v>
      </c>
      <c r="K45" t="s">
        <v>134</v>
      </c>
      <c r="L45" t="str">
        <f>HYPERLINK("http://www.broadinstitute.org/gsea/msigdb/cards/SCGGAAGY_V$ELK1_02.html")</f>
        <v>http://www.broadinstitute.org/gsea/msigdb/cards/SCGGAAGY_V$ELK1_02.html</v>
      </c>
    </row>
    <row r="46" spans="1:12">
      <c r="A46" t="s">
        <v>497</v>
      </c>
      <c r="B46">
        <v>7</v>
      </c>
      <c r="C46">
        <v>108</v>
      </c>
      <c r="D46">
        <v>160</v>
      </c>
      <c r="E46">
        <v>21658</v>
      </c>
      <c r="F46">
        <v>8.7734953703703695</v>
      </c>
      <c r="G46" s="1">
        <v>2.0081718705070598E-5</v>
      </c>
      <c r="H46" t="s">
        <v>1682</v>
      </c>
      <c r="I46" t="s">
        <v>1683</v>
      </c>
      <c r="J46">
        <v>4.6964201290161404E-3</v>
      </c>
      <c r="K46" t="s">
        <v>134</v>
      </c>
      <c r="L46" t="str">
        <f>HYPERLINK("http://www.broadinstitute.org/gsea/msigdb/cards/TAATGTG,MIR-323.html")</f>
        <v>http://www.broadinstitute.org/gsea/msigdb/cards/TAATGTG,MIR-323.html</v>
      </c>
    </row>
    <row r="47" spans="1:12">
      <c r="A47" t="s">
        <v>30</v>
      </c>
      <c r="B47">
        <v>8</v>
      </c>
      <c r="C47">
        <v>108</v>
      </c>
      <c r="D47">
        <v>249</v>
      </c>
      <c r="E47">
        <v>21658</v>
      </c>
      <c r="F47">
        <v>6.4429570132381402</v>
      </c>
      <c r="G47" s="1">
        <v>4.3116259289002797E-5</v>
      </c>
      <c r="H47" t="s">
        <v>1684</v>
      </c>
      <c r="I47" t="s">
        <v>1685</v>
      </c>
      <c r="J47">
        <v>5.0931081285134497E-3</v>
      </c>
      <c r="K47" t="s">
        <v>8</v>
      </c>
      <c r="L47" t="str">
        <f>HYPERLINK("http://www.broadinstitute.org/gsea/msigdb/cards/MITSIADES_RESPONSE_TO_APLIDIN_DN.html")</f>
        <v>http://www.broadinstitute.org/gsea/msigdb/cards/MITSIADES_RESPONSE_TO_APLIDIN_DN.html</v>
      </c>
    </row>
    <row r="48" spans="1:12">
      <c r="A48" t="s">
        <v>444</v>
      </c>
      <c r="B48">
        <v>3</v>
      </c>
      <c r="C48">
        <v>108</v>
      </c>
      <c r="D48">
        <v>12</v>
      </c>
      <c r="E48">
        <v>21658</v>
      </c>
      <c r="F48">
        <v>50.134259259259302</v>
      </c>
      <c r="G48" s="1">
        <v>5.17580573789841E-5</v>
      </c>
      <c r="H48" t="s">
        <v>445</v>
      </c>
      <c r="I48" t="s">
        <v>446</v>
      </c>
      <c r="J48">
        <v>5.9648005150170699E-3</v>
      </c>
      <c r="K48" t="s">
        <v>8</v>
      </c>
      <c r="L48" t="str">
        <f>HYPERLINK("http://www.broadinstitute.org/gsea/msigdb/cards/REACTOME_AKT_PHOSPHORYLATES_TARGETS_IN_THE_CYTOSOL.html")</f>
        <v>http://www.broadinstitute.org/gsea/msigdb/cards/REACTOME_AKT_PHOSPHORYLATES_TARGETS_IN_THE_CYTOSOL.html</v>
      </c>
    </row>
    <row r="49" spans="1:12">
      <c r="A49" t="s">
        <v>192</v>
      </c>
      <c r="B49">
        <v>19</v>
      </c>
      <c r="C49">
        <v>108</v>
      </c>
      <c r="D49">
        <v>1382</v>
      </c>
      <c r="E49">
        <v>21658</v>
      </c>
      <c r="F49">
        <v>2.7570214932732999</v>
      </c>
      <c r="G49" s="1">
        <v>5.5389105343684901E-5</v>
      </c>
      <c r="H49" t="s">
        <v>1686</v>
      </c>
      <c r="I49" t="s">
        <v>1687</v>
      </c>
      <c r="J49">
        <v>6.2312743511645499E-3</v>
      </c>
      <c r="K49" t="s">
        <v>8</v>
      </c>
      <c r="L49" t="str">
        <f>HYPERLINK("http://www.broadinstitute.org/gsea/msigdb/cards/DIAZ_CHRONIC_MEYLOGENOUS_LEUKEMIA_UP.html")</f>
        <v>http://www.broadinstitute.org/gsea/msigdb/cards/DIAZ_CHRONIC_MEYLOGENOUS_LEUKEMIA_UP.html</v>
      </c>
    </row>
    <row r="50" spans="1:12">
      <c r="A50" t="s">
        <v>461</v>
      </c>
      <c r="B50">
        <v>4</v>
      </c>
      <c r="C50">
        <v>108</v>
      </c>
      <c r="D50">
        <v>40</v>
      </c>
      <c r="E50">
        <v>21658</v>
      </c>
      <c r="F50">
        <v>20.0537037037037</v>
      </c>
      <c r="G50" s="1">
        <v>6.6783484812387299E-5</v>
      </c>
      <c r="H50" t="s">
        <v>1688</v>
      </c>
      <c r="I50" t="s">
        <v>1689</v>
      </c>
      <c r="J50">
        <v>7.3384178078727902E-3</v>
      </c>
      <c r="K50" t="s">
        <v>8</v>
      </c>
      <c r="L50" t="str">
        <f>HYPERLINK("http://www.broadinstitute.org/gsea/msigdb/cards/REACTOME_APOPTOTIC_CLEAVAGE_OF_CELLULAR_PROTEINS.html")</f>
        <v>http://www.broadinstitute.org/gsea/msigdb/cards/REACTOME_APOPTOTIC_CLEAVAGE_OF_CELLULAR_PROTEINS.html</v>
      </c>
    </row>
    <row r="51" spans="1:12">
      <c r="A51" t="s">
        <v>1690</v>
      </c>
      <c r="B51">
        <v>9</v>
      </c>
      <c r="C51">
        <v>108</v>
      </c>
      <c r="D51">
        <v>353</v>
      </c>
      <c r="E51">
        <v>21658</v>
      </c>
      <c r="F51">
        <v>5.1128423040604298</v>
      </c>
      <c r="G51" s="1">
        <v>8.1132232710814196E-5</v>
      </c>
      <c r="H51" t="s">
        <v>1691</v>
      </c>
      <c r="I51" t="s">
        <v>1692</v>
      </c>
      <c r="J51">
        <v>8.7124954445135707E-3</v>
      </c>
      <c r="K51" t="s">
        <v>8</v>
      </c>
      <c r="L51" t="str">
        <f>HYPERLINK("http://www.broadinstitute.org/gsea/msigdb/cards/IWANAGA_CARCINOGENESIS_BY_KRAS_PTEN_DN.html")</f>
        <v>http://www.broadinstitute.org/gsea/msigdb/cards/IWANAGA_CARCINOGENESIS_BY_KRAS_PTEN_DN.html</v>
      </c>
    </row>
    <row r="52" spans="1:12">
      <c r="A52" t="s">
        <v>506</v>
      </c>
      <c r="B52">
        <v>5</v>
      </c>
      <c r="C52">
        <v>108</v>
      </c>
      <c r="D52">
        <v>86</v>
      </c>
      <c r="E52">
        <v>21658</v>
      </c>
      <c r="F52">
        <v>11.659130060292799</v>
      </c>
      <c r="G52" s="1">
        <v>9.0784104973548995E-5</v>
      </c>
      <c r="H52" t="s">
        <v>507</v>
      </c>
      <c r="I52" t="s">
        <v>508</v>
      </c>
      <c r="J52">
        <v>9.5323310222226506E-3</v>
      </c>
      <c r="K52" t="s">
        <v>8</v>
      </c>
      <c r="L52" t="str">
        <f>HYPERLINK("http://www.broadinstitute.org/gsea/msigdb/cards/BROWNE_HCMV_INFECTION_16HR_DN.html")</f>
        <v>http://www.broadinstitute.org/gsea/msigdb/cards/BROWNE_HCMV_INFECTION_16HR_DN.html</v>
      </c>
    </row>
    <row r="53" spans="1:12">
      <c r="A53" t="s">
        <v>523</v>
      </c>
      <c r="B53">
        <v>5</v>
      </c>
      <c r="C53">
        <v>108</v>
      </c>
      <c r="D53">
        <v>87</v>
      </c>
      <c r="E53">
        <v>21658</v>
      </c>
      <c r="F53">
        <v>11.525117071094099</v>
      </c>
      <c r="G53" s="1">
        <v>9.5625475439739194E-5</v>
      </c>
      <c r="H53" t="s">
        <v>1693</v>
      </c>
      <c r="I53" t="s">
        <v>1694</v>
      </c>
      <c r="J53">
        <v>9.8223993794079902E-3</v>
      </c>
      <c r="K53" t="s">
        <v>8</v>
      </c>
      <c r="L53" t="str">
        <f>HYPERLINK("http://www.broadinstitute.org/gsea/msigdb/cards/KEGG_ERBB_SIGNALING_PATHWAY.html")</f>
        <v>http://www.broadinstitute.org/gsea/msigdb/cards/KEGG_ERBB_SIGNALING_PATHWAY.html</v>
      </c>
    </row>
    <row r="54" spans="1:12">
      <c r="A54" t="s">
        <v>265</v>
      </c>
      <c r="B54">
        <v>13</v>
      </c>
      <c r="C54">
        <v>108</v>
      </c>
      <c r="D54">
        <v>747</v>
      </c>
      <c r="E54">
        <v>21658</v>
      </c>
      <c r="F54">
        <v>3.48993504883732</v>
      </c>
      <c r="G54">
        <v>1.00563934273701E-4</v>
      </c>
      <c r="H54" t="s">
        <v>1695</v>
      </c>
      <c r="I54" t="s">
        <v>1696</v>
      </c>
      <c r="J54">
        <v>1.0109884881771E-2</v>
      </c>
      <c r="K54" t="s">
        <v>8</v>
      </c>
      <c r="L54" t="str">
        <f>HYPERLINK("http://www.broadinstitute.org/gsea/msigdb/cards/PATIL_LIVER_CANCER.html")</f>
        <v>http://www.broadinstitute.org/gsea/msigdb/cards/PATIL_LIVER_CANCER.html</v>
      </c>
    </row>
    <row r="55" spans="1:12">
      <c r="A55" t="s">
        <v>630</v>
      </c>
      <c r="B55">
        <v>8</v>
      </c>
      <c r="C55">
        <v>108</v>
      </c>
      <c r="D55">
        <v>278</v>
      </c>
      <c r="E55">
        <v>21658</v>
      </c>
      <c r="F55">
        <v>5.7708499866773204</v>
      </c>
      <c r="G55" s="1">
        <v>9.11275941539763E-5</v>
      </c>
      <c r="H55" t="s">
        <v>1697</v>
      </c>
      <c r="I55" t="s">
        <v>1698</v>
      </c>
      <c r="J55">
        <v>1.0883238387531999E-2</v>
      </c>
      <c r="K55" t="s">
        <v>134</v>
      </c>
      <c r="L55" t="str">
        <f>HYPERLINK("http://www.broadinstitute.org/gsea/msigdb/cards/V$RFX1_02.html")</f>
        <v>http://www.broadinstitute.org/gsea/msigdb/cards/V$RFX1_02.html</v>
      </c>
    </row>
    <row r="56" spans="1:12">
      <c r="A56" t="s">
        <v>325</v>
      </c>
      <c r="B56">
        <v>9</v>
      </c>
      <c r="C56">
        <v>108</v>
      </c>
      <c r="D56">
        <v>374</v>
      </c>
      <c r="E56">
        <v>21658</v>
      </c>
      <c r="F56">
        <v>4.8257575757575797</v>
      </c>
      <c r="G56">
        <v>1.2435634596133E-4</v>
      </c>
      <c r="H56" t="s">
        <v>1699</v>
      </c>
      <c r="I56" t="s">
        <v>1700</v>
      </c>
      <c r="J56">
        <v>1.2241327805568501E-2</v>
      </c>
      <c r="K56" t="s">
        <v>8</v>
      </c>
      <c r="L56" t="str">
        <f>HYPERLINK("http://www.broadinstitute.org/gsea/msigdb/cards/WANG_TUMOR_INVASIVENESS_UP.html")</f>
        <v>http://www.broadinstitute.org/gsea/msigdb/cards/WANG_TUMOR_INVASIVENESS_UP.html</v>
      </c>
    </row>
    <row r="57" spans="1:12">
      <c r="A57" t="s">
        <v>349</v>
      </c>
      <c r="B57">
        <v>3</v>
      </c>
      <c r="C57">
        <v>108</v>
      </c>
      <c r="D57">
        <v>19</v>
      </c>
      <c r="E57">
        <v>21658</v>
      </c>
      <c r="F57">
        <v>31.663742690058498</v>
      </c>
      <c r="G57">
        <v>1.7080520143070599E-4</v>
      </c>
      <c r="H57" t="s">
        <v>1701</v>
      </c>
      <c r="I57" t="s">
        <v>1702</v>
      </c>
      <c r="J57">
        <v>1.6470501566532399E-2</v>
      </c>
      <c r="K57" t="s">
        <v>8</v>
      </c>
      <c r="L57" t="str">
        <f>HYPERLINK("http://www.broadinstitute.org/gsea/msigdb/cards/REACTOME_PROLONGED_ERK_ACTIVATION_EVENTS.html")</f>
        <v>http://www.broadinstitute.org/gsea/msigdb/cards/REACTOME_PROLONGED_ERK_ACTIVATION_EVENTS.html</v>
      </c>
    </row>
    <row r="58" spans="1:12">
      <c r="A58" t="s">
        <v>1703</v>
      </c>
      <c r="B58">
        <v>3</v>
      </c>
      <c r="C58">
        <v>108</v>
      </c>
      <c r="D58">
        <v>20</v>
      </c>
      <c r="E58">
        <v>21658</v>
      </c>
      <c r="F58">
        <v>30.080555555555598</v>
      </c>
      <c r="G58">
        <v>1.9571801156987001E-4</v>
      </c>
      <c r="H58" t="s">
        <v>1704</v>
      </c>
      <c r="I58" t="s">
        <v>1705</v>
      </c>
      <c r="J58">
        <v>1.7314999928804999E-2</v>
      </c>
      <c r="K58" t="s">
        <v>8</v>
      </c>
      <c r="L58" t="str">
        <f>HYPERLINK("http://www.broadinstitute.org/gsea/msigdb/cards/BIOCARTA_IGF1MTOR_PATHWAY.html")</f>
        <v>http://www.broadinstitute.org/gsea/msigdb/cards/BIOCARTA_IGF1MTOR_PATHWAY.html</v>
      </c>
    </row>
    <row r="59" spans="1:12">
      <c r="A59" t="s">
        <v>757</v>
      </c>
      <c r="B59">
        <v>21</v>
      </c>
      <c r="C59">
        <v>108</v>
      </c>
      <c r="D59">
        <v>1781</v>
      </c>
      <c r="E59">
        <v>21658</v>
      </c>
      <c r="F59">
        <v>2.3645579886455801</v>
      </c>
      <c r="G59">
        <v>1.8579139174613701E-4</v>
      </c>
      <c r="H59" t="s">
        <v>1706</v>
      </c>
      <c r="I59" t="s">
        <v>1707</v>
      </c>
      <c r="J59">
        <v>1.7314999928804999E-2</v>
      </c>
      <c r="K59" t="s">
        <v>8</v>
      </c>
      <c r="L59" t="str">
        <f>HYPERLINK("http://www.broadinstitute.org/gsea/msigdb/cards/GRAESSMANN_APOPTOSIS_BY_DOXORUBICIN_DN.html")</f>
        <v>http://www.broadinstitute.org/gsea/msigdb/cards/GRAESSMANN_APOPTOSIS_BY_DOXORUBICIN_DN.html</v>
      </c>
    </row>
    <row r="60" spans="1:12">
      <c r="A60" t="s">
        <v>1708</v>
      </c>
      <c r="B60">
        <v>5</v>
      </c>
      <c r="C60">
        <v>108</v>
      </c>
      <c r="D60">
        <v>102</v>
      </c>
      <c r="E60">
        <v>21658</v>
      </c>
      <c r="F60">
        <v>9.8302469135802504</v>
      </c>
      <c r="G60">
        <v>1.9490559865827301E-4</v>
      </c>
      <c r="H60" t="s">
        <v>1709</v>
      </c>
      <c r="I60" t="s">
        <v>1710</v>
      </c>
      <c r="J60">
        <v>1.7314999928804999E-2</v>
      </c>
      <c r="K60" t="s">
        <v>8</v>
      </c>
      <c r="L60" t="str">
        <f>HYPERLINK("http://www.broadinstitute.org/gsea/msigdb/cards/PID_CXCR4_PATHWAY.html")</f>
        <v>http://www.broadinstitute.org/gsea/msigdb/cards/PID_CXCR4_PATHWAY.html</v>
      </c>
    </row>
    <row r="61" spans="1:12">
      <c r="A61" t="s">
        <v>289</v>
      </c>
      <c r="B61">
        <v>20</v>
      </c>
      <c r="C61">
        <v>108</v>
      </c>
      <c r="D61">
        <v>1652</v>
      </c>
      <c r="E61">
        <v>21658</v>
      </c>
      <c r="F61">
        <v>2.4278091650973002</v>
      </c>
      <c r="G61">
        <v>1.9210439567117799E-4</v>
      </c>
      <c r="H61" t="s">
        <v>1711</v>
      </c>
      <c r="I61" t="s">
        <v>1712</v>
      </c>
      <c r="J61">
        <v>1.7314999928804999E-2</v>
      </c>
      <c r="K61" t="s">
        <v>8</v>
      </c>
      <c r="L61" t="str">
        <f>HYPERLINK("http://www.broadinstitute.org/gsea/msigdb/cards/PUJANA_BRCA1_PCC_NETWORK.html")</f>
        <v>http://www.broadinstitute.org/gsea/msigdb/cards/PUJANA_BRCA1_PCC_NETWORK.html</v>
      </c>
    </row>
    <row r="62" spans="1:12">
      <c r="A62" t="s">
        <v>383</v>
      </c>
      <c r="B62">
        <v>4</v>
      </c>
      <c r="C62">
        <v>108</v>
      </c>
      <c r="D62">
        <v>54</v>
      </c>
      <c r="E62">
        <v>21658</v>
      </c>
      <c r="F62">
        <v>14.8545953360768</v>
      </c>
      <c r="G62">
        <v>1.9788571347205801E-4</v>
      </c>
      <c r="H62" t="s">
        <v>1688</v>
      </c>
      <c r="I62" t="s">
        <v>1689</v>
      </c>
      <c r="J62">
        <v>1.7314999928804999E-2</v>
      </c>
      <c r="K62" t="s">
        <v>8</v>
      </c>
      <c r="L62" t="str">
        <f>HYPERLINK("http://www.broadinstitute.org/gsea/msigdb/cards/REACTOME_APOPTOTIC_EXECUTION_PHASE.html")</f>
        <v>http://www.broadinstitute.org/gsea/msigdb/cards/REACTOME_APOPTOTIC_EXECUTION_PHASE.html</v>
      </c>
    </row>
    <row r="63" spans="1:12">
      <c r="A63" t="s">
        <v>1327</v>
      </c>
      <c r="B63">
        <v>4</v>
      </c>
      <c r="C63">
        <v>108</v>
      </c>
      <c r="D63">
        <v>55</v>
      </c>
      <c r="E63">
        <v>21658</v>
      </c>
      <c r="F63">
        <v>14.5845117845118</v>
      </c>
      <c r="G63">
        <v>2.11471346822276E-4</v>
      </c>
      <c r="H63" t="s">
        <v>1713</v>
      </c>
      <c r="I63" t="s">
        <v>1714</v>
      </c>
      <c r="J63">
        <v>1.8167311158822801E-2</v>
      </c>
      <c r="K63" t="s">
        <v>8</v>
      </c>
      <c r="L63" t="str">
        <f>HYPERLINK("http://www.broadinstitute.org/gsea/msigdb/cards/PID_FGF_PATHWAY.html")</f>
        <v>http://www.broadinstitute.org/gsea/msigdb/cards/PID_FGF_PATHWAY.html</v>
      </c>
    </row>
    <row r="64" spans="1:12">
      <c r="A64" t="s">
        <v>1715</v>
      </c>
      <c r="B64">
        <v>7</v>
      </c>
      <c r="C64">
        <v>108</v>
      </c>
      <c r="D64">
        <v>238</v>
      </c>
      <c r="E64">
        <v>21658</v>
      </c>
      <c r="F64">
        <v>5.8981481481481497</v>
      </c>
      <c r="G64">
        <v>2.2319219651514599E-4</v>
      </c>
      <c r="H64" t="s">
        <v>1716</v>
      </c>
      <c r="I64" t="s">
        <v>1717</v>
      </c>
      <c r="J64">
        <v>1.8515411774979E-2</v>
      </c>
      <c r="K64" t="s">
        <v>8</v>
      </c>
      <c r="L64" t="str">
        <f>HYPERLINK("http://www.broadinstitute.org/gsea/msigdb/cards/AGUIRRE_PANCREATIC_CANCER_COPY_NUMBER_DN.html")</f>
        <v>http://www.broadinstitute.org/gsea/msigdb/cards/AGUIRRE_PANCREATIC_CANCER_COPY_NUMBER_DN.html</v>
      </c>
    </row>
    <row r="65" spans="1:12">
      <c r="A65" t="s">
        <v>5</v>
      </c>
      <c r="B65">
        <v>8</v>
      </c>
      <c r="C65">
        <v>108</v>
      </c>
      <c r="D65">
        <v>318</v>
      </c>
      <c r="E65">
        <v>21658</v>
      </c>
      <c r="F65">
        <v>5.0449569065921303</v>
      </c>
      <c r="G65">
        <v>2.23360522999747E-4</v>
      </c>
      <c r="H65" t="s">
        <v>1718</v>
      </c>
      <c r="I65" t="s">
        <v>1719</v>
      </c>
      <c r="J65">
        <v>1.8515411774979E-2</v>
      </c>
      <c r="K65" t="s">
        <v>8</v>
      </c>
      <c r="L65" t="str">
        <f>HYPERLINK("http://www.broadinstitute.org/gsea/msigdb/cards/DAZARD_RESPONSE_TO_UV_NHEK_DN.html")</f>
        <v>http://www.broadinstitute.org/gsea/msigdb/cards/DAZARD_RESPONSE_TO_UV_NHEK_DN.html</v>
      </c>
    </row>
    <row r="66" spans="1:12">
      <c r="A66" t="s">
        <v>362</v>
      </c>
      <c r="B66">
        <v>3</v>
      </c>
      <c r="C66">
        <v>108</v>
      </c>
      <c r="D66">
        <v>22</v>
      </c>
      <c r="E66">
        <v>21658</v>
      </c>
      <c r="F66">
        <v>27.345959595959599</v>
      </c>
      <c r="G66">
        <v>2.5235085958202701E-4</v>
      </c>
      <c r="H66" t="s">
        <v>1720</v>
      </c>
      <c r="I66" t="s">
        <v>1721</v>
      </c>
      <c r="J66">
        <v>2.0557893302156498E-2</v>
      </c>
      <c r="K66" t="s">
        <v>8</v>
      </c>
      <c r="L66" t="str">
        <f>HYPERLINK("http://www.broadinstitute.org/gsea/msigdb/cards/BIOCARTA_AKT_PATHWAY.html")</f>
        <v>http://www.broadinstitute.org/gsea/msigdb/cards/BIOCARTA_AKT_PATHWAY.html</v>
      </c>
    </row>
    <row r="67" spans="1:12">
      <c r="A67" t="s">
        <v>121</v>
      </c>
      <c r="B67">
        <v>10</v>
      </c>
      <c r="C67">
        <v>108</v>
      </c>
      <c r="D67">
        <v>514</v>
      </c>
      <c r="E67">
        <v>21658</v>
      </c>
      <c r="F67">
        <v>3.9014987750396299</v>
      </c>
      <c r="G67">
        <v>2.8191486995842298E-4</v>
      </c>
      <c r="H67" t="s">
        <v>1722</v>
      </c>
      <c r="I67" t="s">
        <v>1723</v>
      </c>
      <c r="J67">
        <v>2.2577080687348299E-2</v>
      </c>
      <c r="K67" t="s">
        <v>8</v>
      </c>
      <c r="L67" t="str">
        <f>HYPERLINK("http://www.broadinstitute.org/gsea/msigdb/cards/SCHAEFFER_PROSTATE_DEVELOPMENT_6HR_DN.html")</f>
        <v>http://www.broadinstitute.org/gsea/msigdb/cards/SCHAEFFER_PROSTATE_DEVELOPMENT_6HR_DN.html</v>
      </c>
    </row>
    <row r="68" spans="1:12">
      <c r="A68" t="s">
        <v>1724</v>
      </c>
      <c r="B68">
        <v>3</v>
      </c>
      <c r="C68">
        <v>108</v>
      </c>
      <c r="D68">
        <v>24</v>
      </c>
      <c r="E68">
        <v>21658</v>
      </c>
      <c r="F68">
        <v>25.067129629629601</v>
      </c>
      <c r="G68">
        <v>3.1861694475227199E-4</v>
      </c>
      <c r="H68" t="s">
        <v>1725</v>
      </c>
      <c r="I68" t="s">
        <v>1726</v>
      </c>
      <c r="J68">
        <v>2.46797551467948E-2</v>
      </c>
      <c r="K68" t="s">
        <v>8</v>
      </c>
      <c r="L68" t="str">
        <f>HYPERLINK("http://www.broadinstitute.org/gsea/msigdb/cards/BIOCARTA_EIF4_PATHWAY.html")</f>
        <v>http://www.broadinstitute.org/gsea/msigdb/cards/BIOCARTA_EIF4_PATHWAY.html</v>
      </c>
    </row>
    <row r="69" spans="1:12">
      <c r="A69" t="s">
        <v>1727</v>
      </c>
      <c r="B69">
        <v>3</v>
      </c>
      <c r="C69">
        <v>108</v>
      </c>
      <c r="D69">
        <v>24</v>
      </c>
      <c r="E69">
        <v>21658</v>
      </c>
      <c r="F69">
        <v>25.067129629629601</v>
      </c>
      <c r="G69">
        <v>3.1861694475227199E-4</v>
      </c>
      <c r="H69" t="s">
        <v>1728</v>
      </c>
      <c r="I69" t="s">
        <v>1729</v>
      </c>
      <c r="J69">
        <v>2.46797551467948E-2</v>
      </c>
      <c r="K69" t="s">
        <v>8</v>
      </c>
      <c r="L69" t="str">
        <f>HYPERLINK("http://www.broadinstitute.org/gsea/msigdb/cards/KIM_GERMINAL_CENTER_T_HELPER_DN.html")</f>
        <v>http://www.broadinstitute.org/gsea/msigdb/cards/KIM_GERMINAL_CENTER_T_HELPER_DN.html</v>
      </c>
    </row>
    <row r="70" spans="1:12">
      <c r="A70" t="s">
        <v>704</v>
      </c>
      <c r="B70">
        <v>6</v>
      </c>
      <c r="C70">
        <v>108</v>
      </c>
      <c r="D70">
        <v>180</v>
      </c>
      <c r="E70">
        <v>21658</v>
      </c>
      <c r="F70">
        <v>6.68456790123457</v>
      </c>
      <c r="G70">
        <v>3.3405992797968099E-4</v>
      </c>
      <c r="H70" t="s">
        <v>1730</v>
      </c>
      <c r="I70" t="s">
        <v>1731</v>
      </c>
      <c r="J70">
        <v>2.54585993500644E-2</v>
      </c>
      <c r="K70" t="s">
        <v>8</v>
      </c>
      <c r="L70" t="str">
        <f>HYPERLINK("http://www.broadinstitute.org/gsea/msigdb/cards/GINESTIER_BREAST_CANCER_20Q13_AMPLIFICATION_DN.html")</f>
        <v>http://www.broadinstitute.org/gsea/msigdb/cards/GINESTIER_BREAST_CANCER_20Q13_AMPLIFICATION_DN.html</v>
      </c>
    </row>
    <row r="71" spans="1:12">
      <c r="A71" t="s">
        <v>618</v>
      </c>
      <c r="B71">
        <v>3</v>
      </c>
      <c r="C71">
        <v>108</v>
      </c>
      <c r="D71">
        <v>25</v>
      </c>
      <c r="E71">
        <v>21658</v>
      </c>
      <c r="F71">
        <v>24.064444444444401</v>
      </c>
      <c r="G71">
        <v>3.55566153148258E-4</v>
      </c>
      <c r="H71" t="s">
        <v>619</v>
      </c>
      <c r="I71" t="s">
        <v>620</v>
      </c>
      <c r="J71">
        <v>2.6667461486119301E-2</v>
      </c>
      <c r="K71" t="s">
        <v>8</v>
      </c>
      <c r="L71" t="str">
        <f>HYPERLINK("http://www.broadinstitute.org/gsea/msigdb/cards/PID_HDAC_CLASSIII_PATHWAY.html")</f>
        <v>http://www.broadinstitute.org/gsea/msigdb/cards/PID_HDAC_CLASSIII_PATHWAY.html</v>
      </c>
    </row>
    <row r="72" spans="1:12">
      <c r="A72" t="s">
        <v>23</v>
      </c>
      <c r="B72">
        <v>6</v>
      </c>
      <c r="C72">
        <v>108</v>
      </c>
      <c r="D72">
        <v>200</v>
      </c>
      <c r="E72">
        <v>21658</v>
      </c>
      <c r="F72">
        <v>6.0161111111111101</v>
      </c>
      <c r="G72">
        <v>5.7383797715481301E-4</v>
      </c>
      <c r="H72" t="s">
        <v>1732</v>
      </c>
      <c r="I72" t="s">
        <v>1733</v>
      </c>
      <c r="J72">
        <v>2.8691898857740698E-2</v>
      </c>
      <c r="K72" t="s">
        <v>26</v>
      </c>
      <c r="L72" t="str">
        <f>HYPERLINK("http://www.broadinstitute.org/gsea/msigdb/cards/HALLMARK_MITOTIC_SPINDLE.html")</f>
        <v>http://www.broadinstitute.org/gsea/msigdb/cards/HALLMARK_MITOTIC_SPINDLE.html</v>
      </c>
    </row>
    <row r="73" spans="1:12">
      <c r="A73" t="s">
        <v>591</v>
      </c>
      <c r="B73">
        <v>10</v>
      </c>
      <c r="C73">
        <v>108</v>
      </c>
      <c r="D73">
        <v>539</v>
      </c>
      <c r="E73">
        <v>21658</v>
      </c>
      <c r="F73">
        <v>3.7205387205387201</v>
      </c>
      <c r="G73">
        <v>4.0708621569733702E-4</v>
      </c>
      <c r="H73" t="s">
        <v>1734</v>
      </c>
      <c r="I73" t="s">
        <v>1735</v>
      </c>
      <c r="J73">
        <v>3.0054412018279901E-2</v>
      </c>
      <c r="K73" t="s">
        <v>8</v>
      </c>
      <c r="L73" t="str">
        <f>HYPERLINK("http://www.broadinstitute.org/gsea/msigdb/cards/REACTOME_ADAPTIVE_IMMUNE_SYSTEM.html")</f>
        <v>http://www.broadinstitute.org/gsea/msigdb/cards/REACTOME_ADAPTIVE_IMMUNE_SYSTEM.html</v>
      </c>
    </row>
    <row r="74" spans="1:12">
      <c r="A74" t="s">
        <v>710</v>
      </c>
      <c r="B74">
        <v>4</v>
      </c>
      <c r="C74">
        <v>108</v>
      </c>
      <c r="D74">
        <v>68</v>
      </c>
      <c r="E74">
        <v>21658</v>
      </c>
      <c r="F74">
        <v>11.796296296296299</v>
      </c>
      <c r="G74">
        <v>4.5497495382236199E-4</v>
      </c>
      <c r="H74" t="s">
        <v>711</v>
      </c>
      <c r="I74" t="s">
        <v>712</v>
      </c>
      <c r="J74">
        <v>3.3073179335548597E-2</v>
      </c>
      <c r="K74" t="s">
        <v>8</v>
      </c>
      <c r="L74" t="str">
        <f>HYPERLINK("http://www.broadinstitute.org/gsea/msigdb/cards/YAO_TEMPORAL_RESPONSE_TO_PROGESTERONE_CLUSTER_1.html")</f>
        <v>http://www.broadinstitute.org/gsea/msigdb/cards/YAO_TEMPORAL_RESPONSE_TO_PROGESTERONE_CLUSTER_1.html</v>
      </c>
    </row>
    <row r="75" spans="1:12">
      <c r="A75" t="s">
        <v>1736</v>
      </c>
      <c r="B75">
        <v>4</v>
      </c>
      <c r="C75">
        <v>108</v>
      </c>
      <c r="D75">
        <v>35</v>
      </c>
      <c r="E75">
        <v>21658</v>
      </c>
      <c r="F75">
        <v>22.9185185185185</v>
      </c>
      <c r="G75" s="1">
        <v>4.1242658783625602E-5</v>
      </c>
      <c r="H75" t="s">
        <v>1737</v>
      </c>
      <c r="I75" t="s">
        <v>1738</v>
      </c>
      <c r="J75">
        <v>3.5386201236350799E-2</v>
      </c>
      <c r="K75" t="s">
        <v>57</v>
      </c>
      <c r="L75" t="str">
        <f>HYPERLINK("http://www.broadinstitute.org/gsea/msigdb/cards/GCM_BCL2L1.html")</f>
        <v>http://www.broadinstitute.org/gsea/msigdb/cards/GCM_BCL2L1.html</v>
      </c>
    </row>
    <row r="76" spans="1:12">
      <c r="A76" t="s">
        <v>1739</v>
      </c>
      <c r="B76">
        <v>2</v>
      </c>
      <c r="C76">
        <v>108</v>
      </c>
      <c r="D76">
        <v>5</v>
      </c>
      <c r="E76">
        <v>21658</v>
      </c>
      <c r="F76">
        <v>80.214814814814801</v>
      </c>
      <c r="G76">
        <v>5.0400247793923195E-4</v>
      </c>
      <c r="H76" t="s">
        <v>1740</v>
      </c>
      <c r="I76" t="s">
        <v>1741</v>
      </c>
      <c r="J76">
        <v>3.6081995579740497E-2</v>
      </c>
      <c r="K76" t="s">
        <v>8</v>
      </c>
      <c r="L76" t="str">
        <f>HYPERLINK("http://www.broadinstitute.org/gsea/msigdb/cards/KANG_GIST_WITH_PDGFRA_DN.html")</f>
        <v>http://www.broadinstitute.org/gsea/msigdb/cards/KANG_GIST_WITH_PDGFRA_DN.html</v>
      </c>
    </row>
    <row r="77" spans="1:12">
      <c r="A77" t="s">
        <v>716</v>
      </c>
      <c r="B77">
        <v>6</v>
      </c>
      <c r="C77">
        <v>108</v>
      </c>
      <c r="D77">
        <v>183</v>
      </c>
      <c r="E77">
        <v>21658</v>
      </c>
      <c r="F77">
        <v>6.5749848208864599</v>
      </c>
      <c r="G77">
        <v>3.6382118758360301E-4</v>
      </c>
      <c r="H77" t="s">
        <v>1742</v>
      </c>
      <c r="I77" t="s">
        <v>1743</v>
      </c>
      <c r="J77">
        <v>3.8019314102486497E-2</v>
      </c>
      <c r="K77" t="s">
        <v>134</v>
      </c>
      <c r="L77" t="str">
        <f>HYPERLINK("http://www.broadinstitute.org/gsea/msigdb/cards/CTACTGT,MIR-199A.html")</f>
        <v>http://www.broadinstitute.org/gsea/msigdb/cards/CTACTGT,MIR-199A.html</v>
      </c>
    </row>
    <row r="78" spans="1:12">
      <c r="A78" t="s">
        <v>976</v>
      </c>
      <c r="B78">
        <v>3</v>
      </c>
      <c r="C78">
        <v>108</v>
      </c>
      <c r="D78">
        <v>30</v>
      </c>
      <c r="E78">
        <v>21658</v>
      </c>
      <c r="F78">
        <v>20.0537037037037</v>
      </c>
      <c r="G78">
        <v>5.8159878643142997E-4</v>
      </c>
      <c r="H78" t="s">
        <v>1744</v>
      </c>
      <c r="I78" t="s">
        <v>1745</v>
      </c>
      <c r="J78">
        <v>4.0412562733654497E-2</v>
      </c>
      <c r="K78" t="s">
        <v>8</v>
      </c>
      <c r="L78" t="str">
        <f>HYPERLINK("http://www.broadinstitute.org/gsea/msigdb/cards/DASU_IL6_SIGNALING_SCAR_UP.html")</f>
        <v>http://www.broadinstitute.org/gsea/msigdb/cards/DASU_IL6_SIGNALING_SCAR_UP.html</v>
      </c>
    </row>
    <row r="79" spans="1:12">
      <c r="A79" t="s">
        <v>403</v>
      </c>
      <c r="B79">
        <v>3</v>
      </c>
      <c r="C79">
        <v>108</v>
      </c>
      <c r="D79">
        <v>30</v>
      </c>
      <c r="E79">
        <v>21658</v>
      </c>
      <c r="F79">
        <v>20.0537037037037</v>
      </c>
      <c r="G79">
        <v>5.8159878643142997E-4</v>
      </c>
      <c r="H79" t="s">
        <v>1746</v>
      </c>
      <c r="I79" t="s">
        <v>1747</v>
      </c>
      <c r="J79">
        <v>4.0412562733654497E-2</v>
      </c>
      <c r="K79" t="s">
        <v>8</v>
      </c>
      <c r="L79" t="str">
        <f>HYPERLINK("http://www.broadinstitute.org/gsea/msigdb/cards/PID_IGF1_PATHWAY.html")</f>
        <v>http://www.broadinstitute.org/gsea/msigdb/cards/PID_IGF1_PATHWAY.html</v>
      </c>
    </row>
    <row r="80" spans="1:12">
      <c r="A80" t="s">
        <v>503</v>
      </c>
      <c r="B80">
        <v>10</v>
      </c>
      <c r="C80">
        <v>108</v>
      </c>
      <c r="D80">
        <v>567</v>
      </c>
      <c r="E80">
        <v>21658</v>
      </c>
      <c r="F80">
        <v>3.5368084133516202</v>
      </c>
      <c r="G80">
        <v>5.9920027145197595E-4</v>
      </c>
      <c r="H80" t="s">
        <v>1748</v>
      </c>
      <c r="I80" t="s">
        <v>1749</v>
      </c>
      <c r="J80">
        <v>4.1032192501602699E-2</v>
      </c>
      <c r="K80" t="s">
        <v>8</v>
      </c>
      <c r="L80" t="str">
        <f>HYPERLINK("http://www.broadinstitute.org/gsea/msigdb/cards/PARENT_MTOR_SIGNALING_UP.html")</f>
        <v>http://www.broadinstitute.org/gsea/msigdb/cards/PARENT_MTOR_SIGNALING_UP.html</v>
      </c>
    </row>
    <row r="81" spans="1:12">
      <c r="A81" t="s">
        <v>1750</v>
      </c>
      <c r="B81">
        <v>3</v>
      </c>
      <c r="C81">
        <v>108</v>
      </c>
      <c r="D81">
        <v>31</v>
      </c>
      <c r="E81">
        <v>21658</v>
      </c>
      <c r="F81">
        <v>19.406810035842302</v>
      </c>
      <c r="G81">
        <v>6.3558880600284896E-4</v>
      </c>
      <c r="H81" t="s">
        <v>1751</v>
      </c>
      <c r="I81" t="s">
        <v>1752</v>
      </c>
      <c r="J81">
        <v>4.2902244405192302E-2</v>
      </c>
      <c r="K81" t="s">
        <v>8</v>
      </c>
      <c r="L81" t="str">
        <f>HYPERLINK("http://www.broadinstitute.org/gsea/msigdb/cards/PID_NEPHRIN_NEPH1_PATHWAY.html")</f>
        <v>http://www.broadinstitute.org/gsea/msigdb/cards/PID_NEPHRIN_NEPH1_PATHWAY.html</v>
      </c>
    </row>
    <row r="82" spans="1:12">
      <c r="A82" t="s">
        <v>1379</v>
      </c>
      <c r="B82">
        <v>5</v>
      </c>
      <c r="C82">
        <v>108</v>
      </c>
      <c r="D82">
        <v>125</v>
      </c>
      <c r="E82">
        <v>21658</v>
      </c>
      <c r="F82">
        <v>8.0214814814814801</v>
      </c>
      <c r="G82">
        <v>4.79593293761737E-4</v>
      </c>
      <c r="H82" t="s">
        <v>1753</v>
      </c>
      <c r="I82" t="s">
        <v>1754</v>
      </c>
      <c r="J82">
        <v>4.45488881760902E-2</v>
      </c>
      <c r="K82" t="s">
        <v>134</v>
      </c>
      <c r="L82" t="str">
        <f>HYPERLINK("http://www.broadinstitute.org/gsea/msigdb/cards/CCTGTGA,MIR-513.html")</f>
        <v>http://www.broadinstitute.org/gsea/msigdb/cards/CCTGTGA,MIR-513.html</v>
      </c>
    </row>
    <row r="83" spans="1:12">
      <c r="A83" t="s">
        <v>1755</v>
      </c>
      <c r="B83">
        <v>5</v>
      </c>
      <c r="C83">
        <v>108</v>
      </c>
      <c r="D83">
        <v>130</v>
      </c>
      <c r="E83">
        <v>21658</v>
      </c>
      <c r="F83">
        <v>7.7129629629629601</v>
      </c>
      <c r="G83">
        <v>5.6963626368625804E-4</v>
      </c>
      <c r="H83" t="s">
        <v>1756</v>
      </c>
      <c r="I83" t="s">
        <v>1757</v>
      </c>
      <c r="J83">
        <v>4.76215916441712E-2</v>
      </c>
      <c r="K83" t="s">
        <v>134</v>
      </c>
      <c r="L83" t="str">
        <f>HYPERLINK("http://www.broadinstitute.org/gsea/msigdb/cards/ACACTAC,MIR-142-3P.html")</f>
        <v>http://www.broadinstitute.org/gsea/msigdb/cards/ACACTAC,MIR-142-3P.html</v>
      </c>
    </row>
    <row r="84" spans="1:12">
      <c r="A84" t="s">
        <v>286</v>
      </c>
      <c r="B84">
        <v>10</v>
      </c>
      <c r="C84">
        <v>108</v>
      </c>
      <c r="D84">
        <v>584</v>
      </c>
      <c r="E84">
        <v>21658</v>
      </c>
      <c r="F84">
        <v>3.43385337392187</v>
      </c>
      <c r="G84">
        <v>7.4880881286150001E-4</v>
      </c>
      <c r="H84" t="s">
        <v>1758</v>
      </c>
      <c r="I84" t="s">
        <v>1759</v>
      </c>
      <c r="J84">
        <v>4.9140578344035901E-2</v>
      </c>
      <c r="K84" t="s">
        <v>8</v>
      </c>
      <c r="L84" t="str">
        <f>HYPERLINK("http://www.broadinstitute.org/gsea/msigdb/cards/HAMAI_APOPTOSIS_VIA_TRAIL_UP.html")</f>
        <v>http://www.broadinstitute.org/gsea/msigdb/cards/HAMAI_APOPTOSIS_VIA_TRAIL_UP.html</v>
      </c>
    </row>
    <row r="85" spans="1:12">
      <c r="A85" t="s">
        <v>572</v>
      </c>
      <c r="B85">
        <v>12</v>
      </c>
      <c r="C85">
        <v>108</v>
      </c>
      <c r="D85">
        <v>805</v>
      </c>
      <c r="E85">
        <v>21658</v>
      </c>
      <c r="F85">
        <v>2.9893719806763301</v>
      </c>
      <c r="G85">
        <v>7.4116107469275399E-4</v>
      </c>
      <c r="H85" t="s">
        <v>1760</v>
      </c>
      <c r="I85" t="s">
        <v>1761</v>
      </c>
      <c r="J85">
        <v>4.9140578344035901E-2</v>
      </c>
      <c r="K85" t="s">
        <v>8</v>
      </c>
      <c r="L85" t="str">
        <f>HYPERLINK("http://www.broadinstitute.org/gsea/msigdb/cards/RODRIGUES_THYROID_CARCINOMA_POORLY_DIFFERENTIATED_DN.html")</f>
        <v>http://www.broadinstitute.org/gsea/msigdb/cards/RODRIGUES_THYROID_CARCINOMA_POORLY_DIFFERENTIATED_DN.html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2058_PI3Kup</vt:lpstr>
      <vt:lpstr>A2058_PI3Kdown</vt:lpstr>
      <vt:lpstr>A2058_MEKup</vt:lpstr>
      <vt:lpstr>A2058_MEKdown</vt:lpstr>
      <vt:lpstr>A2058_Comboup</vt:lpstr>
      <vt:lpstr>A2058_Combodow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</dc:creator>
  <cp:lastModifiedBy>Admin</cp:lastModifiedBy>
  <dcterms:created xsi:type="dcterms:W3CDTF">2016-03-07T19:25:33Z</dcterms:created>
  <dcterms:modified xsi:type="dcterms:W3CDTF">2017-03-29T19:13:36Z</dcterms:modified>
</cp:coreProperties>
</file>